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D:\Doctorate\Saponin Analysis\Database Work\"/>
    </mc:Choice>
  </mc:AlternateContent>
  <xr:revisionPtr revIDLastSave="0" documentId="13_ncr:1_{5956EEB8-5952-41EE-B612-F8EA5322E1C7}" xr6:coauthVersionLast="47" xr6:coauthVersionMax="47" xr10:uidLastSave="{00000000-0000-0000-0000-000000000000}"/>
  <bookViews>
    <workbookView xWindow="28680" yWindow="-120" windowWidth="29040" windowHeight="15840" activeTab="1" xr2:uid="{79F5A891-252B-467A-9325-34435BA8B724}"/>
  </bookViews>
  <sheets>
    <sheet name="Saponin Database" sheetId="1" r:id="rId1"/>
    <sheet name="References" sheetId="2" r:id="rId2"/>
  </sheets>
  <externalReferences>
    <externalReference r:id="rId3"/>
    <externalReference r:id="rId4"/>
  </externalReferences>
  <definedNames>
    <definedName name="Charge_Elem">[1]Electrons!$B$9</definedName>
    <definedName name="G">[2]Relativity!$C$5</definedName>
    <definedName name="Heat_Vap">'[1]Gas laws'!$F$30</definedName>
    <definedName name="Light">[2]Relativity!$C$3</definedName>
    <definedName name="Light_C">[1]Electrons!$B$20</definedName>
    <definedName name="Mole">[1]Electrons!$B$37</definedName>
    <definedName name="Planck_SI">[1]Electrons!$B$22</definedName>
    <definedName name="Pressure_1">'[1]Gas laws'!$F$24</definedName>
    <definedName name="Pressure_2">'[1]Gas laws'!$F$25</definedName>
    <definedName name="R_SI">'[1]Gas laws'!$B$2</definedName>
    <definedName name="Temp_1">'[1]Gas laws'!$F$27</definedName>
    <definedName name="Temp_2">'[1]Gas laws'!$F$28</definedName>
    <definedName name="X_initial_2">[2]Tirgonometry!$B$48</definedName>
    <definedName name="X_initial_3">[2]Tirgonometry!$B$55</definedName>
    <definedName name="Y_initial_2">[2]Tirgonometry!$B$49</definedName>
    <definedName name="Y_initial_3">[2]Tirgonometry!$B$56</definedName>
    <definedName name="Z_initial_3">[2]Tirgonometry!$B$5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325" i="2" l="1"/>
  <c r="B310" i="2"/>
  <c r="B290" i="2"/>
  <c r="B289" i="2"/>
  <c r="B288" i="2"/>
  <c r="B287" i="2"/>
  <c r="B286" i="2"/>
  <c r="B285" i="2"/>
  <c r="B284" i="2"/>
  <c r="B283" i="2"/>
  <c r="B209" i="2"/>
  <c r="B208" i="2"/>
  <c r="B157" i="2"/>
  <c r="B123" i="2"/>
  <c r="B90" i="2"/>
  <c r="B45" i="2"/>
</calcChain>
</file>

<file path=xl/sharedStrings.xml><?xml version="1.0" encoding="utf-8"?>
<sst xmlns="http://schemas.openxmlformats.org/spreadsheetml/2006/main" count="8539" uniqueCount="3177">
  <si>
    <t>id</t>
  </si>
  <si>
    <t>Compund Name</t>
  </si>
  <si>
    <t>Source Species</t>
  </si>
  <si>
    <t>Taxa Class</t>
  </si>
  <si>
    <t>Formula</t>
  </si>
  <si>
    <t>Category</t>
  </si>
  <si>
    <t>Mwt</t>
  </si>
  <si>
    <t>Reference</t>
  </si>
  <si>
    <t>Year</t>
  </si>
  <si>
    <t>MASD#23</t>
  </si>
  <si>
    <t>3-O-sulfoasterone</t>
  </si>
  <si>
    <t>Aphelasterias japonica</t>
  </si>
  <si>
    <t>C21H31NaO6S</t>
  </si>
  <si>
    <t>Steroid</t>
  </si>
  <si>
    <t>Ivanchina NV, Kicha AA, Kalinovsky AI, Dmitrenok PS, Stonik VA, Riguera R, Jimenez C (2000) Hemolytic polar steroidal constituents of the starfish Aphelasterias japonica. J Nat Prod 63:1178-1181</t>
  </si>
  <si>
    <t>2000</t>
  </si>
  <si>
    <t>3β,6a-dihydroxy-5a-pregn-9(11)-en-20-one</t>
  </si>
  <si>
    <t>Asterias amurensis</t>
  </si>
  <si>
    <t>C21H32O3</t>
  </si>
  <si>
    <t>Ikegami S, Kamiya Y, Tamura S (1972) A new sterol from asterosaponins A and B. Tetrahedron Lett:1601-1604</t>
  </si>
  <si>
    <t>1972</t>
  </si>
  <si>
    <t>5a-pregn-9(11)-en-diol-20-one-3-sulfate</t>
  </si>
  <si>
    <t>C21H32O6S</t>
  </si>
  <si>
    <t>Ikegami S, Kamiya Y, Tamura S (1973) A novel steroid conjugate, 5alpha-pregn-9(11)-ene-3[small beta],6alpha-diol-20-one-3-sulfate, from a starfish saponin, asterosaponin A. Tetrahedron 29:1807-1810</t>
  </si>
  <si>
    <t>1973</t>
  </si>
  <si>
    <t>5a-pregn-9(11)-en-3β,6a,20-triol</t>
  </si>
  <si>
    <t>Asterias forbesi</t>
  </si>
  <si>
    <t>C21H34O3</t>
  </si>
  <si>
    <t>ApSimon JW, Badripersaud S, Buccini JA, Eenkhoorn J, Gilgan MW (1980) Marine organic chemistry. IV. Isolation of (20R)-5alpha-pregn-9(11)-ene-3[small beta], 6alpha,20-triol from the saponins of the starfish, Asterias forbesi and Asterias. Can J Chem 58:2703-2708</t>
  </si>
  <si>
    <t>1980</t>
  </si>
  <si>
    <t>MASD#71</t>
  </si>
  <si>
    <t>lysaketodiol</t>
  </si>
  <si>
    <t>Lysastrosoma anthosticta</t>
  </si>
  <si>
    <t>C24H37NaO6S</t>
  </si>
  <si>
    <t>Levina EV, Kalinovsky AI, Dmitrenok PS, Aminin DL (2009) Bioactive Steroidal Sulfates from the Ambulakrums of the Pacific Starfish Lysastrosoma anthosticta. Nat Prod Commun 4:1041-1046</t>
  </si>
  <si>
    <t>2009</t>
  </si>
  <si>
    <t>Asterias rollestoni</t>
  </si>
  <si>
    <t>Zhang GY, Ren HH, Zhang YB, Ma LQ, Yang YL, Wang S (2013) Chemical constituents of the starfish Asterias rollestoni Bell Biochem Syst Ecol 51:203-206</t>
  </si>
  <si>
    <t>2013</t>
  </si>
  <si>
    <t>MASD#154</t>
  </si>
  <si>
    <t>Latespinoside  D</t>
  </si>
  <si>
    <t>Astropecten latespinosus</t>
  </si>
  <si>
    <t>C25H36O13S2</t>
  </si>
  <si>
    <t>Steroidal Saponin</t>
  </si>
  <si>
    <t>Higuchi R, Fukita M, Matsumoto S, Yamada K, Miyamoto T, Sasaki T (1996) Biologically active glycosides from asteroidea. Part 35. Isolation &amp; structure of 4 new steroid glycoside di-O-sulfates from starfish Astropecten latespinosus. Liebigs Ann Chem:837-840</t>
  </si>
  <si>
    <t>1996</t>
  </si>
  <si>
    <t>MASD#11</t>
  </si>
  <si>
    <t>C26H42O4</t>
  </si>
  <si>
    <t>De Marino S, Iorizzi M, Zollo F, Minale L, Amsler CD, Baker BJ, McClintock JB (1997) Isolation, structure elucidation, and biological activity of the steroid oligoglycosides and polyhydroxysteroids from the Antarctic starfish Acodontaster conspi. J Nat Prod 60:959-966</t>
  </si>
  <si>
    <t>1997</t>
  </si>
  <si>
    <t>MASD#102</t>
  </si>
  <si>
    <t>C26H43NaO8S</t>
  </si>
  <si>
    <t>Henricia laeviuscola</t>
  </si>
  <si>
    <t>Ivanchina NV, Kicha AA, Kalinovsky AI, Dmitrenok PS, Dmitrenok AS, Chaikina EL, Stonik VA, Gavagnin M (2006) Polar steroidal compounds from the Far Eastern starfish Henricia laeviuscola. J Nat Prod 69:224-228</t>
  </si>
  <si>
    <t>2006</t>
  </si>
  <si>
    <t>MASD#13</t>
  </si>
  <si>
    <t>certonardosterol H</t>
  </si>
  <si>
    <t>Certonardoa semiregularis</t>
  </si>
  <si>
    <t>C26H44O4</t>
  </si>
  <si>
    <t>Wang W, Li F, Park Y, Hong J, Lee C, Kong JY, Shin S, Im KS, Jung JH (2003) Bioactive sterols from the starfish Certonardoa semiregularis. J Nat Prod 66:384-391</t>
  </si>
  <si>
    <t>2003</t>
  </si>
  <si>
    <t>MASD#18</t>
  </si>
  <si>
    <t>certonardosterol B3</t>
  </si>
  <si>
    <t>C26H44O5</t>
  </si>
  <si>
    <t>Wang, W. Hong, J. Lee, C. Im, K. Choi, J. Jung, J. (2004). Cytotoxic Sterols and Saponins from the Starfish Certonardoa semiregularis. Journal of Natural Products. 67(1). 584-591</t>
  </si>
  <si>
    <t>MASD#44</t>
  </si>
  <si>
    <t>24-methyl-bisnor-cholest-22-ene-heptanol</t>
  </si>
  <si>
    <t>Hacelia attenuata</t>
  </si>
  <si>
    <t>C26H44O7</t>
  </si>
  <si>
    <t>Minale L, Pizza C, Zollo F, Riccio R (1983) Trace polyhydroxylated steroids from starfish Hacelia attenuata. Journal of Natural Products 46:736-741</t>
  </si>
  <si>
    <t>1983</t>
  </si>
  <si>
    <t>MASD#82</t>
  </si>
  <si>
    <t>(24R)-27-nor-5a-cholestane-nonanol</t>
  </si>
  <si>
    <t>Archaster typicus</t>
  </si>
  <si>
    <t>C26H46O9</t>
  </si>
  <si>
    <t>Mattia, C. Mazzarella, L. Puliti, R. Riccio, R. Minale, L. (1988). Sturcture and stereochemistry of (24R-27-nor-5a-cholestane-3b,4b,5,6a,7b,8,14,15a,24-nonaol: a highly hydroxylated marine steroid from starfish Archaster typicus. Structural Chemistry. 44(12). 2170-2173</t>
  </si>
  <si>
    <t>1988</t>
  </si>
  <si>
    <t>MASD#239</t>
  </si>
  <si>
    <t>Cheliferoside LI</t>
  </si>
  <si>
    <t>Lethasterias nanimensis chelifera</t>
  </si>
  <si>
    <t>C27H40Na2O13S2</t>
  </si>
  <si>
    <t>Kicha AA, Kalinovskii AI, Stonik VA (1991) Steroid sulfates from the starfish Lethasterias nanimensis chelifera. Khim Prir Soedin:520-523</t>
  </si>
  <si>
    <t>1991</t>
  </si>
  <si>
    <t>MASD#93</t>
  </si>
  <si>
    <t>marthasterone sulfate</t>
  </si>
  <si>
    <t>C27H41NaO6S</t>
  </si>
  <si>
    <t>Levina EV, Andriyashchenko PV, Kalinovskii AI, Stonik VA (2001) Steroid compounds from the Pacific starfish Lysastrosoma anthosticta. Russ Chem Bull 50:313-315</t>
  </si>
  <si>
    <t>2001</t>
  </si>
  <si>
    <t>MASD#72</t>
  </si>
  <si>
    <t>asterasterol C</t>
  </si>
  <si>
    <t>Asteriidae Family</t>
  </si>
  <si>
    <t>C27H41O6S</t>
  </si>
  <si>
    <t>De Marino, S. Palagiano, E. Zollo, F. Minale, L. Iorizzi, M. (1997). A novel sulphated steroid with a 7-membered 5-oxalactone B-ring from an Antarctic starfish of the family Asteriidae. Tetrahedron. 53(25). 8625-8628</t>
  </si>
  <si>
    <t>MASD#240</t>
  </si>
  <si>
    <t>Forbeside E</t>
  </si>
  <si>
    <t>C27H42Na2O13S2</t>
  </si>
  <si>
    <t>FINDLAY JA, He Z-Q, JASEJA M (1989) Forbeside E: a novel sulfated sterol glycoside from Asterias forbesi. canadian Journal of Chemistry 67:2078-2080</t>
  </si>
  <si>
    <t>1989</t>
  </si>
  <si>
    <t>astropectenol C</t>
  </si>
  <si>
    <t>Astropecten polyacanthus</t>
  </si>
  <si>
    <t>C27H42O3</t>
  </si>
  <si>
    <t>Thao NP, Cuong NX, Luyen BTT, Nam NH, Cuong PV, Thanh NV, Nhiem NX, Hanh TTH, Kim EJ, Kang HK, Kiem PV, Minh CV, Kim YH (2013) Steroidal Constituents from the Starfish Astropecten polyacanthus and Their Anticancer Effects. Chem Pharm Bull 61:1044-1051</t>
  </si>
  <si>
    <t>MASD#94</t>
  </si>
  <si>
    <t>dihydromarthasterone 3-sulfate</t>
  </si>
  <si>
    <t>C27H43NaO6S</t>
  </si>
  <si>
    <t>MASD#95</t>
  </si>
  <si>
    <t>(23S)-6α,23-dihydroxy-5α-cholesta-9(11),20(21)-dien-3β-yl sulfate</t>
  </si>
  <si>
    <t>Leptasterias ochotensis</t>
  </si>
  <si>
    <t>Malyarenko TV, Kicha AA, Ivanchina NV, Kalinovsky AI, Popov RS, Vishchuk OS, Stonik VA (2014) Asterosaponins from the Far Eastern Asteroid Leptasterias ochotensis and their anticancer activity. Steroids 87:119-127</t>
  </si>
  <si>
    <t>2014</t>
  </si>
  <si>
    <t>MASD#99</t>
  </si>
  <si>
    <t>aphelaketotriol</t>
  </si>
  <si>
    <t>C27H43NaO7S</t>
  </si>
  <si>
    <t>MASD#100</t>
  </si>
  <si>
    <t>lysaketotriol</t>
  </si>
  <si>
    <t>MASD#73</t>
  </si>
  <si>
    <t>asterasterol B</t>
  </si>
  <si>
    <t>C27H43O6S</t>
  </si>
  <si>
    <t>MASD#195</t>
  </si>
  <si>
    <t>C27H44Na2O9S2</t>
  </si>
  <si>
    <t>Finamore E, Zollo F, Minale L, Yasumoto T (1992) Starfish saponins, part 47. Steroidal glycoside sulfates and polyhydroxysteroids from Aphelasterias japonica. J Nat Prod 55:767-772</t>
  </si>
  <si>
    <t>1992</t>
  </si>
  <si>
    <t>MASD#131</t>
  </si>
  <si>
    <t>carolisterol B</t>
  </si>
  <si>
    <t>Styracaster-Caroli</t>
  </si>
  <si>
    <t>C27H44NNaO10S</t>
  </si>
  <si>
    <t>Riccardis, F. Minale, L. Riccio, R. Iorizzi, M. Debitus, C. Duhet, D. Monniot, C. (1993). A novel group of polyhydroxycholanic acid derivatives from the deep water starfish Styracaster caroli. Tetrahedron Letters. 34(27). 4381-4384</t>
  </si>
  <si>
    <t>1993</t>
  </si>
  <si>
    <t>cholest-7-en-3-one</t>
  </si>
  <si>
    <t>Biemna laboutei</t>
  </si>
  <si>
    <t>C27H44O</t>
  </si>
  <si>
    <t>Ralambondrahety, R. Couzinet-Mossion, A. Rabesaotra, V. Andriambeloson, O. Barnathan, G. Rakotovao, M. Wielgosz-Collen, G. (2021). Antibacterial Activity of Steroids Isolated from the Madagascar Marine Sponge Biemna laboutei: d7 Sterols as New Potential Agents Against Pathogenic Bacteria. Natural Products Journal. 11(1). 57-62</t>
  </si>
  <si>
    <t>2021</t>
  </si>
  <si>
    <t>MASD#14</t>
  </si>
  <si>
    <t>thornasterol A</t>
  </si>
  <si>
    <t>Acanthaster planci</t>
  </si>
  <si>
    <t>C27H44O4</t>
  </si>
  <si>
    <t>Kitagawa I, Kobayashi M, Sugawara T, Yosioka I (1975) Thornasterol A and B, two genuine sapogenols from the starfish Acnthaster planci. Tetrahedron Lett:967-970</t>
  </si>
  <si>
    <t>1975</t>
  </si>
  <si>
    <t>MASD#15</t>
  </si>
  <si>
    <t>certonardosterol Q6</t>
  </si>
  <si>
    <t>Wang W, Jang H, Hong J, Lee C, Im KS, Bae S, Jung JH (2004) Additional cytotoxic sterols and saponins from the starfish Certonardoa semiregularis. J Nat Prod 67:1654-1660</t>
  </si>
  <si>
    <t>MASD#16</t>
  </si>
  <si>
    <t>astropectenol B</t>
  </si>
  <si>
    <t>MASD#24</t>
  </si>
  <si>
    <t>certonardosterol Q4/Q7</t>
  </si>
  <si>
    <t>C27H44O5</t>
  </si>
  <si>
    <t>MASD#84</t>
  </si>
  <si>
    <t>thornasterol A sulfate</t>
  </si>
  <si>
    <t>Asterias rubens</t>
  </si>
  <si>
    <t>C27H44O7S</t>
  </si>
  <si>
    <t>Veares MP, Goad LJ, ApSimon JW (1988) Thornasterol A sulphate, a constituent of the starfish Asterias rubens. Comp Biochem Physiol, Part B 90:25-28</t>
  </si>
  <si>
    <t>MASD#132</t>
  </si>
  <si>
    <t>C27H45NaO10S</t>
  </si>
  <si>
    <t>Hippasteria kurilensis</t>
  </si>
  <si>
    <t>Kicha AA, Ivanchina NV, Kalinovsky AI, Dmitrenok PS, Agafonova IG, Stonik VA (2008) Steroidal Triglycosides, Kurilensosides A, B, and C, and Other Polar Steroids from the Far Eastern Starfish Hippasteria kurilensis. J Nat Prod 71:793-798</t>
  </si>
  <si>
    <t>2008</t>
  </si>
  <si>
    <t>MASD#96</t>
  </si>
  <si>
    <t>mithrotriol</t>
  </si>
  <si>
    <t>Mithrodia clavigera</t>
  </si>
  <si>
    <t>C27H45NaO6S</t>
  </si>
  <si>
    <t>Levina EV, Kalinovskii AI, Ermakova SP, Dmitrenok PS (2012) Steroid compounds from pacific starfish Mithrodia clavigera and their toxicity to human melanoma cells Russ J Bioorg Chem 38:520-525</t>
  </si>
  <si>
    <t>2012</t>
  </si>
  <si>
    <t>MASD#108</t>
  </si>
  <si>
    <t>5a-cholest-22-ene-pentol,15-sulfate</t>
  </si>
  <si>
    <t>Coscinasterias tenuispina</t>
  </si>
  <si>
    <t>C27H45NaO8S</t>
  </si>
  <si>
    <t>Riccio R, Iorizzi M, Minale L (1986) Starfish saponins XXX. Isolation of sixteen steroidal glycosides and three polyhydroxysteroids from the Mediterranean starfish Coscinasterias tenuispina. Bull Soc Chim Belg 95:869-893</t>
  </si>
  <si>
    <t>1986</t>
  </si>
  <si>
    <t>MASD#141</t>
  </si>
  <si>
    <t>carolisterol A</t>
  </si>
  <si>
    <t>C27H46NNaO10S</t>
  </si>
  <si>
    <t>MASD#119</t>
  </si>
  <si>
    <t>carolisterol C</t>
  </si>
  <si>
    <t>C27H46NNaO9S</t>
  </si>
  <si>
    <t>astropectenol D</t>
  </si>
  <si>
    <t>C27H46O2</t>
  </si>
  <si>
    <t>MASD#12</t>
  </si>
  <si>
    <t>astropectenol A</t>
  </si>
  <si>
    <t>C27H46O3</t>
  </si>
  <si>
    <t>MASD#17</t>
  </si>
  <si>
    <t>certonardosterol G</t>
  </si>
  <si>
    <t>C27H46O4</t>
  </si>
  <si>
    <t>MASD#28</t>
  </si>
  <si>
    <t>certonardosterol Q3</t>
  </si>
  <si>
    <t>C27H46O5</t>
  </si>
  <si>
    <t>MASD#29</t>
  </si>
  <si>
    <t>certonardosterol L</t>
  </si>
  <si>
    <t>MASD#38</t>
  </si>
  <si>
    <t>certonardosterol Q2</t>
  </si>
  <si>
    <t>C27H46O6</t>
  </si>
  <si>
    <t>MASD#39</t>
  </si>
  <si>
    <t>certonardosterol K</t>
  </si>
  <si>
    <t>MASD#40</t>
  </si>
  <si>
    <t>certonardosterol A4</t>
  </si>
  <si>
    <t>MASD#41</t>
  </si>
  <si>
    <t>5a-cholest-22(23)-en-Hexanol</t>
  </si>
  <si>
    <t>Dermasterias imbricata</t>
  </si>
  <si>
    <t>Bruno I, Minale L, Riccio R (1990) Starfish saponins, Part 43. Structures of two new sulfated steroidal fucofuranosides (imbricatosides A and B) and six new polyhydroxysteroids from the starfish. J Nat Prod 53:366-374</t>
  </si>
  <si>
    <t>1990</t>
  </si>
  <si>
    <t>MASD#42</t>
  </si>
  <si>
    <t>phrygiasterol</t>
  </si>
  <si>
    <t>Hippasteria phrygiana</t>
  </si>
  <si>
    <t>Levina EV, Kalinovsky AI, Andriyashenko PV, Dmitrenok PS, Aminin DL, Stonik VA (2005) Phrygiasterol, a cytotoxic cyclopropane-containing polyhydroxysteroid, and related compounds from the pacific starfish Hippasteria phrygiana. J Nat Prod 68:1541-1544</t>
  </si>
  <si>
    <t>MASD#142</t>
  </si>
  <si>
    <t>5a-cholestane-heptanol,3-sulfate</t>
  </si>
  <si>
    <t>C27H47NaO10S</t>
  </si>
  <si>
    <t>MASD#172</t>
  </si>
  <si>
    <t>sodium 5α-cholest-3β,6α,8,14,15α,24,25,26-octaol 15-sulfate</t>
  </si>
  <si>
    <t>C27H47NaO11S</t>
  </si>
  <si>
    <t>Hanh, T. Vien, L. Vinh, L. , ….... Thung, D. Kiem, P. Minh, C. (2016). Further Highly Hydroxylated Steroids from the Vietnamese Starfish Archaster typicus. Chemical Pharmacy Bulletin. 64(10). 1523-1527</t>
  </si>
  <si>
    <t>2016</t>
  </si>
  <si>
    <t>MASD#192</t>
  </si>
  <si>
    <t>sodium (24S)-5α-cholestane-3β,4β,5,6α,7β,8,14,15α,24-nonanol</t>
  </si>
  <si>
    <t>C27H47NaO12S</t>
  </si>
  <si>
    <t>MASD#90</t>
  </si>
  <si>
    <t>Cholesteryl sodium sulfate</t>
  </si>
  <si>
    <t>Luidia maculata</t>
  </si>
  <si>
    <t>C27H47NaO5S</t>
  </si>
  <si>
    <t>Nakamura, S. Shibata, O. Nakamura, K. Inagaki, M. Higuchi, R. (2001). Mixed Lanagmuir monolayer properties of sphinogoglycolipids (cerebrosides) and lipids. Studies in Suface Science and Catalysis. 132(1). 447-450</t>
  </si>
  <si>
    <t>MASD#103</t>
  </si>
  <si>
    <t>(24S)-5α-cholestane-3β,6β,15α,24-tetranol</t>
  </si>
  <si>
    <t>Henricia aspera</t>
  </si>
  <si>
    <t>C27H47NaO7S</t>
  </si>
  <si>
    <t>Levina EV, Kalinovsky AI, Stonik VA, Dmiternok PS, Andriyashchenko PV (2005) Steroid compounds from Far Eastern starfishes Henricia aspera and H. tumida. Russ J Bioorg Chem 31:467-474</t>
  </si>
  <si>
    <t>2005</t>
  </si>
  <si>
    <t>MASD#104</t>
  </si>
  <si>
    <t>leptaochotensol A</t>
  </si>
  <si>
    <t>Malyarenko T, Malyarenko O, Ivanchina N, Kalinovsky A, Popov R, Kicha A (2015) Four new sulfated polar steroids from the Far Eastern starfish Leptasterias ochotensis: structures and activities. Mar Drugs 13:4418-4435</t>
  </si>
  <si>
    <t>2015</t>
  </si>
  <si>
    <t>MASD#109</t>
  </si>
  <si>
    <t>5a-cholestapentaol-24-sulfate</t>
  </si>
  <si>
    <t>C27H47NaO8S</t>
  </si>
  <si>
    <t>MASD#110</t>
  </si>
  <si>
    <t>MASD#111</t>
  </si>
  <si>
    <t>5a-cholestane-pentaol 6-sulfate</t>
  </si>
  <si>
    <t>Oreaster reticulatus</t>
  </si>
  <si>
    <t>Iorizzi M, Bifulco G (1995) Starfish saponins. 53. A reinvestigation of polar steroids from starfish Oreaster reticulatus: isolation of 16 steroidal oligoglycosides &amp; 6 polyhydroxysteroids. J Nat Prod 58:10-26</t>
  </si>
  <si>
    <t>1995</t>
  </si>
  <si>
    <t>MASD#120</t>
  </si>
  <si>
    <t>5a-cholestane-Hexanol 15-sulphate</t>
  </si>
  <si>
    <t>Rosaster</t>
  </si>
  <si>
    <t>C27H47NaO9S</t>
  </si>
  <si>
    <t>Bruno I, Minale L, Riccio R, Labarre S, Laurent D (1990) Isolation and structure of new polyhydroxylated sterols from a deep-water starfish of the genus Rosaster. Gazz Chim Ital 120:449-451</t>
  </si>
  <si>
    <t>20R-cholestane-3β,21-diol</t>
  </si>
  <si>
    <t>Euretaster insignis</t>
  </si>
  <si>
    <t>C27H48O2</t>
  </si>
  <si>
    <t>D'Auria, M. Finamore, E. Minale, L. Pizza, C. , ….... Pusset, M. Tirard, P. (1984). Steroids from the starfish Euretaster insignis: a novel group of sulphated 3β,21-dihydroxysteroids. Journal of the Chemical Society. 1(0). 2277-2282</t>
  </si>
  <si>
    <t>1984</t>
  </si>
  <si>
    <t>MASD#19</t>
  </si>
  <si>
    <t>certonardosterol F</t>
  </si>
  <si>
    <t>C27H48O4</t>
  </si>
  <si>
    <t>MASD#30</t>
  </si>
  <si>
    <t>5a-cholestane-3β,6a,8,15β,24S-pentol</t>
  </si>
  <si>
    <t>Gomophia watsoni</t>
  </si>
  <si>
    <t>C27H48O5</t>
  </si>
  <si>
    <t>Riccio R (1985) Starfish saponins. XXV. Steroidal glycosides from the starfish Gomophia watsoni. Gazz Chim Ital 115:405-409</t>
  </si>
  <si>
    <t>1985</t>
  </si>
  <si>
    <t>MASD#45</t>
  </si>
  <si>
    <t>26-hydroxysterol</t>
  </si>
  <si>
    <t>Asteroidea</t>
  </si>
  <si>
    <t>C27H48O6</t>
  </si>
  <si>
    <t>D'Auria M, Minale L, Pizza C (1984) Starfish saponins. XV. Stereochemistry at C(24) of nodososide (24-O-glycosidated steroid) and at C(25) of 26-hydroxysteroids. Gazz Chim Ital 114:469-470</t>
  </si>
  <si>
    <t>MASD#46</t>
  </si>
  <si>
    <t>certonardosterol A3</t>
  </si>
  <si>
    <t>MASD#47</t>
  </si>
  <si>
    <t>5a-cholestane-3β,4β,6a,8,15β,24S-Hexanol</t>
  </si>
  <si>
    <t>MASD#48</t>
  </si>
  <si>
    <t>24-methyl-27-nor--5a-cholestane-Hexanol</t>
  </si>
  <si>
    <t>MASD#49</t>
  </si>
  <si>
    <t>5a-cholestane-3β,6a,8,15β,16β,26-Hexanol</t>
  </si>
  <si>
    <t>Halityle regularis</t>
  </si>
  <si>
    <t>Iorizzi M, Minale L, Riccio R, Debray M, Menou JL (1986) Starfish saponins; part 23. Steroidal glycosides from the starfish Halitye regularis. J Nat Prod 49:67-78</t>
  </si>
  <si>
    <t>MASD#50</t>
  </si>
  <si>
    <t>Hexaol</t>
  </si>
  <si>
    <t>Henricia derjugini</t>
  </si>
  <si>
    <t>Ivanchina NV, Kicha AA, Kalinovsky AI, Stonik VA (2004) Absolute configuration of side chains of polyhydroxylated steroidal compounds from the starfish Henricia derjugini. Russ Chem Bull 53:2639-2642</t>
  </si>
  <si>
    <t>2004</t>
  </si>
  <si>
    <t>MASD#51</t>
  </si>
  <si>
    <t>MASD#52</t>
  </si>
  <si>
    <t>5a-cholestane-3β,6a,8,15a,16β,26-Hexanol</t>
  </si>
  <si>
    <t>Protoreaster nodosus</t>
  </si>
  <si>
    <t>MASD#53</t>
  </si>
  <si>
    <t>5a-cholestane-3,6,8,15,16,26-Hexanol</t>
  </si>
  <si>
    <t>Sphaerodiscus placenta</t>
  </si>
  <si>
    <t>Zollo F, Finamore E, Minale L (1987) Starfish saponins, XXXI. Novel polyhydroxysteroids and steroidal glycosides from the starfish Sphaerodiscus placenta. J Nat Prod 50:794-799</t>
  </si>
  <si>
    <t>1987</t>
  </si>
  <si>
    <t>MASD#64</t>
  </si>
  <si>
    <t>5a-cholestane-3β,6β,7a,8β,15a,16β,26-heptanol</t>
  </si>
  <si>
    <t>Culcita novaeguineae</t>
  </si>
  <si>
    <t>C27H48O7</t>
  </si>
  <si>
    <t>Ngoan, B. Hanh, T. Vien, L. , ….... Thung, D. Kiem, P. Minh, C. (2015). A olyhydroxylated sterol and a saponin isolated from the starfish culcita novaeguineae. Veitnam Journal of Chemistry. 53(2). 23-27</t>
  </si>
  <si>
    <t>MASD#65</t>
  </si>
  <si>
    <t>5a-cholestane-heptanol</t>
  </si>
  <si>
    <t>MASD#66</t>
  </si>
  <si>
    <t>5a-cholestane-3β,4β,6a,8,15β,16β,26-heptanol</t>
  </si>
  <si>
    <t>MASD#67</t>
  </si>
  <si>
    <t>MASD#78</t>
  </si>
  <si>
    <t>C27H48O8</t>
  </si>
  <si>
    <t>Asterina pectinifera</t>
  </si>
  <si>
    <t>steroid</t>
  </si>
  <si>
    <t>Iorizza M, Minale L, Riccio R (1990) Starfish saponins. Part 39. Steroidal oligoglycoside sulphates and polyhydroxysteroids from the starfish Asterina pectinifera. Gazz Chim Ital 120:147-153</t>
  </si>
  <si>
    <t>MASD#79</t>
  </si>
  <si>
    <t>5a-cholestane-3,4,6,7,8,15,16,26-octol</t>
  </si>
  <si>
    <t>Kicha AA, Kapustina II, Ivanchina NV, Kalinovsky AI, Dmitrenok PS, Stonik VA (2008) Polyhydroxylated steroid compounds from the Far Eastern starfish Distolasterias nipon. Russ J Bioorg Chem 34:118-124</t>
  </si>
  <si>
    <t>MASD#80</t>
  </si>
  <si>
    <t>5a-cholestane-octol</t>
  </si>
  <si>
    <t>MASD#77</t>
  </si>
  <si>
    <t>hapaioside</t>
  </si>
  <si>
    <t>Cribrochalina olemda</t>
  </si>
  <si>
    <t>C28H36O8</t>
  </si>
  <si>
    <t>Yeung BKS, Hamann MT, Scheuer PJ, Kelly-Borges M (1994) Hapaioside: a 19-norpregnane glycoside from the Sponge Cribrochalina olemda. Tetrahedron 50:12593-12598</t>
  </si>
  <si>
    <t>1994</t>
  </si>
  <si>
    <t>MASD#91</t>
  </si>
  <si>
    <t>asterasterol A</t>
  </si>
  <si>
    <t>C28H43O7S</t>
  </si>
  <si>
    <t>MASD#31</t>
  </si>
  <si>
    <t>certonardosterol Q5</t>
  </si>
  <si>
    <t>C28H44O5</t>
  </si>
  <si>
    <t>MASD#88</t>
  </si>
  <si>
    <t>24-methylcholesta-22,25-diene-3b-ol sulf</t>
  </si>
  <si>
    <t>Holothuria Genus</t>
  </si>
  <si>
    <t>C28H45NaO4S</t>
  </si>
  <si>
    <t>Anjaneyulu ASR, Venugopal MJRV, Minale L, Iorizzi M, Palagiano E (1998) Chemical examination of a sea cucumber of Holothuria genus of the Indian Ocean CA129:173211 Indian J Chem, Sect B 37:262-266</t>
  </si>
  <si>
    <t>1998</t>
  </si>
  <si>
    <t>20R-24-methylenecholest-5-ene-3β,21-diol</t>
  </si>
  <si>
    <t>C28H46O2</t>
  </si>
  <si>
    <t>MASD#21</t>
  </si>
  <si>
    <t>thornasterol B</t>
  </si>
  <si>
    <t>C28H46O4</t>
  </si>
  <si>
    <t>MASD#22</t>
  </si>
  <si>
    <t>MASD#56</t>
  </si>
  <si>
    <t>certonardosterol Q1</t>
  </si>
  <si>
    <t>C28H46O6</t>
  </si>
  <si>
    <t>MASD#208</t>
  </si>
  <si>
    <t>24-methyl-5a-cholestene-nonanol 6-sulfate</t>
  </si>
  <si>
    <t>Patiria miniata</t>
  </si>
  <si>
    <t>C28H47NaO12S</t>
  </si>
  <si>
    <t>D'Auria MV, Iorizzi M, Minale L, Riccio R Uriarte E (1990) Starfish saponins, Part 41. Structure of two new steroidal glycoside sulfates (miniatosides A and B) and two new polyhydroxysteroids from the starfish Patiria. J Nat Prod 53:94-101</t>
  </si>
  <si>
    <t>20R-24-methylcholest-22E-ene-3β,21-diol</t>
  </si>
  <si>
    <t>C28H48O2</t>
  </si>
  <si>
    <t>MASD#10</t>
  </si>
  <si>
    <t>20R-24-methylenecholestane-3β,21-diol</t>
  </si>
  <si>
    <t>MASD#25</t>
  </si>
  <si>
    <t>certonardosterol D2/D</t>
  </si>
  <si>
    <t>C28H48O4</t>
  </si>
  <si>
    <t>MASD#26</t>
  </si>
  <si>
    <t>certonardosterol D4</t>
  </si>
  <si>
    <t>MASD#27</t>
  </si>
  <si>
    <t>certonardosterol E3/E</t>
  </si>
  <si>
    <t>MASD#33</t>
  </si>
  <si>
    <t>certonardosterol B</t>
  </si>
  <si>
    <t>C28H48O5</t>
  </si>
  <si>
    <t>MASD#34</t>
  </si>
  <si>
    <t>certonardosterol B2</t>
  </si>
  <si>
    <t>MASD#35</t>
  </si>
  <si>
    <t>certonardosterol C2/C</t>
  </si>
  <si>
    <t>MASD#36</t>
  </si>
  <si>
    <t>24-methyl-5a-cholest-24(28)-en-pentol</t>
  </si>
  <si>
    <t>MASD#58</t>
  </si>
  <si>
    <t>certonardosterol A</t>
  </si>
  <si>
    <t>C28H48O6</t>
  </si>
  <si>
    <t>MASD#59</t>
  </si>
  <si>
    <t>certonardosterol A2</t>
  </si>
  <si>
    <t>MASD#60</t>
  </si>
  <si>
    <t>24-methyl-5a-cholest-22E-en-Hexanol</t>
  </si>
  <si>
    <t>Ctenodiscus crispatus</t>
  </si>
  <si>
    <t>Kicha, A. Ivanchina, N. Kalinovsky, A. Dmitrenok, P. Stonik, V. (2005). Structures of new polar steroids from the Far-Eastern starfish Ctenodiscus crispatus. Russian Chemical Bulletin. 54(1). 1266-1271</t>
  </si>
  <si>
    <t>MASD#61</t>
  </si>
  <si>
    <t>24-methyl-5a-cholest-24(28)-en-Hexanol</t>
  </si>
  <si>
    <t>MASD#74</t>
  </si>
  <si>
    <t>24-methyl-5a-cholest-22E-en-heptanol</t>
  </si>
  <si>
    <t>C28H48O7</t>
  </si>
  <si>
    <t>MASD#75</t>
  </si>
  <si>
    <t>24-methyl-5a-cholest-24(28)-en-heptanol</t>
  </si>
  <si>
    <t>MASD#83</t>
  </si>
  <si>
    <t>24-methyl-5a-cholest-24(28)-en-octaol</t>
  </si>
  <si>
    <t>C28H48O8</t>
  </si>
  <si>
    <t>MASD#43</t>
  </si>
  <si>
    <t>certonardosterol D5</t>
  </si>
  <si>
    <t>C28H50O5</t>
  </si>
  <si>
    <t>MASD#63</t>
  </si>
  <si>
    <t>certonardosterol B4/M</t>
  </si>
  <si>
    <t>C28H50O6</t>
  </si>
  <si>
    <t>MASD#87</t>
  </si>
  <si>
    <t>C28H50O8</t>
  </si>
  <si>
    <t>Solaster borealis</t>
  </si>
  <si>
    <t>Iorizzi M, Mínale L, Riccio R, Yasumoto T (1992) Starfish saponins, 48. Isolation of fifteen sterol constituents (six glycosides and nine polyhydroxysteroids) from the starfish Solaster borealis. Journal of Natural Products 55:866-811</t>
  </si>
  <si>
    <t>MASD#92</t>
  </si>
  <si>
    <t>23,24-dimethylcholest-5,25-dien-3b-ol su</t>
  </si>
  <si>
    <t>C29H47NaO4S</t>
  </si>
  <si>
    <t>MASD#32</t>
  </si>
  <si>
    <t>certonardosterol J</t>
  </si>
  <si>
    <t>C29H50O4</t>
  </si>
  <si>
    <t>MASD#57</t>
  </si>
  <si>
    <t>certonardosterol I</t>
  </si>
  <si>
    <t>C29H50O5</t>
  </si>
  <si>
    <t>MASD#37</t>
  </si>
  <si>
    <t>certonardosterol D3/E2</t>
  </si>
  <si>
    <t>C29H52O4</t>
  </si>
  <si>
    <t>MASD#62</t>
  </si>
  <si>
    <t>certonardosterol N1</t>
  </si>
  <si>
    <t>C29H52O5</t>
  </si>
  <si>
    <t>MASD#76</t>
  </si>
  <si>
    <t>certonardosterol O1</t>
  </si>
  <si>
    <t>C29H52O6</t>
  </si>
  <si>
    <t>MASD#85</t>
  </si>
  <si>
    <t>C29H52O7</t>
  </si>
  <si>
    <t>MASD#86</t>
  </si>
  <si>
    <t>certonardosterol P1</t>
  </si>
  <si>
    <t>MASD#54</t>
  </si>
  <si>
    <t>urupogenin</t>
  </si>
  <si>
    <t>Pseudostichopus trachus</t>
  </si>
  <si>
    <t>C30H44O4</t>
  </si>
  <si>
    <t>Triterpegenin</t>
  </si>
  <si>
    <t>Kalinin VI, Stonik VA, Kalinovskii AI, Isakov VV (1989) Structure of pseudostichoposide A - the main triterpene glycoside from the holothurian Pseudostichopus trachus. Khim Prir Soedin:678-684</t>
  </si>
  <si>
    <t>MASD#68</t>
  </si>
  <si>
    <t>16-keto-holothurinogenin</t>
  </si>
  <si>
    <t>Actinopyga flammea</t>
  </si>
  <si>
    <t>C30H44O5</t>
  </si>
  <si>
    <t>Bhatnagar S, Dudouet B, Ahond A, Poupat C, Thoison O, Clastres A, Laurent D, Potier P (1985) Invertebres marins du lagon Neocaledonien IV. Saponines et sapogenines d'une holothurie, Actinopyga flammea Bull Soc Chim Fr:124-129</t>
  </si>
  <si>
    <t>MASD#69</t>
  </si>
  <si>
    <t>Holothuria nobilis</t>
  </si>
  <si>
    <t>Radhika P, Anjaneyulu V, Rao PVS, Makarieva TN, Kalinovosky AI (2002) Chem. exam. of the Echinoderms of Ind. Ocean: The triterpene glycosides of the sea cucumbers: Holothuria nobilis, Bohadschia aff. tenuissima and Actinopyga sp. . Indian J Chem, Sect B 41:1276-1282</t>
  </si>
  <si>
    <t>2002</t>
  </si>
  <si>
    <t>MASD#212</t>
  </si>
  <si>
    <t>gombaside A</t>
  </si>
  <si>
    <t>Clathria gombawuiensis</t>
  </si>
  <si>
    <t>C30H45NaO11S</t>
  </si>
  <si>
    <t>Woo J-K, Kim C-K, Ahn C-H, Oh D-C, Oh K-B, Shin J (2015) Additional sesterterpenes and a nortriterpene saponin from the Sponge Clathria gombawuiensis. J Nat Prod 78:218-224</t>
  </si>
  <si>
    <t>MASD#70</t>
  </si>
  <si>
    <t>holotoxin A4</t>
  </si>
  <si>
    <t>Stichopus japonicus</t>
  </si>
  <si>
    <t>C30H46O5</t>
  </si>
  <si>
    <t>Kitagawa I, Sugawara T, Yosioka I, Kuriyama K (1975) Structure of stichopogenin A4, the genuine aglycone of holotoxin A isolated from Stichopus japonicus Selenka. Tetrahedron Lett:963-966</t>
  </si>
  <si>
    <t>MASD#153</t>
  </si>
  <si>
    <t>triseramide</t>
  </si>
  <si>
    <t>Astropecten triseriatus</t>
  </si>
  <si>
    <t>C30H50NNaO8S</t>
  </si>
  <si>
    <t>Levina EV, Kalinovskii AI, Dmitrenok PS (2004) Triseramide is a new steroid conjugate from the starfish Astropecten triseriatus. Doklady Biochem Biophys 396:407-409</t>
  </si>
  <si>
    <t>MASD#97</t>
  </si>
  <si>
    <t>15,16-isopropylidenedioxy-cholest-Hexanol</t>
  </si>
  <si>
    <t>C30H52O8</t>
  </si>
  <si>
    <t>Zhang L, Fan X, Shi J (2005) A novel polyhydroxyl sterol from Asterina pectinifera. J Asian Nat Prod Res 7:25-29</t>
  </si>
  <si>
    <t>MASD#98</t>
  </si>
  <si>
    <t>isopropylidenedioxy-5-cholestane-Hexanol</t>
  </si>
  <si>
    <t>MASD#55</t>
  </si>
  <si>
    <t>Penasterol</t>
  </si>
  <si>
    <t>Erylus formosus</t>
  </si>
  <si>
    <t>C31H48O3</t>
  </si>
  <si>
    <t>Stead P, Hiscox S, Robinson PS, Pike NB, Sidebottom PJ, Roberts AD, Taylor NL, Wright AE, Pomponi SA (2000) Eryloside F, a novel penasterol disaccharide possessing potent thrombin receptor antagonist activity. Bioorg Med Chem Lett 10:661-664</t>
  </si>
  <si>
    <t>MASD#20</t>
  </si>
  <si>
    <t>Lanosterol</t>
  </si>
  <si>
    <t>C31H50O</t>
  </si>
  <si>
    <t>MASD#230</t>
  </si>
  <si>
    <t>evasterioside C</t>
  </si>
  <si>
    <t>Evasterias retifera</t>
  </si>
  <si>
    <t>C31H51NaO12S</t>
  </si>
  <si>
    <t>Levina EV, Kalinovsky AI, Dmitrenok PV (2009) Steroid compounds from two Pacific starfish of the genus Evasterias CA151:168377. Russ J Bioorg Chem 35:123-130</t>
  </si>
  <si>
    <t>MASD#246</t>
  </si>
  <si>
    <t>Pectinioside I/J</t>
  </si>
  <si>
    <t>C31H51NaO13S</t>
  </si>
  <si>
    <t>Li ZQ, Chen G, Lu X, Wang HF, Feng BM, Pei YH (2013) Three new steroid glycosides from the starfish Asterina pectinifera. Nat Prod Res 27:1816-1822</t>
  </si>
  <si>
    <t>MASD#89</t>
  </si>
  <si>
    <t>frondogenin</t>
  </si>
  <si>
    <t>Cucumaria frondosa</t>
  </si>
  <si>
    <t>C32H50O5</t>
  </si>
  <si>
    <t>Triterpenoid Saponin</t>
  </si>
  <si>
    <t>Findlay JH, Daljeet A (1984) Frondogenin; a new aglycone from the sea cucumber Cucumaria frondosa. J Nat Prod 47:320-324</t>
  </si>
  <si>
    <t>MASD#262</t>
  </si>
  <si>
    <t>aphelasteroside B</t>
  </si>
  <si>
    <t>C32H51NaO13S</t>
  </si>
  <si>
    <t>MASD#129</t>
  </si>
  <si>
    <t>linckoside G</t>
  </si>
  <si>
    <t>Linckia laevigata</t>
  </si>
  <si>
    <t>C32H52O10</t>
  </si>
  <si>
    <t>Han C, Qi J, Ojika M (2006) Structure-activity relationships of novel neuritogenic steroid glycosides from the Okinawan starfish Linckia laevigata. Bioorg Med Chem 14:4458-4465</t>
  </si>
  <si>
    <t>MASD#81</t>
  </si>
  <si>
    <t>rollentosol A</t>
  </si>
  <si>
    <t>C32H52O4</t>
  </si>
  <si>
    <t>Zhan, Y. Sun, Y. Li, W. Ling, Y. Sha, Y. Pei, Y. (2006). A new triterpene glycoside from Asterias rollestoni. Journal of Asian Natural Product Research. 8(7). 631-636</t>
  </si>
  <si>
    <t>MASD#101</t>
  </si>
  <si>
    <t>acanthifolioside C</t>
  </si>
  <si>
    <t>Pandaros acanthifolium</t>
  </si>
  <si>
    <t>C32H52O7</t>
  </si>
  <si>
    <t>Regalado EL, Jimenez-Romero C, Genta-Jouve G, Tasdemir D, Amade P, Nogueiras C, Thomas OP (2011) Acanthifoliosides, minor steroidal saponins from the Caribbean sponge Pandaros acanthifolium. Tetrahedron 67:1011-1018</t>
  </si>
  <si>
    <t>2011</t>
  </si>
  <si>
    <t>MASD#229</t>
  </si>
  <si>
    <t>amurensoside C</t>
  </si>
  <si>
    <t>C32H53NaO11S</t>
  </si>
  <si>
    <t>Riccio R, Iorizzi M, Minale L, Oshima Y, Yasumoto T (1988) Starfish saponins. Part 34. Novel steroidal glycoside sulphates from the starfish Asterias amurensis. J Chem Soc, Perkin Trans 1:1337-1347</t>
  </si>
  <si>
    <t>MASD#241</t>
  </si>
  <si>
    <t>minutoside A</t>
  </si>
  <si>
    <t>Anasterias minuta</t>
  </si>
  <si>
    <t>C32H53NaO12S</t>
  </si>
  <si>
    <t>Chludil HD, Maier MS (2005) Minutosides A and B, antifungal sulfated steroid xylosides from the patagonian starfish Anasterias minuta. J Nat Prod 68:1279-1283</t>
  </si>
  <si>
    <t>MASD#242</t>
  </si>
  <si>
    <t>Scoparioside D</t>
  </si>
  <si>
    <t>Astropecten scoparius</t>
  </si>
  <si>
    <t>Iorizzi M, Minale L, Riccio R, Kamiya H (1990) Starfish saponins, 45. Novel sulfated steroidal glycosides rfom the starfish Astropecten scoparius. J Nat Prod 53:1225-1233</t>
  </si>
  <si>
    <t>MASD#243</t>
  </si>
  <si>
    <t>luridosides B</t>
  </si>
  <si>
    <t>Cosmasterias lurida</t>
  </si>
  <si>
    <t>Maier MS, Roccatagliata A, Seldes AM (1993) Two novel steroidal glycoside sulfates from the starfish Cosmasterias lurida. J Nat Prod 56:939-942</t>
  </si>
  <si>
    <t>MASD#244</t>
  </si>
  <si>
    <t>pisasteroside D</t>
  </si>
  <si>
    <t>Pisaster giganteus</t>
  </si>
  <si>
    <t>Zollo F, Finamore E, Mortuccio C, Minale L (1990) Starfish saponins, Part 44. Steroidal glycosides from the starfish Pisaster giganteus. J Nat Prod 53:1000-1005</t>
  </si>
  <si>
    <t>MASD#245</t>
  </si>
  <si>
    <t>pisasteroside E</t>
  </si>
  <si>
    <t>MASD#266</t>
  </si>
  <si>
    <t>distolasteroside D5</t>
  </si>
  <si>
    <t>Distolasterias nipon</t>
  </si>
  <si>
    <t>C32H53NaO13S</t>
  </si>
  <si>
    <t>Iorizzi M, Minale L, Riccio R, Yasumoto T (1993) Starfish saponins, part 51. Steroidal oligoglycosides from the starfish Distolasterias nipon. J Nat Prod 56:1786-1798</t>
  </si>
  <si>
    <t>MASD#218</t>
  </si>
  <si>
    <t>evasterioside B</t>
  </si>
  <si>
    <t>C32H53O12S</t>
  </si>
  <si>
    <t>Levina EV, Kalinovskii AI, Andriyashchenko PV, Dmitrenok PS (2008) Evasteriosides A and B and other sulfated steroids from the Pacific starfish Evasterias retifera. Russ Chem Bull 57:2431-2436</t>
  </si>
  <si>
    <t>MASD#133</t>
  </si>
  <si>
    <t>Antarcticoside H</t>
  </si>
  <si>
    <t>Echinasteridae</t>
  </si>
  <si>
    <t>C32H54O10</t>
  </si>
  <si>
    <t>lorizzi M, Marino SD, Minale L, Zollo F, Bert VL, Roussakis C (1996) Investigation of the polar steroids from an Antarctic Starfish of the family Echinasteridae: isolation of twenty seven polyhydroxysteroids and steroidal oligoglycosides, structures and biological activities. Tetrahedron 52:10997-11012</t>
  </si>
  <si>
    <t>MASD#134</t>
  </si>
  <si>
    <t>kurilensoside G</t>
  </si>
  <si>
    <t>Kicha AA, Ivanchina NV, Kalinovsky AI, Dmitrenok PS, Stonik VA (2009) Steroidal monoglycosides from the Far Eastern starfish Hippasteria kurilensis and hypothetic pathways of polyhydroxysteroid biosynthesis in starfish. Steroids 74:238-244</t>
  </si>
  <si>
    <t>MASD#135</t>
  </si>
  <si>
    <t>linckoside J</t>
  </si>
  <si>
    <t>MASD#165</t>
  </si>
  <si>
    <t>kurilensoside H</t>
  </si>
  <si>
    <t>C32H54O11</t>
  </si>
  <si>
    <t>MASD#116</t>
  </si>
  <si>
    <t>minutoside A desulphinated</t>
  </si>
  <si>
    <t>C32H54O9</t>
  </si>
  <si>
    <t>MASD#117</t>
  </si>
  <si>
    <t>Desodium-sulphated luridosides B</t>
  </si>
  <si>
    <t>MASD#118</t>
  </si>
  <si>
    <t>distolasteroside D7</t>
  </si>
  <si>
    <t>MASD#231</t>
  </si>
  <si>
    <t>amurensoside A</t>
  </si>
  <si>
    <t>C32H55NaO11S</t>
  </si>
  <si>
    <t>MASD#232</t>
  </si>
  <si>
    <t>leptaochotensoside A</t>
  </si>
  <si>
    <t>MASD#233</t>
  </si>
  <si>
    <t>leptaochotensoside B</t>
  </si>
  <si>
    <t>MASD#247</t>
  </si>
  <si>
    <t>aphelasteroside A</t>
  </si>
  <si>
    <t>C32H55NaO12S</t>
  </si>
  <si>
    <t>MASD#248</t>
  </si>
  <si>
    <t>aphelasteroside E</t>
  </si>
  <si>
    <t>Popov RS, Ivanchina NV, Kicha AA, Malyarenko TB, Kalinovskii AI, Dmitrenok PS (2013) Minor steroidal glycosides from the far-east starfish Aphelasterias japonica. Chem Nat Compd 49:286-290</t>
  </si>
  <si>
    <t>MASD#249</t>
  </si>
  <si>
    <t>Scoparioside A</t>
  </si>
  <si>
    <t>MASD#250</t>
  </si>
  <si>
    <t>Scoparioside B</t>
  </si>
  <si>
    <t>MASD#251</t>
  </si>
  <si>
    <t>Coscinasteroside B</t>
  </si>
  <si>
    <t>MASD#252</t>
  </si>
  <si>
    <t>luridosides A</t>
  </si>
  <si>
    <t>MASD#253</t>
  </si>
  <si>
    <t>helianthoside</t>
  </si>
  <si>
    <t>Heliaster helianthus</t>
  </si>
  <si>
    <t>Vazquez MJ, Quinoa E, Riguera R (1993) Helianthoside from Heliaster helianthus, an asterosaponin with a C3'-sulphated pyranose. Can J Chem 71:1147-1151</t>
  </si>
  <si>
    <t>MASD#254</t>
  </si>
  <si>
    <t>leptaochotensoside C</t>
  </si>
  <si>
    <t>MASD#255</t>
  </si>
  <si>
    <t>glacialoside A</t>
  </si>
  <si>
    <t>Marthasterias glacialis</t>
  </si>
  <si>
    <t>Riccio R, Greco OS, Minale L (1988) Starfish saponins, Part 35. Two novel steroidalxyloside sulfates from the starfish Marthasterias glacialis. J Nat Prod 51:989-992</t>
  </si>
  <si>
    <t>MASD#256</t>
  </si>
  <si>
    <t>Orestearoside I</t>
  </si>
  <si>
    <t>MASD#257</t>
  </si>
  <si>
    <t>Pisasteroside B</t>
  </si>
  <si>
    <t>Zollo F, Finamore E, Riccio R, Minale L (1989) Starfish saponins, Part 37. Steriodal glycoside sulfates from starfishes of the genus Pisaster. J Nat Prod 52:693-700</t>
  </si>
  <si>
    <t>MASD#258</t>
  </si>
  <si>
    <t>pyncopodioside B</t>
  </si>
  <si>
    <t>Pycnopodia helianthoides</t>
  </si>
  <si>
    <t>Bruno I, Minale L, Riccio R (1989) Starfish sponins 38. Steroidal glycosides from the starfish Pycnopodia helianthoides. J Nat Prod 52:1022-1026</t>
  </si>
  <si>
    <t>MASD#259</t>
  </si>
  <si>
    <t>amurensoside B</t>
  </si>
  <si>
    <t>MASD#278</t>
  </si>
  <si>
    <t>glacialoside B</t>
  </si>
  <si>
    <t>C32H55NaO13S</t>
  </si>
  <si>
    <t>MASD#143</t>
  </si>
  <si>
    <t>Coscinasteroside F</t>
  </si>
  <si>
    <t>C32H56O10</t>
  </si>
  <si>
    <t>MASD#144</t>
  </si>
  <si>
    <t>distolasteroside D6</t>
  </si>
  <si>
    <t>MASD#145</t>
  </si>
  <si>
    <t>attenuatoside B-II</t>
  </si>
  <si>
    <t>Minale L, Pizza C, Riccio R, Zollo F (1983) Starfish saponins. Part 10. Further 24-O-glycosidated steroids from the starfish Hacelia attenuata. Experientia 39:569-571</t>
  </si>
  <si>
    <t>MASD#146</t>
  </si>
  <si>
    <t>attenuatoside C</t>
  </si>
  <si>
    <t>MASD#147</t>
  </si>
  <si>
    <t>lysastroside A</t>
  </si>
  <si>
    <t>Levina EV, Andriyashchenko PV, Kalinovsky AI, Dmitrenok PS, Stonik VA (2002) Steroid compounds from the starfish Lysastrosoma anthosticta collected in the Sea of Japan. Russ Chem Bull 51:535-539</t>
  </si>
  <si>
    <t>MASD#148</t>
  </si>
  <si>
    <t>pentaceroside B</t>
  </si>
  <si>
    <t>Pentaceraster gracilis</t>
  </si>
  <si>
    <t>Vien LT, Ngoan BT, Hanh TTH, Vinh LB, Thung DC, Thao DT, Thanh NV, Cuong NX, Nam NH, Kiem PV, Minh CV (2017) Steroid glycosides from the starfish Pentaceraster gracilis. J Asian Nat Prod Res 19:474-480</t>
  </si>
  <si>
    <t>2017</t>
  </si>
  <si>
    <t>MASD#149</t>
  </si>
  <si>
    <t>protolinckioside B</t>
  </si>
  <si>
    <t>Protoreaster lincki</t>
  </si>
  <si>
    <t>Malyarenko TV, Kicha AA, Kalinovsky AI, Ivanchina NV, Popov RS, Pislyagin EA, Menchinskaya ES, Padmakumar KP, Stonik VA (2016) Four new steroidal glycosides, protolinckiosides A-D, from the starfish Protoreaster lincki. Chem Biodiversity 13:998-1007</t>
  </si>
  <si>
    <t>MASD#173</t>
  </si>
  <si>
    <t>Coscinasteroside E</t>
  </si>
  <si>
    <t>C32H56O11</t>
  </si>
  <si>
    <t>MASD#112</t>
  </si>
  <si>
    <t>rathbunioside R1</t>
  </si>
  <si>
    <t>Asterias rathbuni</t>
  </si>
  <si>
    <t>C32H56O8</t>
  </si>
  <si>
    <t>Ivanchina NV, Kicha AA, Kalinovsky AI, Dmitrenok PS (2001) New steroid glycosides from the starfish Asterias rathbuni. J Nat Prod 64:945-947</t>
  </si>
  <si>
    <t>MASD#113</t>
  </si>
  <si>
    <t>Certonardoside N</t>
  </si>
  <si>
    <t>WANG W, LI F, HONG J, Chong-Ok LEE, CHO HY, IM KS, JUNG JH (2003) Four new saponins from the starfish Certonardoa semiregularis. Chemical Pharmaceutical Bulletin 51:435-439</t>
  </si>
  <si>
    <t>MASD#121</t>
  </si>
  <si>
    <t>amurensoside D</t>
  </si>
  <si>
    <t>C32H56O9</t>
  </si>
  <si>
    <t>MASD#122</t>
  </si>
  <si>
    <t>rathbunioside R2</t>
  </si>
  <si>
    <t>MASD#123</t>
  </si>
  <si>
    <t>MASD#124</t>
  </si>
  <si>
    <t>Desodium-sulphated luridosides A</t>
  </si>
  <si>
    <t>MASD#125</t>
  </si>
  <si>
    <t>24-arabinofuranosyl-cholestane-pentol</t>
  </si>
  <si>
    <t>MASD#126</t>
  </si>
  <si>
    <t>pyncopodioside A</t>
  </si>
  <si>
    <t>MASD#127</t>
  </si>
  <si>
    <t>Solasteroside S1</t>
  </si>
  <si>
    <t>Solaster dawsoni</t>
  </si>
  <si>
    <t>Kicha AA, Kalinovskii AI, Ivanchina NV, Stonik VA (1993) Steroid glycosides from the starfish Solaster dawsoni (Verrill). Russ Chem Bull 42:943-946</t>
  </si>
  <si>
    <t>MASD#286</t>
  </si>
  <si>
    <t>forbesin</t>
  </si>
  <si>
    <t>C32H61NaO13S</t>
  </si>
  <si>
    <t>Findlay JA (1990) Forbesin: a novel sulfated glycolipid from the starfish Asterias forbesi. J Nat Prod 53:1015-1018</t>
  </si>
  <si>
    <t>MASD#280</t>
  </si>
  <si>
    <t>Latespinoside  C</t>
  </si>
  <si>
    <t>C33H48O13S2</t>
  </si>
  <si>
    <t>MASD#261</t>
  </si>
  <si>
    <t>downeyoside C</t>
  </si>
  <si>
    <t>Henricia downeyae</t>
  </si>
  <si>
    <t>C33H50NaO12S</t>
  </si>
  <si>
    <t>Palagiano E, Zollo F, Minale L, Iorizzi M, Bryan P, McClintock J, Hopkins T (1996) Isolation of 20 glycosides from the starfish Henricia downeyae, collected in the Gulf of Mexico. J Nat Prod 59:348-354</t>
  </si>
  <si>
    <t>MASD#288</t>
  </si>
  <si>
    <t>downeyoside F</t>
  </si>
  <si>
    <t>C33H50NaO13S</t>
  </si>
  <si>
    <t>MASD#152</t>
  </si>
  <si>
    <t>pandaroside D</t>
  </si>
  <si>
    <t>C33H50O10</t>
  </si>
  <si>
    <t>Cachet N, Regalado EL, Genta-Jouve G, Mehiri M, Amade P, Thomas OP (2009) Steroidal glycosides from the marine Sponge Pandaros acanthifolium. Steroids 74:746-750</t>
  </si>
  <si>
    <t>MASD#430</t>
  </si>
  <si>
    <t>aphelasteroside C</t>
  </si>
  <si>
    <t>C33H52Na2O14S2</t>
  </si>
  <si>
    <t>MASD#289</t>
  </si>
  <si>
    <t>downeyoside J</t>
  </si>
  <si>
    <t>C33H52NaO13S</t>
  </si>
  <si>
    <t>MASD#290</t>
  </si>
  <si>
    <t>downeyoside K</t>
  </si>
  <si>
    <t>MASD#284</t>
  </si>
  <si>
    <t>Latespinoside  A</t>
  </si>
  <si>
    <t>C33H52O13S2</t>
  </si>
  <si>
    <t>MASD#105</t>
  </si>
  <si>
    <t>acanthifolioside A</t>
  </si>
  <si>
    <t>C33H52O7</t>
  </si>
  <si>
    <t>MASD#489</t>
  </si>
  <si>
    <t>novaeguinoside A</t>
  </si>
  <si>
    <t>C33H53Na3O16S3</t>
  </si>
  <si>
    <t>Tang H, Cheng G, Wu J, Chen X, Zhang S, Wen A, Lin H (2009) Cytotoxic Asterosaponins Capable of Promoting Polymerization of Tubulin from the Starfish Culcita novaeguineae. J Nat Prod 72:284-289</t>
  </si>
  <si>
    <t>MASD#401</t>
  </si>
  <si>
    <t>24-Hydroxylated asterosaponin 1</t>
  </si>
  <si>
    <t>C33H54Na2O13S2</t>
  </si>
  <si>
    <t>Ma XG, Tang HF, Zhao CH, Ma N, Yao MN, Wen AD (2009) Two new 24-hydroxylated asterosaponins from Culcita novaeguineae CA152:330995. Chin Chem Lett 20:1227-1230</t>
  </si>
  <si>
    <t>MASD#293</t>
  </si>
  <si>
    <t>downeyoside L</t>
  </si>
  <si>
    <t>C33H54NaO13S</t>
  </si>
  <si>
    <t>MASD#157</t>
  </si>
  <si>
    <t>linckoside H</t>
  </si>
  <si>
    <t>C33H54O10</t>
  </si>
  <si>
    <t>MASD#287</t>
  </si>
  <si>
    <t>Latespinoside  B</t>
  </si>
  <si>
    <t>C33H54O13S2</t>
  </si>
  <si>
    <t>MASD#106</t>
  </si>
  <si>
    <t>Moniloside A</t>
  </si>
  <si>
    <t>Fromia monilis</t>
  </si>
  <si>
    <t>C33H54O7</t>
  </si>
  <si>
    <t>Casapullo A, Finamore E, Minale L, Zollo F (1993) Starfish saponins, part 49. New cytotoxic steroidal glycosides from the starfish Fromia monilis. J Nat Prod 56:105-115</t>
  </si>
  <si>
    <t>MASD#107</t>
  </si>
  <si>
    <t>acanthifolioside B</t>
  </si>
  <si>
    <t>MASD#115</t>
  </si>
  <si>
    <t>Moniloside B1/B2</t>
  </si>
  <si>
    <t>C33H54O8</t>
  </si>
  <si>
    <t>MASD#128</t>
  </si>
  <si>
    <t>anthenoside L</t>
  </si>
  <si>
    <t>Anthenea aspera</t>
  </si>
  <si>
    <t>C33H54O9</t>
  </si>
  <si>
    <t>Malyarenko TV, Kharchenko SD, Kicha AA, Ivanchina NV, Dmitrenok PS, Chingizova EA, Pislyagin EA, Evtushenko EV, Antokhina TI, Minh CV, Stonik VA (2016) Anthenosides L-U, steroidal glycosides with unusual structural features from the starfish Anthenea aspera. J Nat Prod 79:3047-3056</t>
  </si>
  <si>
    <t>MASD#263</t>
  </si>
  <si>
    <t>Asteriidoside L</t>
  </si>
  <si>
    <t>C33H55NaO12S</t>
  </si>
  <si>
    <t>Marino SD, Iorizzi M, Palagiano E, Zollo F, Roussakis C (1998) Starfish saponins. 55. Isolation, structure elucidation, and biological activity of the steroid oligoglycosides from an antarctic starfish of the family Asteriidae. journal of Natural Products 61:1319-1327</t>
  </si>
  <si>
    <t>MASD#264</t>
  </si>
  <si>
    <t>Di-methyl evasterioside C</t>
  </si>
  <si>
    <t>MASD#294</t>
  </si>
  <si>
    <t>echinasteroside C 15-O-sulfate</t>
  </si>
  <si>
    <t>C33H55NaO13S</t>
  </si>
  <si>
    <t>MASD#323</t>
  </si>
  <si>
    <t>Coscinasteroside A/D</t>
  </si>
  <si>
    <t>C33H55NaO14S</t>
  </si>
  <si>
    <t>MASD#224</t>
  </si>
  <si>
    <t>evasterioside A</t>
  </si>
  <si>
    <t>C33H55O12S</t>
  </si>
  <si>
    <t>MASD#159</t>
  </si>
  <si>
    <t>echinasteroside C</t>
  </si>
  <si>
    <t>Echinaster brasiliensis</t>
  </si>
  <si>
    <t>C33H56O10</t>
  </si>
  <si>
    <t>Iorizzi M, Riccardis F, Minale L, Riccio R (1993) Starfish saponins, 52. Chemical constituents from the starfish Echinaster brasiliensis. J Nat Prod 56:2149-2162</t>
  </si>
  <si>
    <t>MASD#160</t>
  </si>
  <si>
    <t>Antarcticoside D</t>
  </si>
  <si>
    <t>MASD#161</t>
  </si>
  <si>
    <t>Antarcticoside E</t>
  </si>
  <si>
    <t>MASD#162</t>
  </si>
  <si>
    <t>tumidoside A</t>
  </si>
  <si>
    <t>MASD#163</t>
  </si>
  <si>
    <t>linckoside Q</t>
  </si>
  <si>
    <t>Han C, Qi J, Ojika M (2007) Linckosides M-Q: neuritogenic steroid glycosides from the Okinawan starfish Linckia laevigata. J Nat Med 61:138-145</t>
  </si>
  <si>
    <t>2007</t>
  </si>
  <si>
    <t>MASD#184</t>
  </si>
  <si>
    <t>culcinoside D</t>
  </si>
  <si>
    <t>C33H56O11</t>
  </si>
  <si>
    <t>Lu Y, Li H, Wang M, Liu Y, Feng Y, Liu K, Tang H (2018) Cytotoxic polyhydroxysteroidal glycosides from starfish Culcita novaeguineae. Mar Drugs 16:92</t>
  </si>
  <si>
    <t>MASD#185</t>
  </si>
  <si>
    <t>Antarcticoside I</t>
  </si>
  <si>
    <t>MASD#130</t>
  </si>
  <si>
    <t>trofoside B</t>
  </si>
  <si>
    <t>Trophodiscus uber</t>
  </si>
  <si>
    <t>C33H56O9</t>
  </si>
  <si>
    <t>Levina EV, Kalinovsky AI, Andriyashchenko PV, Menzorova NI, Dmitrenok PS (2007) Trofosides A and B and other cytostatic steroid-derived compounds from the Far East starfish Trophodiscus uber. Russ J Bioorg Chem 33:334-340</t>
  </si>
  <si>
    <t>MASD#267</t>
  </si>
  <si>
    <t>Scoparioside C</t>
  </si>
  <si>
    <t>C33H57NaO12S</t>
  </si>
  <si>
    <t>MASD#268</t>
  </si>
  <si>
    <t>phrygioside B</t>
  </si>
  <si>
    <t>MASD#269</t>
  </si>
  <si>
    <t>validoside B</t>
  </si>
  <si>
    <t>Odontaster validus</t>
  </si>
  <si>
    <t>Vazquez MJ, Quinoa E, Riguera R (1993) Antarctic marine metabolites: new polyhydroxylated steroidal glycosides from the starfish Odontaster validus. Liebigs Ann Chem:1257-1262</t>
  </si>
  <si>
    <t>MASD#270</t>
  </si>
  <si>
    <t>capelloside A</t>
  </si>
  <si>
    <t>Ogmaster capella</t>
  </si>
  <si>
    <t>Ivanchina NV, Kicha AA, Malyarenko TV, Kalinovsky AI, Menchinskaya ES, Pislyagin EA, Dmitrenok PS (2015) The influence on LPS-induced ROS formation in macrophages of capelloside A, a new steroid glycoside from the starfish Ogmaster capella. Nat Prod Commun 10:1937-1977</t>
  </si>
  <si>
    <t>MASD#271</t>
  </si>
  <si>
    <t>Orestearoside H</t>
  </si>
  <si>
    <t>MASD#272</t>
  </si>
  <si>
    <t>asterosaponin P1 Sodium Sulfate</t>
  </si>
  <si>
    <t>Patiria pectinifera</t>
  </si>
  <si>
    <t>Kicha AA, Kalinovsky AI, Levina EV, Stonik VA, Elyakov GB (1983) Asterosaponin P1 from the starfish Patiria pectinifera. Tetrahedron Lett 24:3893-3896</t>
  </si>
  <si>
    <t>MASD#297</t>
  </si>
  <si>
    <t>Pectinioside H</t>
  </si>
  <si>
    <t>C33H57NaO13S</t>
  </si>
  <si>
    <t>MASD#335</t>
  </si>
  <si>
    <t>planciside F</t>
  </si>
  <si>
    <t>C33H57NaO14S</t>
  </si>
  <si>
    <t>Vien LT, Hanh TTH, Huong PTT, Tu VA, Thanh NV, Lyakhova EG, Cuong NX, Nam NH, Kiem PV, Minh CV, Kicha AA, Stonik VA (2016) New steroidal glycosides from the starfish Acanthaster planci. Chem Nat Compd 52:1056-1060</t>
  </si>
  <si>
    <t>MASD#225</t>
  </si>
  <si>
    <t>asterosaponin P1</t>
  </si>
  <si>
    <t>C33H57O12S</t>
  </si>
  <si>
    <t>MASD#166</t>
  </si>
  <si>
    <t>evasterioside D</t>
  </si>
  <si>
    <t>C33H58O10</t>
  </si>
  <si>
    <t>MASD#167</t>
  </si>
  <si>
    <t>Moniloside D</t>
  </si>
  <si>
    <t>MASD#168</t>
  </si>
  <si>
    <t>kurilensoside E</t>
  </si>
  <si>
    <t>MASD#169</t>
  </si>
  <si>
    <t>linckoside L4</t>
  </si>
  <si>
    <t>Kicha AA, Ivanchina NV, Kalinovsky AI, Dmitrenok PS, Sokolova EV, Agafonova IG, Morre J, Stonik VA (2007) Four new steroid glycosides from the Vietnamese starfish Linckia laevigata. Russ Chem Bull 56:823-830</t>
  </si>
  <si>
    <t>MASD#170</t>
  </si>
  <si>
    <t>borealoside D</t>
  </si>
  <si>
    <t>MASD#190</t>
  </si>
  <si>
    <t>Antarcticoside N</t>
  </si>
  <si>
    <t>C33H58O11</t>
  </si>
  <si>
    <t>MASD#191</t>
  </si>
  <si>
    <t>kurilensoside F</t>
  </si>
  <si>
    <t>MASD#210</t>
  </si>
  <si>
    <t>protolinckioside A</t>
  </si>
  <si>
    <t>C33H58O12</t>
  </si>
  <si>
    <t>MASD#238</t>
  </si>
  <si>
    <t>pyncopodioside C</t>
  </si>
  <si>
    <t>C33H58O13S</t>
  </si>
  <si>
    <t>MASD#137</t>
  </si>
  <si>
    <t>Moniloside C</t>
  </si>
  <si>
    <t>C33H58O9</t>
  </si>
  <si>
    <t>MASD#138</t>
  </si>
  <si>
    <t>orestearoside A</t>
  </si>
  <si>
    <t>MASD#139</t>
  </si>
  <si>
    <t>borealoside C</t>
  </si>
  <si>
    <t>MASD#140</t>
  </si>
  <si>
    <t>trofoside A</t>
  </si>
  <si>
    <t>MASD#285</t>
  </si>
  <si>
    <t>downeyoside D</t>
  </si>
  <si>
    <t>C34H52NaO12S</t>
  </si>
  <si>
    <t>MASD#312</t>
  </si>
  <si>
    <t>downeyoside E/G</t>
  </si>
  <si>
    <t>C34H52NaO13S</t>
  </si>
  <si>
    <t>MASD#174</t>
  </si>
  <si>
    <t>pandaroside D methyl ester</t>
  </si>
  <si>
    <t>C34H52O10</t>
  </si>
  <si>
    <t>MASD#279</t>
  </si>
  <si>
    <t>downeyoside A/B</t>
  </si>
  <si>
    <t>C34H52O14S</t>
  </si>
  <si>
    <t>Palagiano E, Zollo F, Minale L, Paloma LG, Iorizzi M, Bryan P, McClintock J, Hopkins T, Riou D, Roussakis C (1995) Downeyoside A and B, two new sulphated steroid glucuronides from the starfish Henricia downeyae. Tetrahedron 51:12293-12300</t>
  </si>
  <si>
    <t>MASD#316</t>
  </si>
  <si>
    <t>Echinasteroside A</t>
  </si>
  <si>
    <t>Echinaster sepositus</t>
  </si>
  <si>
    <t>C34H55NaO13S</t>
  </si>
  <si>
    <t>Zollo F, Finamore E, Minale L (1985) Starfish saponins XXIV. Two novel steroidal glycoside sulphates from the starfish Echinaster sepositus. Gazz Chim Ital 115:303-306</t>
  </si>
  <si>
    <t>MASD#177</t>
  </si>
  <si>
    <t>culcinoside B</t>
  </si>
  <si>
    <t>C34H56O10</t>
  </si>
  <si>
    <t>MASD#178</t>
  </si>
  <si>
    <t>MASD#179</t>
  </si>
  <si>
    <t>linckoside F</t>
  </si>
  <si>
    <t>MASD#197</t>
  </si>
  <si>
    <t>culcinoside C</t>
  </si>
  <si>
    <t>C34H56O11</t>
  </si>
  <si>
    <t>MASD#114</t>
  </si>
  <si>
    <t>Lobatasteroside A</t>
  </si>
  <si>
    <t>Cladiella hirsuta</t>
  </si>
  <si>
    <t>C34H56O7</t>
  </si>
  <si>
    <t>Chao, C. Huang, T. Wu, C. , ….... Hwang, T. Dai, C. Sheu, J. (2015). Steroidal and a-tocopherlhydroquinone glycosides from two soft corals Cladiella hirsuta and Sinularia nanolobata. Royal Society of Chemistry. 5(1). 74256-74262</t>
  </si>
  <si>
    <t>MASD#155</t>
  </si>
  <si>
    <t>anthenoside S5</t>
  </si>
  <si>
    <t>Anthenea sibogae</t>
  </si>
  <si>
    <t>C34H56O9</t>
  </si>
  <si>
    <t>Kicha AA, Ha DT, Ivanchina NV, Malyarenko TV, Kalinovsky AI, Dmitrenok PS, Ermakova SP, Malyarenko OS, Hung NA, Thuy TTT, Long PQ (2018) Six new polyhydroxysteroidal glycosides, anthenosides S1 - S6, from the starfish Anthenea sibogae. Chem Biodiversity 15:e1700553</t>
  </si>
  <si>
    <t>2018</t>
  </si>
  <si>
    <t>MASD#319</t>
  </si>
  <si>
    <t>Pisasteroside C</t>
  </si>
  <si>
    <t>C34H57NaO13S</t>
  </si>
  <si>
    <t>MASD#354</t>
  </si>
  <si>
    <t>Coscinasteroside C</t>
  </si>
  <si>
    <t>C34H57NaO14S</t>
  </si>
  <si>
    <t>MASD#355</t>
  </si>
  <si>
    <t>Pisasteroside A</t>
  </si>
  <si>
    <t>MASD#260</t>
  </si>
  <si>
    <t>Antarcticoside J</t>
  </si>
  <si>
    <t>C34H57O13S</t>
  </si>
  <si>
    <t>MASD#180</t>
  </si>
  <si>
    <t>culcinoside A</t>
  </si>
  <si>
    <t>C34H58O10</t>
  </si>
  <si>
    <t>MASD#181</t>
  </si>
  <si>
    <t>desulfated-dihydroechinasteroside A</t>
  </si>
  <si>
    <t>MASD#182</t>
  </si>
  <si>
    <t>Antarcticoside K</t>
  </si>
  <si>
    <t>MASD#203</t>
  </si>
  <si>
    <t>linckoside L3</t>
  </si>
  <si>
    <t>C34H58O11</t>
  </si>
  <si>
    <t>MASD#204</t>
  </si>
  <si>
    <t>thromidioside</t>
  </si>
  <si>
    <t>Thromidia catalai</t>
  </si>
  <si>
    <t>Riccio R, Greco OS, Minale L (1988) Starfish saponins, Part 36. Steroidal oligoglycosides from the Pacific starfish Thromidia catalai. J Nat Prod 51:1003-1005</t>
  </si>
  <si>
    <t>MASD#324</t>
  </si>
  <si>
    <t>asterosaponin P2</t>
  </si>
  <si>
    <t>C34H59NaO13S</t>
  </si>
  <si>
    <t>Kicha AA, Ivanchina NV, Kalinovsky AI, Dmitrenok PS, Stonik VA (2000) Asterosaponin P2 from the Far-Eastern starfish Patiria (Asterina) pectinifera. Russ Chem Bull 49:1794-1795</t>
  </si>
  <si>
    <t>MASD#186</t>
  </si>
  <si>
    <t>Forbeside I</t>
  </si>
  <si>
    <t>C34H60O10</t>
  </si>
  <si>
    <t>Findlay JA, Zheng-Quan H (1991) Polyhydroxylated steroidal glycosides from the startfish Asterias forbesi. J Nat Prod 54:428-435</t>
  </si>
  <si>
    <t>MASD#187</t>
  </si>
  <si>
    <t>tumidoside B</t>
  </si>
  <si>
    <t>MASD#188</t>
  </si>
  <si>
    <t>henricioside H1</t>
  </si>
  <si>
    <t>MASD#209</t>
  </si>
  <si>
    <t>echinasteroside G</t>
  </si>
  <si>
    <t>C34H60O11</t>
  </si>
  <si>
    <t>MASD#164</t>
  </si>
  <si>
    <t>certonardoside H2</t>
  </si>
  <si>
    <t>C34H60O9</t>
  </si>
  <si>
    <t>MASD#136</t>
  </si>
  <si>
    <t>Nobiliside A</t>
  </si>
  <si>
    <t>C35H50O8</t>
  </si>
  <si>
    <t>Wu J, Yi Y, Tang H, Wu H, Zou Z, Lin H (2006) Nobilisides A-C, three new triterpene glycosides from the sea cucumber Holothuria nobilis. Planta Med 72:932-935</t>
  </si>
  <si>
    <t>MASD#189</t>
  </si>
  <si>
    <t>muricin-1</t>
  </si>
  <si>
    <t>Muricea fruticosa</t>
  </si>
  <si>
    <t>C35H51NO9</t>
  </si>
  <si>
    <t>Bandurraga MM, Fenical W (1985) Isolation of the muricins. Evidence of a chemical adaptation against fouling in the marine octocoral Muricea fruticosa (gorgonacea). Tetrahedron 41:1057-1065</t>
  </si>
  <si>
    <t>MASD#193</t>
  </si>
  <si>
    <t>pandaroside L</t>
  </si>
  <si>
    <t>C35H52O10</t>
  </si>
  <si>
    <t>Regalado EL, Turk T, Tasdemir D, Gorjanc M, Kaiser M, Thomas OP, Fernandez R, Amade P (2011) Cytotoxic and haemolytic steroidal glycosides from the Caribbean sponge Pandaros acanthifolium. Steroids 76:1389-1396</t>
  </si>
  <si>
    <t>MASD#150</t>
  </si>
  <si>
    <t>Hillaside A</t>
  </si>
  <si>
    <t>Holothuria hilla Lesson</t>
  </si>
  <si>
    <t>C35H52O8</t>
  </si>
  <si>
    <t>Wu J (2007) Hillasides A and B, two new cytotoxic triterpene glycosides from the sea cucumber Holothuria hilla Lesson. J Asian Nat Prod Res 9:609-615</t>
  </si>
  <si>
    <t>MASD#265</t>
  </si>
  <si>
    <t>Leucospilotaside C</t>
  </si>
  <si>
    <t>Holothuria leucospilota</t>
  </si>
  <si>
    <t>C35H53O13S</t>
  </si>
  <si>
    <t>Han H, Yi YH, Liu BS, Wang XH, Pan MX (2008) Leucospilotaside C, a new sulfated triterpene glycoside from sea cucumber Holothuria leucospilota. Chin Chem Lett 19:1462-1464</t>
  </si>
  <si>
    <t>MASD#194</t>
  </si>
  <si>
    <t>pandaroside B</t>
  </si>
  <si>
    <t>C35H54O10</t>
  </si>
  <si>
    <t>MASD#349</t>
  </si>
  <si>
    <t>fisherioside A</t>
  </si>
  <si>
    <t>Leptasterias fisheri</t>
  </si>
  <si>
    <t>C35H56NNaO13S</t>
  </si>
  <si>
    <t>Kicha AA, Ivanchina NV, Malyarenko TV, Kalinovskii AI, Dmitrenok PS (2012) Fisherioside a, a new steroidal glycoside from the starfish Leptasterias fisheri. Chem Nat Compd 48:806-809</t>
  </si>
  <si>
    <t>MASD#350</t>
  </si>
  <si>
    <t>Echinasteroside D/E</t>
  </si>
  <si>
    <t>C35H57NaO13S</t>
  </si>
  <si>
    <t>MASD#315</t>
  </si>
  <si>
    <t>minutoside B</t>
  </si>
  <si>
    <t>C35H58NNaO12S</t>
  </si>
  <si>
    <t>MASD#196</t>
  </si>
  <si>
    <t>henricioside H2</t>
  </si>
  <si>
    <t>C35H58O10</t>
  </si>
  <si>
    <t>MASD#175</t>
  </si>
  <si>
    <t>anthenoside M/N/O</t>
  </si>
  <si>
    <t>C35H58O9</t>
  </si>
  <si>
    <t>MASD#176</t>
  </si>
  <si>
    <t>crossasteroside P3</t>
  </si>
  <si>
    <t>Crossaster papposus</t>
  </si>
  <si>
    <t>Kicha AA, Kalinovskii AI, Stonik VA (1990) Minor polyhydroxysteroids from the starfish Crossaster papposus. Khim Prir Soedin:218-221</t>
  </si>
  <si>
    <t>MASD#460</t>
  </si>
  <si>
    <t>tremasterol A</t>
  </si>
  <si>
    <t>Tremaster novaecaledoniae</t>
  </si>
  <si>
    <t>C35H59Na2O15PS</t>
  </si>
  <si>
    <t>De riccardis (1992) The first occurence of polyhydroxylated steroids with phosphate conjugation from the starfish Tremaster novaecaledoniae. Tetrahedron Lett 33:1097-1100</t>
  </si>
  <si>
    <t>MASD#352</t>
  </si>
  <si>
    <t>Echinasteroside B</t>
  </si>
  <si>
    <t>C35H59NaO13S</t>
  </si>
  <si>
    <t>Levina EB, Kalinovskii AI, Andriyashchenko PV, Kicha AA (1987) Steroid glycosides from the starfish Echinaster sepositus. Khim Prir Soedin:246-249</t>
  </si>
  <si>
    <t>MASD#386</t>
  </si>
  <si>
    <t>Orestearoside J/K</t>
  </si>
  <si>
    <t>C35H59NaO14S</t>
  </si>
  <si>
    <t>MASD#310</t>
  </si>
  <si>
    <t>Antarcticoside O</t>
  </si>
  <si>
    <t>C35H59O14S</t>
  </si>
  <si>
    <t>MASD#198</t>
  </si>
  <si>
    <t>Forbeside L</t>
  </si>
  <si>
    <t>C35H60O10</t>
  </si>
  <si>
    <t>MASD#199</t>
  </si>
  <si>
    <t>certonardoside J3</t>
  </si>
  <si>
    <t>MASD#200</t>
  </si>
  <si>
    <t>Desulphated echinasteroside B</t>
  </si>
  <si>
    <t>MASD#201</t>
  </si>
  <si>
    <t>asperoside A/B</t>
  </si>
  <si>
    <t>MASD#202</t>
  </si>
  <si>
    <t>henricioside H3</t>
  </si>
  <si>
    <t>MASD#156</t>
  </si>
  <si>
    <t>acanthifolioside E</t>
  </si>
  <si>
    <t>C35H60O8</t>
  </si>
  <si>
    <t>MASD#356</t>
  </si>
  <si>
    <t>Certonardoside J</t>
  </si>
  <si>
    <t>C35H61NaO13S</t>
  </si>
  <si>
    <t>Wang W, Li F, Alam N, Liu Y, Hong J, Lee C-K, Im KS, Jung JH (2002) New saponins from the starfish Certonardoa semiregularis. Journal of Natural Products 65:1649-1656</t>
  </si>
  <si>
    <t>MASD#357</t>
  </si>
  <si>
    <t>miniatoside A</t>
  </si>
  <si>
    <t>MASD#358</t>
  </si>
  <si>
    <t>regulusoside S1</t>
  </si>
  <si>
    <t>Pentaceraster regulus</t>
  </si>
  <si>
    <t>Kicha AA, Ivanchina NV, Malyarenko TV, Kalinovsky AI, Dmitrenok PS (2017) Sulfated steroidal glycosides, regulusosides S1 and S2, from the tropical starfish Pentaceraster regulus. Chem Nat Compd 53:88-92</t>
  </si>
  <si>
    <t>MASD#391</t>
  </si>
  <si>
    <t>aphelasteroside D</t>
  </si>
  <si>
    <t>C35H61NaO14S</t>
  </si>
  <si>
    <t>Kicha AA, Ivanchina NV, Kalinovsky AI, Dmitrenok PS, Stonik VA (2001) Sulfated steroid compounds from the starfish Aphelasterias japonica of the kuril population Russ Chem Bull 50:724-727</t>
  </si>
  <si>
    <t>MASD#392</t>
  </si>
  <si>
    <t>Certonardoside I</t>
  </si>
  <si>
    <t>MASD#393</t>
  </si>
  <si>
    <t>pisasteroside F</t>
  </si>
  <si>
    <t>MASD#205</t>
  </si>
  <si>
    <t>C35H62O10</t>
  </si>
  <si>
    <t>MASD#206</t>
  </si>
  <si>
    <t>granulatoside E</t>
  </si>
  <si>
    <t>Choriaster granulatus</t>
  </si>
  <si>
    <t>Ivanchina NV, Kicha AA, Malyarenko TV, Ermolaeva SD, Yurchenko EA, Pislyagin EA, Van Minh C, Dmitrenok PS (2019) Granulatosides D, E and other polar steroid compounds from the starfish Choriaster granulatus. Their immunomodulatory activity and cytotoxicity. Nat Prod Res 33:2623-2630</t>
  </si>
  <si>
    <t>MASD#207</t>
  </si>
  <si>
    <t>sanguinoside B</t>
  </si>
  <si>
    <t>Henricia sanguinolenta</t>
  </si>
  <si>
    <t>Kalinovskii AI, Levina EV, Stonik VA, Dmitrenok PS, Andriyashchenko PV (2004) Steroid polyols from the Far Eastern Starfish Henricia sanguinolenta and H-laeviuscola laeviuscola. Russ J Bioorg Chem 30:191-195</t>
  </si>
  <si>
    <t>MASD#215</t>
  </si>
  <si>
    <t>polyacanthoside A</t>
  </si>
  <si>
    <t>C35H62O11</t>
  </si>
  <si>
    <t>Vien LT, Hanh TTH, Hong PT, Thanh NV, Huong TT, Cuong NX, Nam NH, Thung DC, Kiem PV, Minh CV (2018) Polar steroid derivatives from the Vietnamese starfish Astropecten polyacanthus. Nat Prod Res 32:54-59</t>
  </si>
  <si>
    <t>MASD#216</t>
  </si>
  <si>
    <t>certonardoside I2</t>
  </si>
  <si>
    <t>MASD#223</t>
  </si>
  <si>
    <t>indicoside A</t>
  </si>
  <si>
    <t>Astropecten indicus</t>
  </si>
  <si>
    <t>C35H62O12</t>
  </si>
  <si>
    <t>Riccio R, Minale L, Bano S, Ahmad VU (1987) Starfish saponins Part 32. Structure of a novel steroidal 5-O-methyl galactofuranoside from the starfish Astropecten indicus. Tetrahedron Lett 28:2291-2294</t>
  </si>
  <si>
    <t>MASD#158</t>
  </si>
  <si>
    <t>acanthifolioside D</t>
  </si>
  <si>
    <t>C35H62O8</t>
  </si>
  <si>
    <t>MASD#183</t>
  </si>
  <si>
    <t>certonardoside O1</t>
  </si>
  <si>
    <t>C35H62O9</t>
  </si>
  <si>
    <t>MASD#211</t>
  </si>
  <si>
    <t>C36H54O10</t>
  </si>
  <si>
    <t>MASD#467</t>
  </si>
  <si>
    <t>novaeguinoside B</t>
  </si>
  <si>
    <t>C36H56NNa3O16S</t>
  </si>
  <si>
    <t>MASD#213</t>
  </si>
  <si>
    <t>sanguinoside A/C</t>
  </si>
  <si>
    <t>C36H62O10</t>
  </si>
  <si>
    <t>MASD#414</t>
  </si>
  <si>
    <t>orestearoside G</t>
  </si>
  <si>
    <t>C36H63NaO14S</t>
  </si>
  <si>
    <t>MASD#222</t>
  </si>
  <si>
    <t>Orestearoside F</t>
  </si>
  <si>
    <t>C36H64O11</t>
  </si>
  <si>
    <t>MASD#214</t>
  </si>
  <si>
    <t>muricin-2/3</t>
  </si>
  <si>
    <t>C37H55NO9</t>
  </si>
  <si>
    <t>MASD#235</t>
  </si>
  <si>
    <t>Nobiliside C</t>
  </si>
  <si>
    <t>C37H56O12</t>
  </si>
  <si>
    <t>MASD#237</t>
  </si>
  <si>
    <t>Hillaside B</t>
  </si>
  <si>
    <t>C37H58O12</t>
  </si>
  <si>
    <t>MASD#488</t>
  </si>
  <si>
    <t>tremasterol C</t>
  </si>
  <si>
    <t>C37H61Na2O16PS</t>
  </si>
  <si>
    <t>MASD#455</t>
  </si>
  <si>
    <t>Asteriidoside H</t>
  </si>
  <si>
    <t>C37H61NaO16S</t>
  </si>
  <si>
    <t>MASD#463</t>
  </si>
  <si>
    <t>Asteriidoside I</t>
  </si>
  <si>
    <t>C37H61NaO17S</t>
  </si>
  <si>
    <t>MASD#227</t>
  </si>
  <si>
    <t>ulososide B</t>
  </si>
  <si>
    <t>Ulosa sp.</t>
  </si>
  <si>
    <t>C37H61NO10</t>
  </si>
  <si>
    <t>Antonov AS, Kalinovsky AI, Stonik VA (1998) Ulososide B, a new unusual norlanostane-triterpene glycoside and its genuine aglycone from the madagascar Sponge Ulosa sp. Tetrahedron Lett 39:3807-3808</t>
  </si>
  <si>
    <t>MASD#220</t>
  </si>
  <si>
    <t>anthenoside A1/A2</t>
  </si>
  <si>
    <t>C37H61NO9</t>
  </si>
  <si>
    <t>Malyarenko, T. Ivanchina, N. Malyarenko, O. Kalinovsky, A. , ….... Minh, C. Kicha, A. (2018). Two New Steroidal Monoglycosides, Anthenosides A1 and A2, and Revision of the Structure of known Anthenoside A with unusal Monosaccharide Residue from the Starfish Anthenea aspera. Molecules. 23(1). 1077-1088</t>
  </si>
  <si>
    <t>MASD#273</t>
  </si>
  <si>
    <t>asterosaponin D2</t>
  </si>
  <si>
    <t>C37H62O13</t>
  </si>
  <si>
    <t>Kapustina II, Kalinovskii AI, Polonik SG, Stonik VA (1987) New asterosaponins from the starfish Dismolasterias nipon. Khim Prir Soedin:250-255</t>
  </si>
  <si>
    <t>MASD#274</t>
  </si>
  <si>
    <t>distolasteroside D1</t>
  </si>
  <si>
    <t>Kapustina, I. Kalinovsky, A. Polonik, S. Stonik, V. (1987). New asterosaponins from the starfish Dismolasterias nipon. Chemistry of Natural Compounds. 23(1). 209-213</t>
  </si>
  <si>
    <t>MASD#275</t>
  </si>
  <si>
    <t>distolasteroside D2</t>
  </si>
  <si>
    <t>MASD#276</t>
  </si>
  <si>
    <t>evasterioside E</t>
  </si>
  <si>
    <t>MASD#298</t>
  </si>
  <si>
    <t>Asteriidoside F</t>
  </si>
  <si>
    <t>C37H62O14</t>
  </si>
  <si>
    <t>MASD#299</t>
  </si>
  <si>
    <t>Antarcticoside G</t>
  </si>
  <si>
    <t>MASD#457</t>
  </si>
  <si>
    <t>fuscaside A</t>
  </si>
  <si>
    <t>Lethasterias fusca</t>
  </si>
  <si>
    <t>C37H63NaO16S</t>
  </si>
  <si>
    <t>Ivanchina NV, Malyarenko TV, Kicha AA, Kalinovskii AI, Dmitrenok PS (2008) Polar steroidal compounds from the Far-Eastern starfish Lethasterias fusca. Russ Chem Bull 57:204-208</t>
  </si>
  <si>
    <t>MASD#458</t>
  </si>
  <si>
    <t>miniatoside B</t>
  </si>
  <si>
    <t>MASD#429</t>
  </si>
  <si>
    <t>borealoside B</t>
  </si>
  <si>
    <t>C37H63O16S</t>
  </si>
  <si>
    <t>MASD#281</t>
  </si>
  <si>
    <t>asterosaponin D1</t>
  </si>
  <si>
    <t>C37H64O13</t>
  </si>
  <si>
    <t>MASD#282</t>
  </si>
  <si>
    <t>fuscaside B</t>
  </si>
  <si>
    <t>MASD#283</t>
  </si>
  <si>
    <t>mediasteroside M2</t>
  </si>
  <si>
    <t>Mediaster murrayi</t>
  </si>
  <si>
    <t>Kicha AA, Kalinovsky AI, Ivanchina NV, Stonik VA (1999) New steroid glycosides from the deep-water starfish Mediaster murrayi. J Nat Prod 62:279-282</t>
  </si>
  <si>
    <t>1999</t>
  </si>
  <si>
    <t>MASD#307</t>
  </si>
  <si>
    <t>pentaceroside A</t>
  </si>
  <si>
    <t>C37H64O14</t>
  </si>
  <si>
    <t>MASD#308</t>
  </si>
  <si>
    <t>regulusoside B</t>
  </si>
  <si>
    <t>Kicha AA, Ivanchina NV, Malyarenko TV, Kalinovsky AI, Dmitrenok PS, Pislyagin EA, Yurchenko EA (2016) Regulusosides A, B, and C, three new polyhydroxysteroid glycosides from the starfish Pentaceraster regulus. Nat Prod Commun 11:1243-1246</t>
  </si>
  <si>
    <t>MASD#309</t>
  </si>
  <si>
    <t>nodososide</t>
  </si>
  <si>
    <t>Riccio R, Minale L, Pizza C, Zollo F, Pusset J (1982) Starfish saponins. Part 8. Structure of nodososide, a novel type of steroidal glycoside from Protoreaster nodosus. Tetrahedron Lett 23:2899-2902</t>
  </si>
  <si>
    <t>1982</t>
  </si>
  <si>
    <t>MASD#459</t>
  </si>
  <si>
    <t>downeyoside H</t>
  </si>
  <si>
    <t>C38H58NaO16S</t>
  </si>
  <si>
    <t>MASD#226</t>
  </si>
  <si>
    <t>eryloside U</t>
  </si>
  <si>
    <t>Erylus goffrilleri</t>
  </si>
  <si>
    <t>C38H62O10</t>
  </si>
  <si>
    <t>Afiyatullov SS, Kalinovsky AI, Antonov AS, Ponomarenko LP, Dmitrenok PS, Aminin DL, Krasokhin VB, Nosova V (2007) Isolation and structures of erylosides from the carribean Sponge Erylus goffrilleri. J Nat Prod 70:1871-1877</t>
  </si>
  <si>
    <t>MASD#291</t>
  </si>
  <si>
    <t>microdiscusoside A</t>
  </si>
  <si>
    <t>Asterias microdiscus</t>
  </si>
  <si>
    <t>C38H62O13</t>
  </si>
  <si>
    <t>Kicha, A. Malyarenko, T. Kalinovsky, A. Popov, R. Malyarenko, O. Ermakova, S. Ivanchina, N. (2021). Polar steroid compounds from the Arctic starfish Asterias microdiscus and their cytotoxic properties against normal and tumor cells in vitro. Natural Products Reports. 35(1). 5765-5772</t>
  </si>
  <si>
    <t>MASD#292</t>
  </si>
  <si>
    <t>wondosterol B/C</t>
  </si>
  <si>
    <t>Erylus lendenfeldi</t>
  </si>
  <si>
    <t>Ryu G, Choi BW, Lee BH, Hwang KH, Lee UC, Jeong DS, Lee NH (1999) Wondosterols A-C, three steroidal glycosides from a Korean marine two-Sponge association. Tetrahedron 55:13171-13178</t>
  </si>
  <si>
    <t>MASD#219</t>
  </si>
  <si>
    <t>eryloside T</t>
  </si>
  <si>
    <t>C38H62O9</t>
  </si>
  <si>
    <t>MASD#295</t>
  </si>
  <si>
    <t>22-dehydrohalityloside E</t>
  </si>
  <si>
    <t>C38H64O13</t>
  </si>
  <si>
    <t>MASD#325</t>
  </si>
  <si>
    <t>Asteriidoside G</t>
  </si>
  <si>
    <t>C38H64O14</t>
  </si>
  <si>
    <t>MASD#326</t>
  </si>
  <si>
    <t>distolasteroside D3</t>
  </si>
  <si>
    <t>MASD#327</t>
  </si>
  <si>
    <t>linckoside L5</t>
  </si>
  <si>
    <t>MASD#328</t>
  </si>
  <si>
    <t>22-dehydrohalityloside D</t>
  </si>
  <si>
    <t>MASD#329</t>
  </si>
  <si>
    <t>placentoside A</t>
  </si>
  <si>
    <t>MASD#221</t>
  </si>
  <si>
    <t>eryloside R</t>
  </si>
  <si>
    <t>C38H64O9</t>
  </si>
  <si>
    <t>MASD#470</t>
  </si>
  <si>
    <t>distolasteroside D4</t>
  </si>
  <si>
    <t>C38H65NaO17S</t>
  </si>
  <si>
    <t>MASD#481</t>
  </si>
  <si>
    <t>phrygioside A</t>
  </si>
  <si>
    <t>C38H65NaO18S</t>
  </si>
  <si>
    <t>Levina EV, Kalinovskii AI, Andriyashchenko PV, Dmitrenok PS, Evtushenko EV, Stonik VA (2004) A new steroidal glycoside phrygioside A and its aglycone from the starfish Hippasteria phrygiana. Russ Chem Bull 53:2634-2638</t>
  </si>
  <si>
    <t>MASD#228</t>
  </si>
  <si>
    <t>anthenoside A</t>
  </si>
  <si>
    <t>Anthenea chinensis</t>
  </si>
  <si>
    <t>C38H65NO9</t>
  </si>
  <si>
    <t>Ma N, Tang HF, Qiu F, Lin HW, Tian XR, Zhang W (2009) A new polyhydroxysteroidal glycoside from the starfish Anthenea chinensis CA152:330996. Chin Chem Lett 20:1231-1234</t>
  </si>
  <si>
    <t>MASD#444</t>
  </si>
  <si>
    <t>borealoside A</t>
  </si>
  <si>
    <t>C38H65O16S</t>
  </si>
  <si>
    <t>MASD#277</t>
  </si>
  <si>
    <t>granulatoside B</t>
  </si>
  <si>
    <t>C38H66O12</t>
  </si>
  <si>
    <t>Pizza C, Minale L, Laurent D (1985) Starfish saponins: XXVII. Steroidal glycosides from the starfish Choriaster granulatus. Gazz Chim Ital 115:585-589</t>
  </si>
  <si>
    <t>MASD#300</t>
  </si>
  <si>
    <t>5-deoxyisonodososide</t>
  </si>
  <si>
    <t>C38H66O13</t>
  </si>
  <si>
    <t>Pizza C, Pezzullo P, Minale L, Brietmaier E, Pusset J, Tirard P (1985) Starfish saponins. Part 20. Two novel steroidal glycosides from the starfish Acanthaster planci (L). J Chem Res Synop:76-77</t>
  </si>
  <si>
    <t>MASD#301</t>
  </si>
  <si>
    <t>MASD#302</t>
  </si>
  <si>
    <t>culcitoside C4</t>
  </si>
  <si>
    <t>Iorizzi M, Luigi M, Riccio R (1991) Starfish saponins, part 46. Steroidal glycosides and polyhydroxysteroids from the starfish Culcita novaguineae. J Nat Prod 54:1254-1264</t>
  </si>
  <si>
    <t>MASD#303</t>
  </si>
  <si>
    <t>attenuatoside A-I</t>
  </si>
  <si>
    <t>Minale L, Pizza C, Riccio R, Zollo F (1983) Starfish saponins. Part 9: Novel 24-0-glycosidated steroid from starfish Hacelia attenuata. Experientia 39:567-568</t>
  </si>
  <si>
    <t>MASD#304</t>
  </si>
  <si>
    <t>kurilensoside J</t>
  </si>
  <si>
    <t>Kicha, A. Ivanchina, N. Kalinovsky, A. Dmitrenok, P. Smirnov, A. (2009). Two New Steroid Glycosides from the Far East Starfish Hippasteria kurilensis. Russian Journal of Bioorganic Chemistry. 35(4). 504-509</t>
  </si>
  <si>
    <t>MASD#305</t>
  </si>
  <si>
    <t>mediasteroside M1</t>
  </si>
  <si>
    <t>MASD#306</t>
  </si>
  <si>
    <t>Orestearoside B/C/E</t>
  </si>
  <si>
    <t>MASD#336</t>
  </si>
  <si>
    <t>Nodososide/isonodososide/6-epi-nodososide</t>
  </si>
  <si>
    <t>C38H66O14</t>
  </si>
  <si>
    <t>MASD#337</t>
  </si>
  <si>
    <t>granulatoside A</t>
  </si>
  <si>
    <t>MASD#338</t>
  </si>
  <si>
    <t>culcitoside C5</t>
  </si>
  <si>
    <t>MASD#339</t>
  </si>
  <si>
    <t>asterosaponin D3</t>
  </si>
  <si>
    <t>MASD#340</t>
  </si>
  <si>
    <t>echinasteroside B2</t>
  </si>
  <si>
    <t>MASD#341</t>
  </si>
  <si>
    <t>attenuatoside B-I</t>
  </si>
  <si>
    <t>MASD#342</t>
  </si>
  <si>
    <t>6-epi-nodososide</t>
  </si>
  <si>
    <t>Pentaceraster alveolatus</t>
  </si>
  <si>
    <t>Zollo F, Finamore E, Minale L, Laurent D, Bargibant G (1986) Starfish saponins; 29. Novel steroidal glycoside from the starfish Pentaceraster alveolatus. J Nat Prod 49:919-921</t>
  </si>
  <si>
    <t>MASD#343</t>
  </si>
  <si>
    <t>regulusoside A</t>
  </si>
  <si>
    <t>MASD#371</t>
  </si>
  <si>
    <t>regulusoside D</t>
  </si>
  <si>
    <t>C38H66O15</t>
  </si>
  <si>
    <t>Vien, L. Hanh, T. Quang, T. Cuong, N. Thao, D. Nam, N. Thung, D. (2022). Polyhydroxylated steroid derivatives from the starfish Pentaceraster regulus. Natural Product Reports. 36(1). 2223-2229</t>
  </si>
  <si>
    <t>MASD#344</t>
  </si>
  <si>
    <t>pandaroside E</t>
  </si>
  <si>
    <t>C39H56O14</t>
  </si>
  <si>
    <t>Regalado EL, Tasdemir D, Kaiser M, Cachet N, Amade P, Thomas OP (2010) Antiprotozoal Steroidal Saponins from the Marine Sponge Pandaros acanthifolium. J Nat Prod 73:1404-1410</t>
  </si>
  <si>
    <t>2010</t>
  </si>
  <si>
    <t>MASD#345</t>
  </si>
  <si>
    <t>pandaroside F</t>
  </si>
  <si>
    <t>C39H58O14</t>
  </si>
  <si>
    <t>MASD#234</t>
  </si>
  <si>
    <t>muricin-4</t>
  </si>
  <si>
    <t>C39H59NO9</t>
  </si>
  <si>
    <t>MASD#464</t>
  </si>
  <si>
    <t>downeyoside I</t>
  </si>
  <si>
    <t>C39H60NaO16S</t>
  </si>
  <si>
    <t>MASD#348</t>
  </si>
  <si>
    <t>pandaroside M</t>
  </si>
  <si>
    <t>C39H60O14</t>
  </si>
  <si>
    <t>MASD#381</t>
  </si>
  <si>
    <t>pandaroside C</t>
  </si>
  <si>
    <t>C39H60O15</t>
  </si>
  <si>
    <t>MASD#236</t>
  </si>
  <si>
    <t>eryloside S</t>
  </si>
  <si>
    <t>C39H64O10</t>
  </si>
  <si>
    <t>MASD#317</t>
  </si>
  <si>
    <t>wondosterol A</t>
  </si>
  <si>
    <t>C39H64O13</t>
  </si>
  <si>
    <t>MASD#353</t>
  </si>
  <si>
    <t>linckoside I/K/M</t>
  </si>
  <si>
    <t>C39H64O14</t>
  </si>
  <si>
    <t>MASD#461</t>
  </si>
  <si>
    <t>Certonardoside B</t>
  </si>
  <si>
    <t>C39H65NaO15S</t>
  </si>
  <si>
    <t>MASD#466</t>
  </si>
  <si>
    <t>Certonardoside C/E</t>
  </si>
  <si>
    <t>C39H65NaO16S</t>
  </si>
  <si>
    <t>MASD#477</t>
  </si>
  <si>
    <t>Certonardoside A/D</t>
  </si>
  <si>
    <t>C39H65NaO17S</t>
  </si>
  <si>
    <t>MASD#478</t>
  </si>
  <si>
    <t>halityloside I</t>
  </si>
  <si>
    <t>MASD#320</t>
  </si>
  <si>
    <t>Certonardoside M</t>
  </si>
  <si>
    <t>C39H66O13</t>
  </si>
  <si>
    <t>MASD#321</t>
  </si>
  <si>
    <t>poranoside A</t>
  </si>
  <si>
    <t>Porania pulvillus</t>
  </si>
  <si>
    <t>Andersson L, Nasir A, Bohlin L, Kenne L (1987) Studies of Swedish marine organisms, IX. Polyhdroxylated steroidal glycosides from the starfish Porania pulvillus. J Nat Prod 50:944-947</t>
  </si>
  <si>
    <t>MASD#359</t>
  </si>
  <si>
    <t>Forbeside K</t>
  </si>
  <si>
    <t>C39H66O14</t>
  </si>
  <si>
    <t>MASD#360</t>
  </si>
  <si>
    <t>culcitoside C8</t>
  </si>
  <si>
    <t>MASD#361</t>
  </si>
  <si>
    <t>Antarcticoside F/M</t>
  </si>
  <si>
    <t>MASD#362</t>
  </si>
  <si>
    <t>linckoside E</t>
  </si>
  <si>
    <t>Qi JH, Ojika M, Sakagami Y (2004) Linekosides C-E, three new neuritogenic steroid glycosides from the Okinawan starfish Linckia laevigata. Bioorg Med Chem 12:4259-4265</t>
  </si>
  <si>
    <t>MASD#468</t>
  </si>
  <si>
    <t>Certonardoside G</t>
  </si>
  <si>
    <t>C39H67NaO16S</t>
  </si>
  <si>
    <t>MASD#479</t>
  </si>
  <si>
    <t>Certonardoside F</t>
  </si>
  <si>
    <t>C39H67NaO17S</t>
  </si>
  <si>
    <t>MASD#480</t>
  </si>
  <si>
    <t>validoside A</t>
  </si>
  <si>
    <t>MASD#296</t>
  </si>
  <si>
    <t>Certonardoside L</t>
  </si>
  <si>
    <t>C39H68O12</t>
  </si>
  <si>
    <t>MASD#330</t>
  </si>
  <si>
    <t>cariniferoside E</t>
  </si>
  <si>
    <t>Asteropsis carinifera</t>
  </si>
  <si>
    <t>C39H68O13</t>
  </si>
  <si>
    <t>Malyarenko TV, Kicha AA, Ivanchina NV, Kalinovsky AI, Dmitrenok PS, Ermakova SP, Stonik VA (2011) Cariniferosides A-F and other steroidal biglycosides from the starfish Asteropsis carinifera. Steroids 76:1280-1287</t>
  </si>
  <si>
    <t>MASD#331</t>
  </si>
  <si>
    <t>Certonardoside H</t>
  </si>
  <si>
    <t>MASD#332</t>
  </si>
  <si>
    <t>halityloside E/F</t>
  </si>
  <si>
    <t>MASD#333</t>
  </si>
  <si>
    <t>mediasteroside M3/M4</t>
  </si>
  <si>
    <t>MASD#334</t>
  </si>
  <si>
    <t>Orestearoside D</t>
  </si>
  <si>
    <t>MASD#364</t>
  </si>
  <si>
    <t>Forbeside J</t>
  </si>
  <si>
    <t>C39H68O14</t>
  </si>
  <si>
    <t>MASD#365</t>
  </si>
  <si>
    <t>Certonardoside K</t>
  </si>
  <si>
    <t>MASD#366</t>
  </si>
  <si>
    <t>crossasteroside A</t>
  </si>
  <si>
    <t>Anderson L, Bano S, Bohlin L, Riccio R, Minale L (1985) Studies of Swedish marine organisms. Part 6. A novel bioactive steroidal glycoside from the starfish Crossaster papposus. J Chem Res Synop:366-367</t>
  </si>
  <si>
    <t>MASD#367</t>
  </si>
  <si>
    <t>crossasteroside P4</t>
  </si>
  <si>
    <t>Kicha AA, Kalinovskii AI, Stonik VA (1993) Steroid glycosides from the starfish Crossaster papposus. Khim Prir Soedin:257-260</t>
  </si>
  <si>
    <t>MASD#368</t>
  </si>
  <si>
    <t>culcitoside C1</t>
  </si>
  <si>
    <t>Kicha AA, Kalinovskii AI, Levina EV, Andriyashchenko PV (1985) Culcitoside C1 from starfishes Culcita novaeguineae and Linckia guildingi. Khim Prir Soedin 6:801-804</t>
  </si>
  <si>
    <t>MASD#369</t>
  </si>
  <si>
    <t>halityloside D</t>
  </si>
  <si>
    <t>MASD#370</t>
  </si>
  <si>
    <t>regulusoside C</t>
  </si>
  <si>
    <t>MASD#425</t>
  </si>
  <si>
    <t>Planciside A</t>
  </si>
  <si>
    <t>C39H68O16</t>
  </si>
  <si>
    <t>Kicha, A. Dinh, T. Ivanchina, N. , ……. Tran, T. Doan, L. (2014). Three New Steroid Biglycosides, Plancisides A,B and C, from the Starfish Acanthaster planci. Natural Product Communications. 9(9). 1269-1274</t>
  </si>
  <si>
    <t>MASD#372</t>
  </si>
  <si>
    <t>pandaroside E methyl ester</t>
  </si>
  <si>
    <t>C40H58O14</t>
  </si>
  <si>
    <t>MASD#373</t>
  </si>
  <si>
    <t>pandaroside F methyl ester/G</t>
  </si>
  <si>
    <t>C40H60O14</t>
  </si>
  <si>
    <t>MASD#374</t>
  </si>
  <si>
    <t>linckoside P</t>
  </si>
  <si>
    <t>MASD#378</t>
  </si>
  <si>
    <t>pandaroside H</t>
  </si>
  <si>
    <t>C40H62O14</t>
  </si>
  <si>
    <t>MASD#379</t>
  </si>
  <si>
    <t>MASD#402</t>
  </si>
  <si>
    <t>pandaroside C methyl ester</t>
  </si>
  <si>
    <t>C40H62O15</t>
  </si>
  <si>
    <t>MASD#403</t>
  </si>
  <si>
    <t>pandaroside K</t>
  </si>
  <si>
    <t>MASD#490</t>
  </si>
  <si>
    <t>Hillaside C</t>
  </si>
  <si>
    <t>C40H63NaO17S</t>
  </si>
  <si>
    <t>Wu J, Yi YH, Tang HF, Zou ZR, Wu HM (2006) Structure and cytotoxicity of a new lanostane-type triterpene glycoside from the sea cucumber Holothuria hilla. Chem Biodivers 3:1249-1254</t>
  </si>
  <si>
    <t>MASD#491</t>
  </si>
  <si>
    <t>Nobiliside D</t>
  </si>
  <si>
    <t>Zhang J-J, Zhu K-Q (2017) A novel antitumor compound nobiliside D isolated from sea cucumber (Holothuria nobilis Selenka). Exp Ther Med 14:1653-1658</t>
  </si>
  <si>
    <t>MASD#311</t>
  </si>
  <si>
    <t>eryloside K/L</t>
  </si>
  <si>
    <t>C40H64O12</t>
  </si>
  <si>
    <t>Sandler JS, Forsburg SL, Faulkner DJ (2005) Bioactive steroidal glycosides from the marine sponge Erylus lendenfeldi. Tetrahedron 61:1199-1206</t>
  </si>
  <si>
    <t>MASD#493</t>
  </si>
  <si>
    <t>linckoside L7</t>
  </si>
  <si>
    <t>C40H65NaO17S</t>
  </si>
  <si>
    <t>Kicha AA, Ivanchina NV, Kalinovskii AI, Dmitrenok PS, Sokolova EV, Agafonova IG (2007) Sulfated steroid glycosides from the Viet Namese starfish Linckia laevigata. Chem Nat Compd 43:76-80</t>
  </si>
  <si>
    <t>MASD#507</t>
  </si>
  <si>
    <t>protolinckioside D</t>
  </si>
  <si>
    <t>C40H65NaO18S</t>
  </si>
  <si>
    <t>MASD#313</t>
  </si>
  <si>
    <t>granulatoside C</t>
  </si>
  <si>
    <t>C40H66O12</t>
  </si>
  <si>
    <t>Ivanchina NV, Malyarenko TV, Kicha AA, Kalinovsky AI, Dmitrenok PS, Stonik VA (2017) A new steroidal glycoside granulatoside C from the starfish Choriaster granulatus, unexpectedly combining structural features of polar steroids from several different marine invertebrate phyla. Nat Prod Commun 12:1585-1588</t>
  </si>
  <si>
    <t>MASD#314</t>
  </si>
  <si>
    <t>eryloside A</t>
  </si>
  <si>
    <t>Sandler JS, Forsburg SL, Faulkner DJ (2005) Bioactive steroidal glycosides from the marine Sponge Erylus lendenfeldi. Tetrahedron 61:1199-1206</t>
  </si>
  <si>
    <t>MASD#384</t>
  </si>
  <si>
    <t>anthenoside S1/S2</t>
  </si>
  <si>
    <t>C40H66O14</t>
  </si>
  <si>
    <t>MASD#385</t>
  </si>
  <si>
    <t>linckoside N/O</t>
  </si>
  <si>
    <t>MASD#494</t>
  </si>
  <si>
    <t>granulatoside D</t>
  </si>
  <si>
    <t>C40H67NaO17S</t>
  </si>
  <si>
    <t>MASD#495</t>
  </si>
  <si>
    <t>Echinasteroside F</t>
  </si>
  <si>
    <t>MASD#496</t>
  </si>
  <si>
    <t>Δ22E culcitoside C</t>
  </si>
  <si>
    <t>Nardoa tuberculata</t>
  </si>
  <si>
    <t>Bruno I, Minale L, Riccio R, Cariello L, Higa T, Tanaka J (1993) Starfish saponins, part 50. Steroidal glycosides from the Okinawan starfish Nardoa tuberculata. J Nat Prod 56:1057-1064</t>
  </si>
  <si>
    <t>MASD#509</t>
  </si>
  <si>
    <t>4''-O-Methyl Δ22E halityloside A 6-O-sulfate</t>
  </si>
  <si>
    <t>C40H67NaO18S</t>
  </si>
  <si>
    <t>MASD#351</t>
  </si>
  <si>
    <t>Poecillastroside A</t>
  </si>
  <si>
    <t>Poecillastra compressa</t>
  </si>
  <si>
    <t>C40H67O13</t>
  </si>
  <si>
    <t>Calabro, K. Kalahroodi, E. Rodrigues, D. , ……. Thierry, P. Soussi, B. Thomas, O. (2017). Poecillastrosides, Steroidal Saponins from the Mediterranen Deep-Sea Sponge Poecillastra compressa (Bowerbank, 1866). Marine drugs. 15(199). 1-12</t>
  </si>
  <si>
    <t>MASD#318</t>
  </si>
  <si>
    <t>Certonardoside B3</t>
  </si>
  <si>
    <t>C40H68O12</t>
  </si>
  <si>
    <t>MASD#387</t>
  </si>
  <si>
    <t>cariniferoside B</t>
  </si>
  <si>
    <t>C40H68O14</t>
  </si>
  <si>
    <t>MASD#388</t>
  </si>
  <si>
    <t>linckoside L6</t>
  </si>
  <si>
    <t>MASD#389</t>
  </si>
  <si>
    <t>linckoside A</t>
  </si>
  <si>
    <t>Qi J, Ojika M, Sakagami Y (2002) Linckosides A and B, two new neuritogenic steroid glycosides from the Okinawan starfish Linckia laevigata. Bioorg Med Chem 10:1961-1966</t>
  </si>
  <si>
    <t>MASD#390</t>
  </si>
  <si>
    <t>linckoside B</t>
  </si>
  <si>
    <t>MASD#415</t>
  </si>
  <si>
    <t>echinasteroside B1</t>
  </si>
  <si>
    <t>C40H68O15</t>
  </si>
  <si>
    <t>MASD#416</t>
  </si>
  <si>
    <t>Antarcticoside L</t>
  </si>
  <si>
    <t>MASD#417</t>
  </si>
  <si>
    <t>milleporoside B</t>
  </si>
  <si>
    <t>Fromia milleporella</t>
  </si>
  <si>
    <t>Levina EV, Kalinovsky AI, Levin VS (2006) New steroid glycosides from the starfish Fromia milleporella. Russ J Bioorg Chem 32:84-88</t>
  </si>
  <si>
    <t>MASD#418</t>
  </si>
  <si>
    <t>Moniloside F</t>
  </si>
  <si>
    <t>MASD#497</t>
  </si>
  <si>
    <t>Certonardoside P2</t>
  </si>
  <si>
    <t>C40H69NaO17S</t>
  </si>
  <si>
    <t>Wang W, Jang H, Hong J, Lee C, Bae S, Shin S, Jung JH (2005) New cytotoxic sulfated saponins from the starfish Certonardoa semiregularis. Archives of Pharmacal Research 28:285-289</t>
  </si>
  <si>
    <t>MASD#498</t>
  </si>
  <si>
    <t>regulusoside S2</t>
  </si>
  <si>
    <t>MASD#512</t>
  </si>
  <si>
    <t>halityloside A 6-O-sulfate</t>
  </si>
  <si>
    <t>C40H69NaO18S</t>
  </si>
  <si>
    <t>MASD#465</t>
  </si>
  <si>
    <t>culcitoside C7</t>
  </si>
  <si>
    <t>C40H69O17S</t>
  </si>
  <si>
    <t>MASD#322</t>
  </si>
  <si>
    <t>Certonardoside B2</t>
  </si>
  <si>
    <t>C40H70O12</t>
  </si>
  <si>
    <t>MASD#363</t>
  </si>
  <si>
    <t>cariniferoside D</t>
  </si>
  <si>
    <t>C40H70O13</t>
  </si>
  <si>
    <t>MASD#394</t>
  </si>
  <si>
    <t>culcitoside C6</t>
  </si>
  <si>
    <t>C40H70O14</t>
  </si>
  <si>
    <t>MASD#395</t>
  </si>
  <si>
    <t>culcitoside C2</t>
  </si>
  <si>
    <t>Kicha AA, Kalinovskii AI, Andriyashchenko PV, Levina EV (1986) Culcitosides C2 and C3 from the starfish Culcita novaeguineae. Khim Prir Soedin:592-596</t>
  </si>
  <si>
    <t>MASD#396</t>
  </si>
  <si>
    <t>halityloside B</t>
  </si>
  <si>
    <t>MASD#421</t>
  </si>
  <si>
    <t>culcitoside C3</t>
  </si>
  <si>
    <t>C40H70O15</t>
  </si>
  <si>
    <t>MASD#422</t>
  </si>
  <si>
    <t>Moniloside E</t>
  </si>
  <si>
    <t>MASD#423</t>
  </si>
  <si>
    <t>halityloside A</t>
  </si>
  <si>
    <t>MASD#442</t>
  </si>
  <si>
    <t>planciside E</t>
  </si>
  <si>
    <t>C40H70O16</t>
  </si>
  <si>
    <t>MASD#471</t>
  </si>
  <si>
    <t>cercodemasoide E</t>
  </si>
  <si>
    <t>Cercodemas anceps</t>
  </si>
  <si>
    <t>C41H61NaO15S</t>
  </si>
  <si>
    <t>Cuong NX, Vien le T, Hanh TT, Thao NP, Thao do T, Thanh NV, Nam NH, Thung do C, Kiem PV, Minh CV (2015) Cytotoxic triterpene saponins from Cercodemas anceps. Bioorganic and Medicinal Chemistry Letters 25:3151-3156</t>
  </si>
  <si>
    <t>MASD#397</t>
  </si>
  <si>
    <t>pandaroside G methyl ester</t>
  </si>
  <si>
    <t>C41H62O14</t>
  </si>
  <si>
    <t>MASD#427</t>
  </si>
  <si>
    <t>pandaroside J</t>
  </si>
  <si>
    <t>C41H62O15</t>
  </si>
  <si>
    <t>MASD#445</t>
  </si>
  <si>
    <t>Sokodoside B</t>
  </si>
  <si>
    <t>Erylus placenta</t>
  </si>
  <si>
    <t>C41H62O16</t>
  </si>
  <si>
    <t>Okada Y, Matsunaga S (2006) Sokodosides, steroid glycosides with an isopropyl side chain, from the marine Sponge Erylus placenta. J Org Chem 71:4884-4888</t>
  </si>
  <si>
    <t>MASD#452</t>
  </si>
  <si>
    <t>urabroside B</t>
  </si>
  <si>
    <t>Ectyoplasia ferox</t>
  </si>
  <si>
    <t>C41H62O17</t>
  </si>
  <si>
    <t>Colorado J, Munoz D, Marquez D, Marquez ME, Lopez J, Thomas OP, Martinez A (2013) Ulososides and Urabosides - Triterpenoid Saponins from the Caribbean Marine Sponge Ectyoplasia ferox. Molecules 18:2598-2610</t>
  </si>
  <si>
    <t>MASD#473</t>
  </si>
  <si>
    <t>cercodemasoide D</t>
  </si>
  <si>
    <t>C41H63NaO15S</t>
  </si>
  <si>
    <t>MASD#482</t>
  </si>
  <si>
    <t>Holothurin B3</t>
  </si>
  <si>
    <t>Holothuria polii</t>
  </si>
  <si>
    <t>C41H63NaO16S</t>
  </si>
  <si>
    <t>Silchenko AS, Stonik VA, Avilov SA, Kalinin VI, Kalinovsky AI, Zaharenko AM, Simrnov AV, Mollo E, Cimino G (2005) Holothurins B2, B3, and B4, new triterpene glycosides from Mediterranean sea cucumbers of the genus Holothuria. J Nat Prod 68:564-567</t>
  </si>
  <si>
    <t>MASD#500</t>
  </si>
  <si>
    <t>Holothurin B</t>
  </si>
  <si>
    <t>C41H63NaO17S</t>
  </si>
  <si>
    <t>Kitagawa I, Nishino T, Kobayashi M, Matsuno T, Akutsu H, Kyogoku Y (1981) Marine natural products VII: Bioactive triterpene-oligoglycosides from the sea cucumber Holothuria leucospilota; structure of holothurin B. Chem Pharm Bull 29:1942-1950</t>
  </si>
  <si>
    <t>1981</t>
  </si>
  <si>
    <t>MASD#501</t>
  </si>
  <si>
    <t>Nobiliside B</t>
  </si>
  <si>
    <t>MASD#502</t>
  </si>
  <si>
    <t>Holothurin B4</t>
  </si>
  <si>
    <t>MASD#515</t>
  </si>
  <si>
    <t>Leucospilotaside A</t>
  </si>
  <si>
    <t>C41H63NaO18S</t>
  </si>
  <si>
    <t>Han H, Yi YH, Li L, Wang XH, Liu BS, Sun P, Pan MX (2007) A new triterpene glycoside from sea cucumber Holothuria leucospilota. Chin Chem Lett 18:161-164</t>
  </si>
  <si>
    <t>MASD#375</t>
  </si>
  <si>
    <t>Holothurinoside D</t>
  </si>
  <si>
    <t>Holothuria forskalii</t>
  </si>
  <si>
    <t>C41H64O13</t>
  </si>
  <si>
    <t>Rodriguez J, Castro R, Riguera R (1991) Holothurinosides: new antitumour non sulphated triterpenoid glycosides from the sea cucumber Holothuria forskalii. Tetrahedron 47:4753-4762</t>
  </si>
  <si>
    <t>MASD#376</t>
  </si>
  <si>
    <t>eryloside F4</t>
  </si>
  <si>
    <t>Antonov AS, Kalinovsky AI, Stonik VA, Afiyatullov SS, Aminin DL, Dmitrenok PS, Mollo E, Cimino G (2007) Isolation and structures of erylosides from the carribean Sponge Erylus formosus. J Nat Prod 70:169-178</t>
  </si>
  <si>
    <t>MASD#399</t>
  </si>
  <si>
    <t>Actinostemmoside F</t>
  </si>
  <si>
    <t>C41H64O14</t>
  </si>
  <si>
    <t>MASD#400</t>
  </si>
  <si>
    <t>pandaroside H methyl ester/I</t>
  </si>
  <si>
    <t>MASD#431</t>
  </si>
  <si>
    <t>pandaroside A</t>
  </si>
  <si>
    <t>C41H64O15</t>
  </si>
  <si>
    <t>MASD#469</t>
  </si>
  <si>
    <t>Axilogoside A</t>
  </si>
  <si>
    <t>Holothuria (Microthele) axiloga</t>
  </si>
  <si>
    <t>C41H64O17S</t>
  </si>
  <si>
    <t>Yuan, W. Yi, Y. Xue, Mei. Zhang, H. La, M. (2008). Two Antifugal Active Triterpene Glycosides from Sea Cucumber Holothuria (Mircothele) axiloga. Chinese Journal of Natural Medicines. 6(1). 105-108</t>
  </si>
  <si>
    <t>MASD#485</t>
  </si>
  <si>
    <t>Echinoside B</t>
  </si>
  <si>
    <t xml:space="preserve">Actinopyga echinites </t>
  </si>
  <si>
    <t>C41H65NaO16S</t>
  </si>
  <si>
    <t>Kitagawa I, Inamoto T, Fuchida M, Okada S, Kobayashi M, Nishino T, Kyoboku Y (1980) Structures of echinoside A and B; two antifungal oligoglycosides from the sea cucumber Actinopyga echinites (Jaeger). Chemistry and Pharmacy Bulletin 28:1651-1653</t>
  </si>
  <si>
    <t>MASD#504</t>
  </si>
  <si>
    <t>Leucospilotaside B</t>
  </si>
  <si>
    <t>C41H65NaO17S</t>
  </si>
  <si>
    <t>Han H, Zhang W, Yi YH, Liu BS, Pan MX, Wang XH (2010) A Novel Sulfated Holostane Glycoside from Sea Cucumber Holothuria leucospilota. Chem Biodivers 7:1764-1769</t>
  </si>
  <si>
    <t>MASD#505</t>
  </si>
  <si>
    <t>Holothurin B2</t>
  </si>
  <si>
    <t>MASD#420</t>
  </si>
  <si>
    <t>Poecillastroside F</t>
  </si>
  <si>
    <t>C41H66NaO13</t>
  </si>
  <si>
    <t>MASD#346</t>
  </si>
  <si>
    <t>Bivittoside A</t>
  </si>
  <si>
    <t>Bohadschia bivittata Mitsukuri</t>
  </si>
  <si>
    <t>C41H66O12</t>
  </si>
  <si>
    <t>Kitagawa I, Kobayashi M, Hori M, Kyogoku Y (1981) Structures of four new triterpenoidal oligoglycosides; bivittoside A; B; C; D; from the sea cucumber Bohadschia bivittata Mitsukuri. Chemical &amp; Pharmaceutical Bulletin 29:282-285</t>
  </si>
  <si>
    <t>MASD#347</t>
  </si>
  <si>
    <t>eryloside F</t>
  </si>
  <si>
    <t>MASD#380</t>
  </si>
  <si>
    <t>eryloside F2/F3</t>
  </si>
  <si>
    <t>C41H66O13</t>
  </si>
  <si>
    <t>MASD#404</t>
  </si>
  <si>
    <t>pachastrelloside A</t>
  </si>
  <si>
    <t>Pachastrella</t>
  </si>
  <si>
    <t>C41H66O14</t>
  </si>
  <si>
    <t>Hirota H, Takayama S, Miyashiro S, Ozaki Y, Ikegami S (1990) Structure of a novel steroidal saponin, pachastrelloside A, obtained from a marine sponge of the genus Pachastrella. Tetrahedron Lett 31:3321-3324</t>
  </si>
  <si>
    <t>MASD#472</t>
  </si>
  <si>
    <t>Desodium Sulphate-Holothurin B2</t>
  </si>
  <si>
    <t>C41H66O17S</t>
  </si>
  <si>
    <t>MASD#424</t>
  </si>
  <si>
    <t>Poecillastroside D</t>
  </si>
  <si>
    <t>C41H68NaO13</t>
  </si>
  <si>
    <t>MASD#405</t>
  </si>
  <si>
    <t>anthenoside R</t>
  </si>
  <si>
    <t>C41H68O14</t>
  </si>
  <si>
    <t>MASD#406</t>
  </si>
  <si>
    <t>anthenoside S3/S6</t>
  </si>
  <si>
    <t>MASD#407</t>
  </si>
  <si>
    <t>hesperuside A</t>
  </si>
  <si>
    <t>Craspidaster hesperus</t>
  </si>
  <si>
    <t>Kang J-X, Kang Y-F, Han H (2016) Three new cytotoxic polyhydroxysteroidal glycosides from starfish Craspidaster hesperus. Mar Drugs 14:189</t>
  </si>
  <si>
    <t>MASD#408</t>
  </si>
  <si>
    <t>linckoside D</t>
  </si>
  <si>
    <t>MASD#520</t>
  </si>
  <si>
    <t>cariniferoside F</t>
  </si>
  <si>
    <t>C41H69NaO18S</t>
  </si>
  <si>
    <t>MASD#521</t>
  </si>
  <si>
    <t>protolinckioside C</t>
  </si>
  <si>
    <t>MASD#382</t>
  </si>
  <si>
    <t>Poecillastroside B</t>
  </si>
  <si>
    <t>C41H69O13</t>
  </si>
  <si>
    <t>MASD#383</t>
  </si>
  <si>
    <t>Poecillastroside C</t>
  </si>
  <si>
    <t>MASD#483</t>
  </si>
  <si>
    <t>Antarcticoside P</t>
  </si>
  <si>
    <t>C41H69O18S</t>
  </si>
  <si>
    <t>MASD#410</t>
  </si>
  <si>
    <t>anthenoside Q</t>
  </si>
  <si>
    <t>C41H70O14</t>
  </si>
  <si>
    <t>MASD#411</t>
  </si>
  <si>
    <t>anthenoside D/E</t>
  </si>
  <si>
    <t>Ma N, Tang HF, Qiu F, Lin HW, Tian XR, Yao MN (2010) Polyhydroxysteroidal Glycosides from the Starfish Anthenea chinensis. J Nat Prod 73:590-597</t>
  </si>
  <si>
    <t>MASD#412</t>
  </si>
  <si>
    <t>hesperuside B</t>
  </si>
  <si>
    <t>MASD#413</t>
  </si>
  <si>
    <t>linckoside C</t>
  </si>
  <si>
    <t>MASD#437</t>
  </si>
  <si>
    <t>anthenoside B</t>
  </si>
  <si>
    <t>C41H70O15</t>
  </si>
  <si>
    <t>MASD#510</t>
  </si>
  <si>
    <t>imbricatoside B</t>
  </si>
  <si>
    <t>C41H71NaO17S</t>
  </si>
  <si>
    <t>MASD#522</t>
  </si>
  <si>
    <t>Certonardoside I3</t>
  </si>
  <si>
    <t>C41H71NaO18S</t>
  </si>
  <si>
    <t>MASD#523</t>
  </si>
  <si>
    <t>imbricatoside A</t>
  </si>
  <si>
    <t>MASD#524</t>
  </si>
  <si>
    <t>MASD#525</t>
  </si>
  <si>
    <t>4''-O-Methyl halityloside A 6-O-sulfate</t>
  </si>
  <si>
    <t>MASD#419</t>
  </si>
  <si>
    <t>cariniferoside A</t>
  </si>
  <si>
    <t>C41H72O14</t>
  </si>
  <si>
    <t>MASD#438</t>
  </si>
  <si>
    <t>cariniferoside C</t>
  </si>
  <si>
    <t>C41H72O15</t>
  </si>
  <si>
    <t>MASD#439</t>
  </si>
  <si>
    <t>crossasteroside P1</t>
  </si>
  <si>
    <t>Kicha AA, Kalinovskii AI, Stonik VA (1989) Steroid glycosides from the starfish Crossaster papposus. Khim Prir Soedin:669-673</t>
  </si>
  <si>
    <t>MASD#440</t>
  </si>
  <si>
    <t>milleporoside A</t>
  </si>
  <si>
    <t>MASD#441</t>
  </si>
  <si>
    <t>halityloside H</t>
  </si>
  <si>
    <t>MASD#450</t>
  </si>
  <si>
    <t>crossasteroside P2</t>
  </si>
  <si>
    <t>C41H72O16</t>
  </si>
  <si>
    <t>MASD#451</t>
  </si>
  <si>
    <t>Solasteroside S2</t>
  </si>
  <si>
    <t>MASD#443</t>
  </si>
  <si>
    <t>pandaroside J methyl ester</t>
  </si>
  <si>
    <t>C42H64O15</t>
  </si>
  <si>
    <t>MASD#398</t>
  </si>
  <si>
    <t>xylopyranosyl-frondogenin</t>
  </si>
  <si>
    <t>C42H66O13</t>
  </si>
  <si>
    <t>MASD#428</t>
  </si>
  <si>
    <t>pandaroside I methyl ester</t>
  </si>
  <si>
    <t>C42H66O14</t>
  </si>
  <si>
    <t>MASD#446</t>
  </si>
  <si>
    <t>pandaroside A methyl ester</t>
  </si>
  <si>
    <t>C42H66O15</t>
  </si>
  <si>
    <t>MASD#484</t>
  </si>
  <si>
    <t>echinoside B 12-O-methyl ether</t>
  </si>
  <si>
    <t>Holothuria atra</t>
  </si>
  <si>
    <t>C42H67NaO16S</t>
  </si>
  <si>
    <t>Hawas, U. El-Kassem, L. Shaher, F. Ghandourah, M. Al-Farawati, R. (2021). Sulfated triterpene glycosides from the Saudi Red Sea cucumber Holothuria atra with antioxidant and cytotoxic activities. Thalassas. 37(1). 817-824</t>
  </si>
  <si>
    <t>MASD#377</t>
  </si>
  <si>
    <t>eryloside F1</t>
  </si>
  <si>
    <t>C42H68O12</t>
  </si>
  <si>
    <t>MASD#432</t>
  </si>
  <si>
    <t>anthenoside P/S</t>
  </si>
  <si>
    <t>C42H70O14</t>
  </si>
  <si>
    <t>MASD#433</t>
  </si>
  <si>
    <t>anthenoside F</t>
  </si>
  <si>
    <t>MASD#434</t>
  </si>
  <si>
    <t>anthenoside G</t>
  </si>
  <si>
    <t>MASD#435</t>
  </si>
  <si>
    <t>anthenoside S4</t>
  </si>
  <si>
    <t>MASD#436</t>
  </si>
  <si>
    <t>hesperuside C</t>
  </si>
  <si>
    <t>MASD#447</t>
  </si>
  <si>
    <t>anthenoside C</t>
  </si>
  <si>
    <t>C42H70O15</t>
  </si>
  <si>
    <t>MASD#409</t>
  </si>
  <si>
    <t>anthenoside T/U</t>
  </si>
  <si>
    <t>C42H72O13</t>
  </si>
  <si>
    <t>MASD#449</t>
  </si>
  <si>
    <t>novaeguinoside Y</t>
  </si>
  <si>
    <t>Leptasterias hylodes reticulata</t>
  </si>
  <si>
    <t>C42H74O15</t>
  </si>
  <si>
    <t>Levina EV, Kalinovsky AI, Dmitrenok PS, Martyyas EA, Stonik VA (2010) Two New Steroidal Saponins, Hylodoside A and Novaeguinoside Y, from the Starfish Leptasterias hylodes reticulata and Culcita novaeguineae (Juvenile). Nat Prod Commun 5:1737-1742</t>
  </si>
  <si>
    <t>MASD#513</t>
  </si>
  <si>
    <t>pentactaside III</t>
  </si>
  <si>
    <t>Pentacta quadrangularis</t>
  </si>
  <si>
    <t>C43H65NaO16S</t>
  </si>
  <si>
    <t>Han H, Xu QZ, Tang HF, Yi YH, Gong W (2010) Cytotoxic Holostane-Type Triterpene Glycosides from the Sea Cucumber Pentacta quadrangularis. Planta Med 76:1900-1904</t>
  </si>
  <si>
    <t>MASD#462</t>
  </si>
  <si>
    <t>Poecillastroside E</t>
  </si>
  <si>
    <t>C43H66NaO15</t>
  </si>
  <si>
    <t>MASD#552</t>
  </si>
  <si>
    <t>tremasterol B</t>
  </si>
  <si>
    <t>C43H67Na2O19PS</t>
  </si>
  <si>
    <t>MASD#456</t>
  </si>
  <si>
    <t>Poecillastroside G</t>
  </si>
  <si>
    <t>C43H68NaO14</t>
  </si>
  <si>
    <t>MASD#426</t>
  </si>
  <si>
    <t>quinovopyranosyl-frondogenin</t>
  </si>
  <si>
    <t>C43H68O13</t>
  </si>
  <si>
    <t>MASD#448</t>
  </si>
  <si>
    <t>anthenoside H/I/J/K</t>
  </si>
  <si>
    <t>C43H74O14</t>
  </si>
  <si>
    <t>MASD#508</t>
  </si>
  <si>
    <t>Luzonicoside A</t>
  </si>
  <si>
    <t>Echinaster luzonicus</t>
  </si>
  <si>
    <t>C44H67NaO17</t>
  </si>
  <si>
    <t>Riccio R, Dini A, Minale L, Pizza C, Zollo F, Sevenet T (1982) Starfish saponins VII. Structure of luzonicoside;further steroidal glycoside from Pacific starfish Echinaster luzonicus. Experientia 38:68-70</t>
  </si>
  <si>
    <t>MASD#475</t>
  </si>
  <si>
    <t>luzonicoside B/D</t>
  </si>
  <si>
    <t>C44H68O17</t>
  </si>
  <si>
    <t>Kicha AA, Kalinovsky AI, Malyarenko TV, Ivanchina NV, Dmitrenok PS, Menchinskaya ES, Yurchenko EA, Pislyagin EA, Aminin DL, Huong TTT, Long PQ, Stonik VA (2015) Cyclic steroid glycosides from the starfish Echinaster luzonicus:[space]structures and immunomodulatory activities. J Nat Prod 78:1397-1405</t>
  </si>
  <si>
    <t>MASD#492</t>
  </si>
  <si>
    <t>luzonicoside F</t>
  </si>
  <si>
    <t>C44H68O18</t>
  </si>
  <si>
    <t>MASD#506</t>
  </si>
  <si>
    <t>luzonicoside E</t>
  </si>
  <si>
    <t>C44H68O19</t>
  </si>
  <si>
    <t>MASD#544</t>
  </si>
  <si>
    <t>Forbeside H</t>
  </si>
  <si>
    <t>C44H71NaO19S</t>
  </si>
  <si>
    <t>Findlay JA, He Z-Q, Blackwell B (1990) Minor saponins from the starfish Asterias forbesi. Canadian Journal of Chemistry 68:1215</t>
  </si>
  <si>
    <t>MASD#476</t>
  </si>
  <si>
    <t>ulososide F</t>
  </si>
  <si>
    <t>C44H71NO16</t>
  </si>
  <si>
    <t>MASD#453</t>
  </si>
  <si>
    <t>eryloside F7</t>
  </si>
  <si>
    <t>C44H74O14</t>
  </si>
  <si>
    <t>MASD#454</t>
  </si>
  <si>
    <t>eryloside F8</t>
  </si>
  <si>
    <t>Antonov AS, Kalinovsky AI, Afiyatullov SS, Leshchenko EV, Dmitrenok PS, Yurchenko EA, Kalinin VI, Stonik VA (2017) Erylosides F8, V1-V3, and W-W2[space]- new triterpene oligoglycosides from the Carribean Sponge Erylus goffrilleri. Carbohydr Res 449:153-159</t>
  </si>
  <si>
    <t>MASD#514</t>
  </si>
  <si>
    <t>kurilensoside I</t>
  </si>
  <si>
    <t>C44H74O19</t>
  </si>
  <si>
    <t>MASD#530</t>
  </si>
  <si>
    <t>Sepositoside A</t>
  </si>
  <si>
    <t>C45H69NaO18</t>
  </si>
  <si>
    <t>De Simone, F. Dini, A. Finamore, E. Minale, L. Cosimo, P. Riccio, R. Zollo, F. (1981). Starfish saponins. Part 5. Structure of sepositoside A, a novel steroidal cyclic glycoside from the starfish Echinaster sepositus. Journal. Chem. Soc. 1. 1855-1862</t>
  </si>
  <si>
    <t>MASD#486</t>
  </si>
  <si>
    <t>luzonicoside C</t>
  </si>
  <si>
    <t>C45H70O17</t>
  </si>
  <si>
    <t>MASD#551</t>
  </si>
  <si>
    <t>Forbeside G</t>
  </si>
  <si>
    <t>C45H73NaO20S</t>
  </si>
  <si>
    <t>MASD#573</t>
  </si>
  <si>
    <t>novaeguinoside C</t>
  </si>
  <si>
    <t>C45H74Na2O22S2</t>
  </si>
  <si>
    <t>MASD#548</t>
  </si>
  <si>
    <t>24-Hydroxylated asterosaponin 2</t>
  </si>
  <si>
    <t>C45H75NaO19S</t>
  </si>
  <si>
    <t>MASD#511</t>
  </si>
  <si>
    <t>planciside D</t>
  </si>
  <si>
    <t>C45H76O18</t>
  </si>
  <si>
    <t>Kicha AA, Kalinovskii AI, Ivanchina NV, Malyarenko TV, Popov RS, Long FK, Hung NA (2014) Minor steroidal triglycoside planciside D from the tropical starfish Acanthaster planci. Chem Nat Compd 50:1032-1036</t>
  </si>
  <si>
    <t>MASD#527</t>
  </si>
  <si>
    <t>Moniloside I</t>
  </si>
  <si>
    <t>C45H78O19</t>
  </si>
  <si>
    <t>MASD#487</t>
  </si>
  <si>
    <t>eryloside N</t>
  </si>
  <si>
    <t>C46H74O16</t>
  </si>
  <si>
    <t>MASD#529</t>
  </si>
  <si>
    <t>urabroside A</t>
  </si>
  <si>
    <t>C46H74O19</t>
  </si>
  <si>
    <t>MASD#474</t>
  </si>
  <si>
    <t>eryloside F5</t>
  </si>
  <si>
    <t>C46H77NO14</t>
  </si>
  <si>
    <t>MASD#531</t>
  </si>
  <si>
    <t>Moniloside H</t>
  </si>
  <si>
    <t>C46H78O19</t>
  </si>
  <si>
    <t>MASD#532</t>
  </si>
  <si>
    <t>Moniloside G</t>
  </si>
  <si>
    <t>C46H80O19</t>
  </si>
  <si>
    <t>MASD#600</t>
  </si>
  <si>
    <t>cercodemasoide C</t>
  </si>
  <si>
    <t>C47H70Na2O23S2</t>
  </si>
  <si>
    <t>MASD#556</t>
  </si>
  <si>
    <t>Psolusoside H</t>
  </si>
  <si>
    <t>Psolus fabricii</t>
  </si>
  <si>
    <t>C47H71NaO21S</t>
  </si>
  <si>
    <t>Silchenko AS, Kalinovsky AI, Avilov SA, Kalinin VI, Andrijaschenko PV, Dmitrenok PS, Popov RS, Chingizova EA, Ermakova SP, Malyarenko OS (2019) Structures and bioactivities of six new triterpene glycosides, psolusosides E, F, G, H, H1, and I and the corrected structure of psolusoside B from the sea cucumber Psolus fabricii. Mar Drugs 17:358</t>
  </si>
  <si>
    <t>2019</t>
  </si>
  <si>
    <t>MASD#601</t>
  </si>
  <si>
    <t>cercodemasoide B</t>
  </si>
  <si>
    <t>C47H72Na2O23S2</t>
  </si>
  <si>
    <t>MASD#537</t>
  </si>
  <si>
    <t>pacificusoside J</t>
  </si>
  <si>
    <t>Solaster pacificus</t>
  </si>
  <si>
    <t>C47H72O20</t>
  </si>
  <si>
    <t>Malyarenko, T. Malyarenko, O. Kicha, A. Kalinovsky, A. Dmitrenok, P. Ivanchina, N. (2022). In vitro anticancer and cancer-preventive activity of new triterpene glycosides from the Far Eastern starfish Solaster pacificus. Marine Drugs. 20(6). 216-</t>
  </si>
  <si>
    <t>MASD#553</t>
  </si>
  <si>
    <t>Psolusoside H1</t>
  </si>
  <si>
    <t>C47H73NaO20S</t>
  </si>
  <si>
    <t>MASD#534</t>
  </si>
  <si>
    <t>C47H74O19</t>
  </si>
  <si>
    <t>Telenata ananas</t>
  </si>
  <si>
    <t>Hegde VR (2002) Two selective novel triterpene glycosides from sea cucumber Telenata ananas: inhibitors of chemokine receptor-5 Bioorg Med Chem Lett 12:3203-3205</t>
  </si>
  <si>
    <t>MASD#545</t>
  </si>
  <si>
    <t>Sokodoside A</t>
  </si>
  <si>
    <t>C47H74O21</t>
  </si>
  <si>
    <t>MASD#503</t>
  </si>
  <si>
    <t>eryloside M</t>
  </si>
  <si>
    <t>C47H76O16</t>
  </si>
  <si>
    <t>MASD#516</t>
  </si>
  <si>
    <t>eryloside R1</t>
  </si>
  <si>
    <t>C47H76O17</t>
  </si>
  <si>
    <t>Antonov AS, Kalinovsky AI, Dmitrenok PS, Kalinin VI, Stonik VA, Mollo E, Cimino G (2011) New triterpene oligoglycosides from the Caribbean Sponge Erylus formosus. Carbohydr Res 346:2182-2192</t>
  </si>
  <si>
    <t>MASD#517</t>
  </si>
  <si>
    <t>stichloroside F</t>
  </si>
  <si>
    <t>Stichopus chloronotus</t>
  </si>
  <si>
    <t>Thao NP, Luyen BTT, Le Vien T, Tai BH, Le Dat D, Cuong NX, Nam NH, Van Kiem P, Van Minh C, Kim YH (2014) Triterpene saponins from the sea cucumber Stichopus chloronotus. Nat Prod Commun 9:615-623</t>
  </si>
  <si>
    <t>MASD#499</t>
  </si>
  <si>
    <t>eryloside F6</t>
  </si>
  <si>
    <t>C47H77NO15</t>
  </si>
  <si>
    <t>MASD#518</t>
  </si>
  <si>
    <t>acanthifolioside H</t>
  </si>
  <si>
    <t>C47H78O17</t>
  </si>
  <si>
    <t>Berrue F, McCulloch MWB, Boland P, Hart S, Harper MK, Johnston J, Kerr R (2012) Isolation of Steroidal Glycosides from the Caribbean Sponge Pandaros acanthifolium J Nat Prod 75:2094-2100</t>
  </si>
  <si>
    <t>MASD#519</t>
  </si>
  <si>
    <t>acanthifolioside G</t>
  </si>
  <si>
    <t>C47H80O17</t>
  </si>
  <si>
    <t>MASD#535</t>
  </si>
  <si>
    <t>acanthifolioside F</t>
  </si>
  <si>
    <t>C47H80O19</t>
  </si>
  <si>
    <t>MASD#526</t>
  </si>
  <si>
    <t>cucumarioside B1/B2</t>
  </si>
  <si>
    <t>Eupentacta fraudatrix</t>
  </si>
  <si>
    <t>C48H72O17</t>
  </si>
  <si>
    <t>Silchenko AS, Kalinovsky AI, Avilov SA, Andryjaschenko PV, Dmitrenok PS, Martyyas EA, Kalinin VI (2012) Triterpene glycosides from the sea cucumber Eupentacta fraudatrix. Structure and biological activity of cucumariosides B-1 and B-2, two new minor non-sulfated unprecedented triosides. Natural Product Communications 7:1157-1162</t>
  </si>
  <si>
    <t>MASD#555</t>
  </si>
  <si>
    <t>pentactaside I/II</t>
  </si>
  <si>
    <t>C48H73NaO20S</t>
  </si>
  <si>
    <t>MASD#563</t>
  </si>
  <si>
    <t>pacificusoside K</t>
  </si>
  <si>
    <t>C48H73NaO23S</t>
  </si>
  <si>
    <t>MASD#568</t>
  </si>
  <si>
    <t>cucumarioside G2</t>
  </si>
  <si>
    <t>Avilov SA, Kalinin VI, Kalinovskii AI, Stonik VA (1991) Cucumarioside G2 - A minor triterpeneglycoside from the holothurian Eupentacta fraudatrix. Khim Prir Soedin:438-439</t>
  </si>
  <si>
    <t>MASD#542</t>
  </si>
  <si>
    <t>cucumarioside A10</t>
  </si>
  <si>
    <t>C48H74O20</t>
  </si>
  <si>
    <t>Silchenko AS, Kalinovsky AI, Avilov SA, Andryjaschenko PV, Dmitrenok PS, Martyyas EA, Kalinin VI (2012) Triterpene glycosides from the sea cucumber Eupentacta fraudatrix. Structure and cytotoxic action of cucumariosides A(2), A(7), A(9), A(10), A(11), A(13) and a(14), seven new minor non-sulfated tet... Natural Product Communications 7:845-852</t>
  </si>
  <si>
    <t>MASD#602</t>
  </si>
  <si>
    <t>novaeguinoside D</t>
  </si>
  <si>
    <t>C48H77NNa2O22S2</t>
  </si>
  <si>
    <t>MASD#528</t>
  </si>
  <si>
    <t>eryloside V</t>
  </si>
  <si>
    <t>C48H80O17</t>
  </si>
  <si>
    <t>MASD#613</t>
  </si>
  <si>
    <t>C49H77NaO26S</t>
  </si>
  <si>
    <t>Tang HF, Yi YH, Li L, Sun P, Zhang SQ, Zhao YP (2005) Three new Asterosaponins from the starfish Culcita novaeguineae and their bioactivity. Planta Med 71:458-463</t>
  </si>
  <si>
    <t>MASD#588</t>
  </si>
  <si>
    <t>comasteroside C</t>
  </si>
  <si>
    <t>C49H79NaO23S</t>
  </si>
  <si>
    <t>Roccatagliata AJ, Maier MS, Seldes AM, Iorizzi M, Minale L (1994) Starfish saponins, part 2. Steroidal oligoglycosides from the starfish Cosmasterias lurida. J Nat Prod 57:747-754</t>
  </si>
  <si>
    <t>MASD#598</t>
  </si>
  <si>
    <t>comasteroside D</t>
  </si>
  <si>
    <t>C49H79NaO24S</t>
  </si>
  <si>
    <t>MASD#533</t>
  </si>
  <si>
    <t>eryloside H</t>
  </si>
  <si>
    <t>Erylus nobilis</t>
  </si>
  <si>
    <t>C49H79NO16</t>
  </si>
  <si>
    <t>Shin J (2001) New Triterpenoid Saponins from the Sponge Erylus nobilis. J Nat Prod 64:767-771</t>
  </si>
  <si>
    <t>MASD#538</t>
  </si>
  <si>
    <t>acanthifolioside J</t>
  </si>
  <si>
    <t>C49H82O18</t>
  </si>
  <si>
    <t>MASD#539</t>
  </si>
  <si>
    <t>acanthifolioside I</t>
  </si>
  <si>
    <t>C49H84O18</t>
  </si>
  <si>
    <t>MASD#620</t>
  </si>
  <si>
    <t>monosulphated-novaeguinoside A</t>
  </si>
  <si>
    <t>C50H79NaO26S</t>
  </si>
  <si>
    <t>Tang HF, Yi YH, Li L, Sun P, Zhou DZ, Liu BS (2005) A new asterosaponin from the starfish Culcita novaeguineae. Chin Chem Lett 16:619-622</t>
  </si>
  <si>
    <t>MASD#621</t>
  </si>
  <si>
    <t>pentareguloside G</t>
  </si>
  <si>
    <t>Kicha AA, Kalinovsky AI, Ivanchina NV, Malyarenko TV, Dmitrenok PS, Kuzmich AS, Sokolova EV, Stonik VA (2017) Furostane series asterosaponins and other unusual steroid oligoglycosides from the tropical starfish Pentaceraster regulus. J Nat Prod 80:2761-2770</t>
  </si>
  <si>
    <t>MASD#629</t>
  </si>
  <si>
    <t>C50H79NaO27S</t>
  </si>
  <si>
    <t>MASD#540</t>
  </si>
  <si>
    <t>sarasinoside N</t>
  </si>
  <si>
    <t>Lipastrotethya sp.</t>
  </si>
  <si>
    <t>C50H80N2O16</t>
  </si>
  <si>
    <t>Lee JH, Jeon JE, Lee YJ, Lee HS, Sim CJ, Oh KB, Shin J (2012) Nortriterpene Glycosides of the Sarasinoside Class from the Sponge Lipastrotethya sp. J Nat Prod 75:1365-1372</t>
  </si>
  <si>
    <t>MASD#559</t>
  </si>
  <si>
    <t>dsp-1</t>
  </si>
  <si>
    <t>C50H80O24</t>
  </si>
  <si>
    <t>Kitagawa I, Kobayashi M (1977) On the structure of the major saponin from the starfish Acanthaster planci. Tetrahedron Lett:859-862</t>
  </si>
  <si>
    <t>1977</t>
  </si>
  <si>
    <t>MASD#560</t>
  </si>
  <si>
    <t>Desulfated Glycoside B1</t>
  </si>
  <si>
    <t>Ikegami S, Okano K, Muragaki H (1979) Structure of glycoside B2, a steroidal saponin in the ovary of the starfish Asterias amurensis. Tetrahedron Lett:1769-1772</t>
  </si>
  <si>
    <t>1979</t>
  </si>
  <si>
    <t>MASD#536</t>
  </si>
  <si>
    <t>eryloside J</t>
  </si>
  <si>
    <t>C50H81NO16</t>
  </si>
  <si>
    <t>MASD#541</t>
  </si>
  <si>
    <t>eryloside G</t>
  </si>
  <si>
    <t>C50H81NO17</t>
  </si>
  <si>
    <t>MASD#543</t>
  </si>
  <si>
    <t>eryloside C</t>
  </si>
  <si>
    <t>C50H82O18</t>
  </si>
  <si>
    <t>D'Auria MV, Paloma L, Minale L, Riccio R (1992) Structure characterization by two-dimensional NMR spectroscopy, of two marine triterpene oligoglycosides from a Pacific Sponge of the genus Erylus. Tetrahedron 48:491-498</t>
  </si>
  <si>
    <t>MASD#547</t>
  </si>
  <si>
    <t>eryloside V1</t>
  </si>
  <si>
    <t>C50H82O19</t>
  </si>
  <si>
    <t>MASD#628</t>
  </si>
  <si>
    <t>acanthaglycoside G</t>
  </si>
  <si>
    <t>C51H81NaO26S</t>
  </si>
  <si>
    <t>Ha DT, Kicha AA, Kalinovsky AI, Malyarenko TV, Popov RS, Malyarenko OS, Ermakova SP, Thuy TTT, Long PQ, Ivanchina NV (2019) Asterosaponins from the tropical starfish Acanthaster planci and their cytotoxic and anticancer activities in vitro. Nat Prod Res:1-8</t>
  </si>
  <si>
    <t>MASD#604</t>
  </si>
  <si>
    <t>santiagoside</t>
  </si>
  <si>
    <t>Neosmilaster georgianus</t>
  </si>
  <si>
    <t>C51H83NaO23S</t>
  </si>
  <si>
    <t>Vazquez MJ, Quinoa E, Riguera R (1992) Santiagoside, the first asterosaponin from an Antarctic starfish (Neosmilaster georgianus). Tetrahedron 48:6739-6746</t>
  </si>
  <si>
    <t>MASD#612</t>
  </si>
  <si>
    <t>Forbeside F</t>
  </si>
  <si>
    <t>C51H83NaO24S</t>
  </si>
  <si>
    <t>MASD#546</t>
  </si>
  <si>
    <t>eryloside I</t>
  </si>
  <si>
    <t>C51H83NO17</t>
  </si>
  <si>
    <t>MASD#549</t>
  </si>
  <si>
    <t>eryloside E</t>
  </si>
  <si>
    <t>C51H85NO18</t>
  </si>
  <si>
    <t>Gulavita NK, Wright AE, Kelly-Borges M, Longley RE, Yarwood D, Sills MA (1994) Eryloside E from an Atlantic Sponge Erylus goffrilleri. Tetrahedron Lett 35:4299-4302</t>
  </si>
  <si>
    <t>MASD#550</t>
  </si>
  <si>
    <t>eryloside V3</t>
  </si>
  <si>
    <t>MASD#627</t>
  </si>
  <si>
    <t>kuriloside C1</t>
  </si>
  <si>
    <t>Thyonidium kurilensis</t>
  </si>
  <si>
    <t>C52H83NaO26S</t>
  </si>
  <si>
    <t>Silchenko, A. Kalinovsky, A. Avilov, S. , ….... Dmitrenok, P. Chingizova, E. Kalinin, V. (2020). Kurilosides A1, A2, C1, D, E and F—triterpene glycosides from the Far Eastern Sea cucumber Thyonidium (= Duasmodactyla) kurilensis (Levin): structures with unusual non-holostane aglycones and cytotoxicities. Marine Drugs. 18(1). 551-</t>
  </si>
  <si>
    <t>MASD#557</t>
  </si>
  <si>
    <t>Formoside</t>
  </si>
  <si>
    <t>C52H84O21</t>
  </si>
  <si>
    <t>Jaspars M, Crews P (1994) A triterpene tetrasaccharide, formoside, from the Caribbean Choristida sponge Erylus formosus. Tetrahedron Lett 35:7501-7504</t>
  </si>
  <si>
    <t>MASD#554</t>
  </si>
  <si>
    <t>eryloside V2</t>
  </si>
  <si>
    <t>C52H85NO19</t>
  </si>
  <si>
    <t>MASD#844</t>
  </si>
  <si>
    <t>quadrangularisoside D2</t>
  </si>
  <si>
    <t>Colochirus quadrangularis</t>
  </si>
  <si>
    <t>C53H79Na3O30S3</t>
  </si>
  <si>
    <t>Silchenko, A. Kalinovsky, A. Avilov, S. , ….... Malyarenko, O. Dautov, S. Kalinin, V. (2020). Structures and bioactivities of quadrangularisosides A, A1, B, B1, B2, C, C1, D, D1–D4, and E from the sea cucumber Colochirus quadrangularis: the first discovery of the glycosides, sulfated by C-4 of the terminal 3-O-methylglucose residue. synergetic effect on colony formation of tumor HT-29 cells of these glycosides with radioactive irradiation. Marine Drugs. 18(1). 394-</t>
  </si>
  <si>
    <t>MASD#861</t>
  </si>
  <si>
    <t>Psolusoside J</t>
  </si>
  <si>
    <t>C53H79Na3O32S3</t>
  </si>
  <si>
    <t>Silchenko, A. Kalinovsky, A. Avilov, S. , ….... Dmitrenok, P. Popov, R. Chingizova, E. (2019). Structures and Bioactivies of Psolusosides B1, B2, J, K, L, M, N, O, P and Q from the Sea Cucumber Psolus fabricii. The First Finding of Tetrasulfated Marine Low Molecular Weight Metabolites. Marine Drugs. 631(17). 1-17</t>
  </si>
  <si>
    <t>MASD#862</t>
  </si>
  <si>
    <t>Psolusoside K</t>
  </si>
  <si>
    <t>MASD#933</t>
  </si>
  <si>
    <t>fallaxoside D1</t>
  </si>
  <si>
    <t>Cucumaria fallax</t>
  </si>
  <si>
    <t>C53H79Na3O35S3</t>
  </si>
  <si>
    <t>Silchenko AS, Kalinovsky AI, Avilov SA, Andryjaschenko PV, Dmitrenok PS, Kalinin VI, Martyyas EA, Minin KV (2016) Fallaxosides C1, C2, D1 and D2, unusual oligosulfated triterpene glycosides from the sea cucumber Cucumaria fallax (Cucumariidae, Dendrochirotida, Holothurioidea) and taxonomic status of this animal. Nat Prod Commun 11:939-945</t>
  </si>
  <si>
    <t>MASD#703</t>
  </si>
  <si>
    <t>quadrangularisoside B2</t>
  </si>
  <si>
    <t>C53H80Na2O27S2</t>
  </si>
  <si>
    <t>MASD#704</t>
  </si>
  <si>
    <t>chitonoidoside C</t>
  </si>
  <si>
    <t>Psolus Chitonoides</t>
  </si>
  <si>
    <t>Silchenko, A. Kalinovsky, A. Avilov, S. , ….... Dmitrenok, P. Chingizova, E. Kalinin, V. (2021). Unusual structures and cytotoxicities of chitonoidosides A, A1, B, C, D, and E, six triterpene glycosides from the Far Eastern sea cucumber Psolus chitonoides. Marine Drugs. 19(1). 449-</t>
  </si>
  <si>
    <t>MASD#807</t>
  </si>
  <si>
    <t>cucumarioside I4</t>
  </si>
  <si>
    <t>C53H80Na2O30S2</t>
  </si>
  <si>
    <t>Silchenko AS, Kalinovsky AI, Avilov SA, Andryjaschenko PV, Dmitrenok PS, Martyyas EA, Kalinin VI (2013) Triterpene glycosides from the sea cucumber Eupentacta fraudatrix. Structure and biological action of Cucumariosides I1, I3, I4, three new minor disulfated pentaosides. Natural Product Communications 8:1053-1058</t>
  </si>
  <si>
    <t>MASD#840</t>
  </si>
  <si>
    <t>fallaxoside C1</t>
  </si>
  <si>
    <t>C53H80Na2O32S2</t>
  </si>
  <si>
    <t>MASD#916</t>
  </si>
  <si>
    <t>fallaxoside D2</t>
  </si>
  <si>
    <t>C53H81Na3O34S3</t>
  </si>
  <si>
    <t>MASD#936</t>
  </si>
  <si>
    <t>fallaxoside D5</t>
  </si>
  <si>
    <t>C53H81Na3O35S3</t>
  </si>
  <si>
    <t>Silchenko A, Kalinovsky A, Avilov S, Andryjaschenko P, Dmitrenok P, Kalinin V, Chingizova E, Minin K, Stonik V (2016) Structures and biogenesis of fallaxosides D4, D5, D6 and D7, trisulfated non-holostane triterpene glycosides from the sea cucumber Cucumaria fallax. Molecules 21:939</t>
  </si>
  <si>
    <t>MASD#614</t>
  </si>
  <si>
    <t>chitonoidoside A1</t>
  </si>
  <si>
    <t>C53H81NaO24S</t>
  </si>
  <si>
    <t>MASD#622</t>
  </si>
  <si>
    <t>neothyonidioside</t>
  </si>
  <si>
    <t>Neothyonidium magnum</t>
  </si>
  <si>
    <t>Zurita MB, Ahond A, Poupat C, Potier P, Menou JL (1986) Invertebres marins du lagon Neo-Caledonien; V11. The Structure of the new triterpenoid saponin isolated from the sea-cucumber Neothyonidium magnum. J Nat Prod 49:809-813</t>
  </si>
  <si>
    <t>MASD#623</t>
  </si>
  <si>
    <t>philinopside E</t>
  </si>
  <si>
    <t>Pentaca quadrangularis</t>
  </si>
  <si>
    <t>Zhang, S. Li, L. Yi, Y. Sun, P. (2006). Philinopsides E and F, two new sulfated triterpene glycosidesfrom the sea cucumberPentacta quadrangularis. Natural Product Research. 20(4). 399-407</t>
  </si>
  <si>
    <t>MASD#632</t>
  </si>
  <si>
    <t>mollisoside B1/B2</t>
  </si>
  <si>
    <t>Australostichopus mollis</t>
  </si>
  <si>
    <t>C53H81NaO25S</t>
  </si>
  <si>
    <t>Moraes G, Northcote PT, Silchenko AS, Antonov AS, Kalinovsky AI, Dmitrenok PS, Avilov SA, Kalinin VI, Stonik VA (2005) Mollisosides A, B-1, and B-2: Minor triterpene glycosides from the New Zealand and South Australian sea cucumber Australostichopus mollis. J Nat Prod 68:842-847</t>
  </si>
  <si>
    <t>MASD#652</t>
  </si>
  <si>
    <t>cucumarioside H3</t>
  </si>
  <si>
    <t>C53H81NaO27S</t>
  </si>
  <si>
    <t>Silchenko AS, Kalinovsky AI, Avilov SA, Andryjaschenko PV, Dmitrenok PS, Yurchenko EA, Kalinin VI (2012) Structures and cytotoxic properties of cucumariosides H-2, H-3 and H-4 from the sea cucumber Eupentacta fraudatrix Natural Product Research 26:1765-1774</t>
  </si>
  <si>
    <t>MASD#825</t>
  </si>
  <si>
    <t>fallaxoside C2</t>
  </si>
  <si>
    <t>C53H82Na2O31S2</t>
  </si>
  <si>
    <t>MASD#558</t>
  </si>
  <si>
    <t>cladoloside A4</t>
  </si>
  <si>
    <t>Cladolabes schmeltzii</t>
  </si>
  <si>
    <t>C53H82O21</t>
  </si>
  <si>
    <t>Silchenko AS, Kalinovsky AI, Avilov SA, Andryjaschenko PV, Pavel S. Dmitrenok, Yurchenko EA, Dolmatov IY, Savchenko AM, Kalinin VI (2014) Triterpene glycosides from the sea cucumber Cladolabes schmeltzii. II. Structure and biological action of cladolosides A1-A6 Natural Product Communications 9:1421-1429</t>
  </si>
  <si>
    <t>MASD#562</t>
  </si>
  <si>
    <t>cladoloside A5</t>
  </si>
  <si>
    <t>C53H82O22</t>
  </si>
  <si>
    <t>MASD#585</t>
  </si>
  <si>
    <t>pacificusoside B</t>
  </si>
  <si>
    <t>C53H82O24</t>
  </si>
  <si>
    <t>Malyarenko, T. Kicha, A. Kalinovsky, A. , ….... Kuzmich, A. Stonik, V. Ivanchina, N. (2021). New triterpene glycosides from the Far Eastern starfish Solaster pacificus and their biological activity. Biomolecules. 11(1). 427-</t>
  </si>
  <si>
    <t>MASD#904</t>
  </si>
  <si>
    <t>isokoreoside A</t>
  </si>
  <si>
    <t>Cucumaria conicospermium</t>
  </si>
  <si>
    <t>C53H83Na3O33S3</t>
  </si>
  <si>
    <t>Avilov SA, Antonov AS, Silchenko AS, Kalinin VI, Kalinovsky AI, Dmitrenok PS, Stonik VA, Riguera R (2003) Triterpene glycosides from the Far Eastern sea cucumber Cucumaria conicospermium. Journal of Natural Products 66:910-916</t>
  </si>
  <si>
    <t>MASD#920</t>
  </si>
  <si>
    <t>fallaxoside D7</t>
  </si>
  <si>
    <t>C53H83Na3O34S3</t>
  </si>
  <si>
    <t>MASD#938</t>
  </si>
  <si>
    <t>fallaxoside D3/D4</t>
  </si>
  <si>
    <t>C53H83Na3O35S3</t>
  </si>
  <si>
    <t>Silchenko AS, Kalinovsky AI, Avilov SA, Dmitrenok PS, Kalinin VI, Berdyshev DV, Chingizova EA, Andryjaschenko PV, Minin KV, Stonik VA (2017) Fallaxosides B1 and D3 , triterpene glycosides with novel skeleton types of aglycones from the sea cucumber Cucumaria fallax. Tetrahedron 73:2335-2341</t>
  </si>
  <si>
    <t>MASD#607</t>
  </si>
  <si>
    <t>chitonoidoside A</t>
  </si>
  <si>
    <t>C53H83NaO23S</t>
  </si>
  <si>
    <t>MASD#625</t>
  </si>
  <si>
    <t>Pseudostichoposide A</t>
  </si>
  <si>
    <t>C53H83NaO24S</t>
  </si>
  <si>
    <t>MASD#634</t>
  </si>
  <si>
    <t>patagonicoside B</t>
  </si>
  <si>
    <t>Psolus patagonicus</t>
  </si>
  <si>
    <t>C53H83NaO25S</t>
  </si>
  <si>
    <t>Careaga VP, Muniain C, Maier MS (2011) Patagonicosides B and C, Two Antifungal Sulfated Triterpene Glycosides from the Sea Cucumber Psolus patagonicus. Chem Biodivers 8:467-475</t>
  </si>
  <si>
    <t>MASD#656</t>
  </si>
  <si>
    <t>Holothurin E</t>
  </si>
  <si>
    <t>Holothuria lessoni</t>
  </si>
  <si>
    <t>C53H83NaO27S</t>
  </si>
  <si>
    <t>Bahrami Y, Zhang W, Chataway T, Franco C (2014) Structural elucidation of novel saponins in the sea cucumber Holothuria lessoni. Mar Drugs 12:4439-4473</t>
  </si>
  <si>
    <t>MASD#817</t>
  </si>
  <si>
    <t>cucumarioside A3-2/A3-3</t>
  </si>
  <si>
    <t>C53H84Na2O30S2</t>
  </si>
  <si>
    <t>MASD#564</t>
  </si>
  <si>
    <t>variegatuside C</t>
  </si>
  <si>
    <t>Stichopus variegates</t>
  </si>
  <si>
    <t>C53H84O22</t>
  </si>
  <si>
    <t>Wang XH, Zou ZR, Yi YH, Han H, Li L, Pan MX (2014) Variegatusides: new non-sulphated triterpene glycosides from the sea cucumber Stichopus variegates Semper. Mar Drugs 12:2004-2018</t>
  </si>
  <si>
    <t>MASD#589</t>
  </si>
  <si>
    <t>Holothurinoside X</t>
  </si>
  <si>
    <t>C53H84O24</t>
  </si>
  <si>
    <t>MASD#830</t>
  </si>
  <si>
    <t>koreoside A</t>
  </si>
  <si>
    <t>Cucumaria koraiensis</t>
  </si>
  <si>
    <t>C53H86O33S3</t>
  </si>
  <si>
    <t>Avilov SA, Kalinovsky AI, Kalinin VI, Stonik VA, Riguera R, Jimenez C (1997) Koreoside A, a new nonholostane triterpene glycoside from the sea cucumber Cucumaria koraiensis. Journal of Natural Products 60:808-810</t>
  </si>
  <si>
    <t>MASD#565</t>
  </si>
  <si>
    <t>feroxoside A</t>
  </si>
  <si>
    <t>C53H88O22</t>
  </si>
  <si>
    <t>Campagnuolo C, Fattorusso E, Tagliatela-Scafati O (2001) Feroxosides A-B, two norlanostane tetraglycosides from the caribbean Sponge Ectyoplasia ferox. Tetrahedron 57:4049-4055</t>
  </si>
  <si>
    <t>MASD#566</t>
  </si>
  <si>
    <t>feroxoside B</t>
  </si>
  <si>
    <t>C53H90O22</t>
  </si>
  <si>
    <t>MASD#859</t>
  </si>
  <si>
    <t>quadrangularisoside E</t>
  </si>
  <si>
    <t>C54H81Na3O31S3</t>
  </si>
  <si>
    <t>MASD#752</t>
  </si>
  <si>
    <t>chitonoidoside F</t>
  </si>
  <si>
    <t>C54H82Na2O28S2</t>
  </si>
  <si>
    <t>Silchenko, A. Kalinovsky, A. Avilov, S. , ….... Chingizova, E. Kalinin, V. Dmitrenok, P. (2021). Triterpene glycosides from the Far Eastern sea cucumber Psolus chitonoides: chemical structures and cytotoxicities of chitonoidosides E1, F, G, and H. Marine Drugs. 19(1). 696-</t>
  </si>
  <si>
    <t>MASD#800</t>
  </si>
  <si>
    <t>Psolusoside G/I</t>
  </si>
  <si>
    <t>C54H82Na2O29S2</t>
  </si>
  <si>
    <t>MASD#838</t>
  </si>
  <si>
    <t>calcigeroside D1</t>
  </si>
  <si>
    <t>Pentamera calcigera</t>
  </si>
  <si>
    <t>C54H82Na2O31S2</t>
  </si>
  <si>
    <t>Avilov SA, Antonov AS, Drozdova OA, Kalinin VI, Kalinovsky AI, Riguera R, Lenis LA, Jimenez C (2000) Triterpene glycosides from the Far Eastern sea cucumber Pentamera calcigera II: disulfated glycosides Journal Natural Products 63:1349-1355</t>
  </si>
  <si>
    <t>MASD#567</t>
  </si>
  <si>
    <t>pacificusoside E/G</t>
  </si>
  <si>
    <t>C54H82O22</t>
  </si>
  <si>
    <t>MASD#631</t>
  </si>
  <si>
    <t>thyonoside A</t>
  </si>
  <si>
    <t>Thyone aurea</t>
  </si>
  <si>
    <t>C54H83NaO24S</t>
  </si>
  <si>
    <t>Bonnard I, Rinehart KL (2004) Thyonosides A and B, two new saponins isolated from the holothurian Thyone aurea. Tetrahedron 60:2987-2992</t>
  </si>
  <si>
    <t>MASD#638</t>
  </si>
  <si>
    <t>mollisoside A</t>
  </si>
  <si>
    <t>C54H83NaO25S</t>
  </si>
  <si>
    <t>MASD#639</t>
  </si>
  <si>
    <t>Psolusoside E/F</t>
  </si>
  <si>
    <t>MASD#666</t>
  </si>
  <si>
    <t>calcigeroside B</t>
  </si>
  <si>
    <t>C54H83NaO27S</t>
  </si>
  <si>
    <t>Avilov SA, Antonov AS, Drozdova OA, Kalinin VI, Kalinovsky AI, Stonik VA, Riguera R, Lenis LA, Jimenez C (2000) Triterpene glycosides from the Far-Eastern sea cucumber Pentamera calcigera. 1. Monosulfated glycosides and cytotoxicity of their unsulfated derivatives. J Nat Prod 63:65-71</t>
  </si>
  <si>
    <t>MASD#685</t>
  </si>
  <si>
    <t>calcigeroside C1</t>
  </si>
  <si>
    <t>C54H83NaO28S</t>
  </si>
  <si>
    <t>MASD#643</t>
  </si>
  <si>
    <t>Holothurin A5</t>
  </si>
  <si>
    <t>C54H83O28S</t>
  </si>
  <si>
    <t>Grauso L, Yegdaneh A, Sharifi M, Mangoni A, Zolfaghari B, Lanzotti V (2019) Molecular networking-based analysis of cytotoxic saponins from sea cucumber Holothuria atra. Mar Drugs 17:86</t>
  </si>
  <si>
    <t>MASD#780</t>
  </si>
  <si>
    <t>pseudocnoside A</t>
  </si>
  <si>
    <t>Pseudocnus dubiosus</t>
  </si>
  <si>
    <t>C54H84Na2O28S2</t>
  </si>
  <si>
    <t>Careaga VP, Bueno C, Muniain C, Alché L, Maier MS (2014) Pseudocnoside A, a new cytotoxic and antiproliferative triterpene glycoside from the sea cucumber Pseudocnus dubiosus leoninus. Nat Prod Res 28:213-220</t>
  </si>
  <si>
    <t>MASD#750</t>
  </si>
  <si>
    <t>typicoside C1</t>
  </si>
  <si>
    <t>Actinocucumis typica</t>
  </si>
  <si>
    <t>C54H84NaO28S2</t>
  </si>
  <si>
    <t>Silchenko AS, Kalinovsky AI, Avilov SA, Andryjaschenko PV, Dmitrenok PS, Martyyas EA, Kalinin VI, Jayasandhya P, Rajan GC, Padmakumar KP (2013) Structures and Biological Activities of Typicosides A(1), A(2), B-1, C-1 and C-2, Triterpene Glycosides from the Sea Cucumber Actinocucumis typica. Nat Prod Commun 8:301-310</t>
  </si>
  <si>
    <t>MASD#582</t>
  </si>
  <si>
    <t>cucumarioside A12</t>
  </si>
  <si>
    <t>C54H84O23</t>
  </si>
  <si>
    <t>Silchenko AS, Kalinovsky AI, Avilov SA, Andryjaschenko PV, Dmitrenok PS, Martyyas EA, Kalinin VI (2012) Triterpene glycosides from the sea cucumber Eupentacta fraudatrix. Structure and biological action of cucumariosides A(1), A(3), A(4), A(5), A(6), A(12) and a(15), seven new minor non-sulfated tetr... . Natural Product Communications 7:517-525</t>
  </si>
  <si>
    <t>MASD#611</t>
  </si>
  <si>
    <t>pacificusoside I</t>
  </si>
  <si>
    <t>C54H84O26</t>
  </si>
  <si>
    <t>MASD#653</t>
  </si>
  <si>
    <t>Fuscocineroside B</t>
  </si>
  <si>
    <t>Holothuria fuscocinerea</t>
  </si>
  <si>
    <t>C54H85NaO26S</t>
  </si>
  <si>
    <t>Zhang SY, Yi YH, Tang HF (2006) Bioactive triterpene glycosides from the sea cucumber Holothuria fuscocinerea. J Nat Prod 69:1492-1495</t>
  </si>
  <si>
    <t>MASD#654</t>
  </si>
  <si>
    <t>Fuscocineroside C</t>
  </si>
  <si>
    <t>MASD#655</t>
  </si>
  <si>
    <t>Scabraside A (24-dehydroechinoside A; Fuscocinerosides B/C)</t>
  </si>
  <si>
    <t>Holothuria scabra</t>
  </si>
  <si>
    <t>Han H, Yi YH, Xu QZ, La MP, Zhang HW (2009) Two New Cytotoxic Triterpene Glycosides from the Sea Cucumber Holothuria scabra. Planta Med 75:1608-1612</t>
  </si>
  <si>
    <t>MASD#667</t>
  </si>
  <si>
    <t>17-hydroxy Fuscocineroside B</t>
  </si>
  <si>
    <t>Bohadschia marmorata</t>
  </si>
  <si>
    <t>C54H85NaO27S</t>
  </si>
  <si>
    <t>Yuan WH, Yi YH, Tang HF, Xue M, Wang ZL, Sun GQ, Zhang W, Liu BS, Li L, Sun P (2008) Two new holostan-type triterpene glycosides from the sea cucumber Bohadschia marmorata JAEGER. Chem Pharm Bull 56:1207-1211</t>
  </si>
  <si>
    <t>MASD#668</t>
  </si>
  <si>
    <t>25-hydroxy Fuscocineroside B</t>
  </si>
  <si>
    <t>MASD#669</t>
  </si>
  <si>
    <t>Scabraside B</t>
  </si>
  <si>
    <t>MASD#671</t>
  </si>
  <si>
    <t>kuriloside A2</t>
  </si>
  <si>
    <t>C54H85NaO28S</t>
  </si>
  <si>
    <t>MASD#691</t>
  </si>
  <si>
    <t>Holothurin D</t>
  </si>
  <si>
    <t>MASD#692</t>
  </si>
  <si>
    <t>Holothurin A3</t>
  </si>
  <si>
    <t>Dang NH (2007) Two new triterpene glycosides from the vietnamese sea cucumber Holothuria scabra. Arch Pharm Res 30:1387-1391</t>
  </si>
  <si>
    <t>MASD#811</t>
  </si>
  <si>
    <t>patagonicoside A/C</t>
  </si>
  <si>
    <t>C54H86Na2O29S2</t>
  </si>
  <si>
    <t>Murray AP, Muniain C, Seldes AM, Maier MS (2001) Patagonicoside A: a novel antifungal disulfated triterpene glycoside from the sea cucmber Psolus patagonicus. Tetrahedron 57:9563-9568</t>
  </si>
  <si>
    <t>MASD#569</t>
  </si>
  <si>
    <t>desulfated-Pervicoside B</t>
  </si>
  <si>
    <t>Holothuria pervicax</t>
  </si>
  <si>
    <t>C54H86O22</t>
  </si>
  <si>
    <t>Kitagawa I, Kobayashi M, Son BW, Suzuk S, Kyogoku Y (1989) Marine natural products XIX. Pervicosides A B and C, lanostane-type triterpene-oligoglycoside sulfates from the sea cucumber Holothuria pervicax. Chem Pharm Bull 37:1230-1234</t>
  </si>
  <si>
    <t>MASD#586</t>
  </si>
  <si>
    <t>Holothurinoside C/C1</t>
  </si>
  <si>
    <t>C54H86O23</t>
  </si>
  <si>
    <t>MASD#595</t>
  </si>
  <si>
    <t>Desholothurin A (Nobiliside 2A)</t>
  </si>
  <si>
    <t>C54H86O24</t>
  </si>
  <si>
    <t>MASD#596</t>
  </si>
  <si>
    <t>Arguside E (Deholothurin A1)</t>
  </si>
  <si>
    <t>Bohadschia argus</t>
  </si>
  <si>
    <t>Liu BS, Yi YH, Li L, Sun P, Han H, Sun GQ, Wang XH, Wang ZL (2008) Argusides D and E, two new cytotoxic triterpene glycosides from the sea cucumber Bohadschia argus JAEGER. Chem Biodivers 5:1425-1433</t>
  </si>
  <si>
    <t>MASD#940</t>
  </si>
  <si>
    <t>kuriloside I</t>
  </si>
  <si>
    <t>C54H87Na3O35S3</t>
  </si>
  <si>
    <t>Silchenko, A. Kalinovsky, A. Avilov, S. , ….... Dmitrenok, P. Chingizova, E. Kalinin, V. (2021). Triterpene glycosides from the Far Eastern sea cucumber Thyonidium (=Duasmodactyla) kurilensis (Levin): the structures, cytotoxicities, and biogenesis of kurilosides A3, D1, G, H, I, I1, J, K, and K1. Marine Drugs. 19(1). 187-</t>
  </si>
  <si>
    <t>MASD#657</t>
  </si>
  <si>
    <t>Echinoside A</t>
  </si>
  <si>
    <t>C54H87NaO26S</t>
  </si>
  <si>
    <t>MASD#672</t>
  </si>
  <si>
    <t>Holothurin A4</t>
  </si>
  <si>
    <t>C54H87NaO27S</t>
  </si>
  <si>
    <t>MASD#673</t>
  </si>
  <si>
    <t>Holothurin A1</t>
  </si>
  <si>
    <t>Oleinikova GK, Kuznetsova TA, Ivanova NS, Kalinovskii AI, Rovnykh NV, Elyakov GB (1982) Glycosides of marine invertebrates. XV. New triterpene glycoside holothurin A1 from Caribbean sea cucmbers, Holothuriidae. Khim Prir Soedin:464-469</t>
  </si>
  <si>
    <t>MASD#674</t>
  </si>
  <si>
    <t>ophidianoside C</t>
  </si>
  <si>
    <t>Ophidiaster ophidianus (Lamarck)</t>
  </si>
  <si>
    <t>Riccio R, Pizza C, Squillace-Greco O, Minale L (1985) Starfish saponins.17. Steroidal glycoside sulphates from starfish Ophidiaster ophidianus (Lamarck) and Hacelia attenuata (Gray). J Chem Soc, Perkin Trans 1:655-660</t>
  </si>
  <si>
    <t>MASD#697</t>
  </si>
  <si>
    <t>C54H87NaO28S</t>
  </si>
  <si>
    <t>Hwang IH, Kim DW, Kim SJ, Min BS, Lee SH, Son JK, Kim CH, Chang HW, Na M (2011) Asterosaponins Isolated from the Starfish Asterias amurensis. Chem Pharm Bull 59:78-83</t>
  </si>
  <si>
    <t>MASD#700</t>
  </si>
  <si>
    <t>kuriloside E</t>
  </si>
  <si>
    <t>C54H87NaO29S</t>
  </si>
  <si>
    <t>MASD#701</t>
  </si>
  <si>
    <t>kuriloside A3</t>
  </si>
  <si>
    <t>MASD#561</t>
  </si>
  <si>
    <t>eryloside O</t>
  </si>
  <si>
    <t>C54H87NO20</t>
  </si>
  <si>
    <t>MASD#843</t>
  </si>
  <si>
    <t>kuriloside K</t>
  </si>
  <si>
    <t>C54H88Na2O32S2</t>
  </si>
  <si>
    <t>MASD#570</t>
  </si>
  <si>
    <t>Bivittoside B</t>
  </si>
  <si>
    <t>C54H88O22</t>
  </si>
  <si>
    <t>MASD#571</t>
  </si>
  <si>
    <t>desulfated-Pervicoside C</t>
  </si>
  <si>
    <t>MASD#572</t>
  </si>
  <si>
    <t>Unidentifed Saponin 1</t>
  </si>
  <si>
    <t>Bondoc, K. Lee, H. Cruz, L. Lebrilla, C. Juinio-Menez, M. (2013). Chemical fingerprinting and phylogentic mapping of saponin congeners from three holothurian sea cucumbers. Comparative Biochemistry and Physiology. 166(2). 182-193</t>
  </si>
  <si>
    <t>MASD#590</t>
  </si>
  <si>
    <t>Ds-patagonicoside A</t>
  </si>
  <si>
    <t>C54H88O23</t>
  </si>
  <si>
    <t>MASD#591</t>
  </si>
  <si>
    <t>Holothurinoside Y</t>
  </si>
  <si>
    <t>MASD#592</t>
  </si>
  <si>
    <t>Ds-echinoside A</t>
  </si>
  <si>
    <t>Pearsonothuria graeffei</t>
  </si>
  <si>
    <t>Zhao Q, Liu ZD, Xue Y, Wang JF, Li H, Tang QJ, Wang YM, Dong P, Xue CH (2011) Ds-echinoside A, a new triterpene glycoside derived from sea cucumber, exhibits antimetastatic activity via the inhibition of NF-kappaB-dependent MMP-9 and VEGF expressions. J Zhejiang Univ Sci B 12:534-544</t>
  </si>
  <si>
    <t>MASD#599</t>
  </si>
  <si>
    <t>Holothurinoside Z</t>
  </si>
  <si>
    <t>C54H88O24</t>
  </si>
  <si>
    <t>MASD#795</t>
  </si>
  <si>
    <t>cucumarioside F2</t>
  </si>
  <si>
    <t>C55H82Na2O28S2</t>
  </si>
  <si>
    <t>Popov RS, Avilov SA, Silchenko AS, Kalinovsky AI, Dmitrenok PS, Grebnev BB, Ivanchina NV, Kalinin VI (2014) Cucumariosides F1 and F2, two new triterpene glycosides from the sea cucumber Eupentacta fraudatrix and their LC-ESI MS/MS identification in the starfish Patiria pectinifera, a predator of the sea cucumber Biochemistry and Systematic Ecology 57:191-197</t>
  </si>
  <si>
    <t>MASD#833</t>
  </si>
  <si>
    <t>Psolusoside B1</t>
  </si>
  <si>
    <t>C55H82Na2O31S2</t>
  </si>
  <si>
    <t>MASD#834</t>
  </si>
  <si>
    <t>Psolusoside B2</t>
  </si>
  <si>
    <t>MASD#871</t>
  </si>
  <si>
    <t>quadrangularisoside D/D1</t>
  </si>
  <si>
    <t>C55H83Na3O31S3</t>
  </si>
  <si>
    <t>MASD#910</t>
  </si>
  <si>
    <t>quadrangularisoside D3/D4</t>
  </si>
  <si>
    <t>C55H83Na3O33S3</t>
  </si>
  <si>
    <t>MASD#636</t>
  </si>
  <si>
    <t>pacificusoside F</t>
  </si>
  <si>
    <t>C55H83NaO25S</t>
  </si>
  <si>
    <t>MASD#644</t>
  </si>
  <si>
    <t>typicoside A1</t>
  </si>
  <si>
    <t>MASD#645</t>
  </si>
  <si>
    <t>cucumarioside G3</t>
  </si>
  <si>
    <t>Kalinin VI, Avilov SA, Kalinovskii AI, Stonik VA (1992) Cucumarioside G3 - a minor triterpene glycoside from the holothurian Eupentacta fraudatrix. Khim Prir Soedin:729-730</t>
  </si>
  <si>
    <t>MASD#658</t>
  </si>
  <si>
    <t>Intercedenside A</t>
  </si>
  <si>
    <t>Mensamaria intercedens</t>
  </si>
  <si>
    <t>Zou, Z. Yi, Y. Wu, H. Wu, J. Liaw, C. Lee, K. (2003). Intercedensides A-C, Three New Cytotoxic Triterpene Glycosides from Sea Cucumber Mensamaria intercedens Lampert. Journal of Natural Products. 66(1). 1055-1060</t>
  </si>
  <si>
    <t>MASD#647</t>
  </si>
  <si>
    <t>pacificusoside H</t>
  </si>
  <si>
    <t>C55H83NaO26S</t>
  </si>
  <si>
    <t>MASD#699</t>
  </si>
  <si>
    <t>Intercedenside C</t>
  </si>
  <si>
    <t>C55H83NaO27S</t>
  </si>
  <si>
    <t>Zou, Z. Yi, Y. Wu, H. Wu, J. Liaw, C. Lee, K. (2003). Intercedensides A-C, Three New Cytotoxic Triterpene Glycosides from Sea Cucumber Mensamaria intercedens Lampert. Journal of Natural Products. 66(8). 1055-1060</t>
  </si>
  <si>
    <t>MASD#775</t>
  </si>
  <si>
    <t>quadrangularisoside B/B1</t>
  </si>
  <si>
    <t>C55H84Na2O28S2</t>
  </si>
  <si>
    <t>MASD#796</t>
  </si>
  <si>
    <t>cucumarioside F1</t>
  </si>
  <si>
    <t>MASD#797</t>
  </si>
  <si>
    <t>philinopside B</t>
  </si>
  <si>
    <t>Yi YH, Xu QZ, Li L, Zhang SL, Wu HM, Ding J, Tong YG, Tan WF, Li MH, Tian F, Wu JH, Liaw CC, Bastow KF, Lee KH (2006) Philinopsides A and B, two new sulfated triterpene glycosides from the sea cucumber Pentacta quadrangularis. Helv Chim Acta 89:54-63</t>
  </si>
  <si>
    <t>MASD#798</t>
  </si>
  <si>
    <t>pentactaside B/C</t>
  </si>
  <si>
    <t>Han H, Xu QZ, Yi YH, Gong W, Jiao BH (2010) Two New Cytotoxic Disulfated Holostane Glycosides from the Sea Cucumber Pentacta quadrangularis. Chem Biodivers 7:158-167</t>
  </si>
  <si>
    <t>MASD#799</t>
  </si>
  <si>
    <t>thyonoside B</t>
  </si>
  <si>
    <t>MASD#835</t>
  </si>
  <si>
    <t>Psolusoside B Disulphonate</t>
  </si>
  <si>
    <t>C55H84Na2O30S2</t>
  </si>
  <si>
    <t>MASD#816</t>
  </si>
  <si>
    <t>Intercedenside B</t>
  </si>
  <si>
    <t>C55H84NaO28S2</t>
  </si>
  <si>
    <t>MASD#575</t>
  </si>
  <si>
    <t>cucumarioside A5/A6</t>
  </si>
  <si>
    <t>C55H84O22</t>
  </si>
  <si>
    <t>MASD#593</t>
  </si>
  <si>
    <t>cucumarioside A13</t>
  </si>
  <si>
    <t>C55H84O23</t>
  </si>
  <si>
    <t>MASD#637</t>
  </si>
  <si>
    <t>coloquadranoside A</t>
  </si>
  <si>
    <t>C55H85NaO25S</t>
  </si>
  <si>
    <t>Yang, W. Qi, X. Xu, Q. Yuan, C. Yi, Y. Tang, H. Han, H. (2021). A new sulfated triterpene glycoside from the sea cucumber Colochirus quadrangularis, and evaluation of its antifungal, antitumor and immunomodulatory activities. Bioorganic &amp; Medical Chemistry. 41(1). 116188-</t>
  </si>
  <si>
    <t>MASD#648</t>
  </si>
  <si>
    <t>typicoside A2</t>
  </si>
  <si>
    <t>MASD#649</t>
  </si>
  <si>
    <t>cucumarioside G1</t>
  </si>
  <si>
    <t>Cucumaria fraudatrix</t>
  </si>
  <si>
    <t>Afiyatullov SS, Stonik VA, Elyakov GB (1983) Glycosides of marine invertebrates. Cucumarioside G1 from the holothurian Cucumaria fraudatrix. Khim Prir Soedin 654-655</t>
  </si>
  <si>
    <t>MASD#650</t>
  </si>
  <si>
    <t>philinopside A</t>
  </si>
  <si>
    <t>MASD#662</t>
  </si>
  <si>
    <t>cucumarioside G4</t>
  </si>
  <si>
    <t>C55H85NaO26S</t>
  </si>
  <si>
    <t>Kalinin VI, Avilov SA, Kilinovskii AI, Stonik VA (1992) Cucumarioside G4 - a new triterpeneglycoside from the holothurian Eupentacta fraudatrix. Khim Prir Soedin:691-694</t>
  </si>
  <si>
    <t>MASD#663</t>
  </si>
  <si>
    <t>philinopside F</t>
  </si>
  <si>
    <t>MASD#683</t>
  </si>
  <si>
    <t>Psolusoside B</t>
  </si>
  <si>
    <t>C55H85NaO27S</t>
  </si>
  <si>
    <t>Kalinin VI, Kalinovskii AI, Stonik VA, Dmitrenok PS, El'kin YN (1989) Structure of psolusoside B - A nonholostane triterpene glycoside of the holothurian genus Psolus. Chem Nat Compd 25:311-317</t>
  </si>
  <si>
    <t>MASD#665</t>
  </si>
  <si>
    <t>quadrangularisoside A/A1</t>
  </si>
  <si>
    <t>MASD#574</t>
  </si>
  <si>
    <t>Sarasinoside C2/C3</t>
  </si>
  <si>
    <t>Asteopus sarasinosum</t>
  </si>
  <si>
    <t>C55H86N2O20</t>
  </si>
  <si>
    <t>Kobayashi M, Okamoto Y, Kitagawa I (1991) The structures of sarasinosides A1, 2, 3; B1, 2, 3;C1,2, and3, 9 new norlanostane-triterpen. oligoglycosides from the Palauan marine Sponge Asteopus sarasinosum. Chem Pharm Bull 39:2867-2877</t>
  </si>
  <si>
    <t>MASD#577</t>
  </si>
  <si>
    <t>thelenotoside</t>
  </si>
  <si>
    <t>C55H86O22</t>
  </si>
  <si>
    <t>Mal'tev II, Stekhova SI, Shentsova EB, Anisimov MM, Stonik VA (1985) Antimicrobial activity of glycosides from holothurians of the Stichopodidae family. CA 102: 146003z. Khim Farm Zh 19:54-56</t>
  </si>
  <si>
    <t>MASD#578</t>
  </si>
  <si>
    <t>cladoloside A3</t>
  </si>
  <si>
    <t>MASD#579</t>
  </si>
  <si>
    <t>Desulfated cucumarioside F1</t>
  </si>
  <si>
    <t>MASD#580</t>
  </si>
  <si>
    <t>cucumarioside A1</t>
  </si>
  <si>
    <t>MASD#581</t>
  </si>
  <si>
    <t>Desulfophilinopside A</t>
  </si>
  <si>
    <t>MASD#594</t>
  </si>
  <si>
    <t>cucumarioside A7/A11</t>
  </si>
  <si>
    <t>C55H86O23</t>
  </si>
  <si>
    <t>MASD#651</t>
  </si>
  <si>
    <t>frondoside A1</t>
  </si>
  <si>
    <t>C55H87NaO25S</t>
  </si>
  <si>
    <t>Avilov SA, Kalinin VI, Prozdova OA, Kalinovskii AI, Stonik VA, Gudimova EN (1993) Triterpene glycosides from the holothurian Cucumaria frondosa. CA123:251814. Khim Prir Soedin:260-263</t>
  </si>
  <si>
    <t>MASD#794</t>
  </si>
  <si>
    <t>astrosterioside A - Arabinose</t>
  </si>
  <si>
    <t>Astropecten monacanthus</t>
  </si>
  <si>
    <t>C55H87NaO31S</t>
  </si>
  <si>
    <t>Thao NP, Cuong NX, Luyen BTT, Thanh NV, Nhiem NX, Koh Y-S, Ly BM, Nam NH, Kiem PV, Minh CV, Kim YH (2013) Anti-inflammatory asterosaponins from the starfish Astropecten monacanthus. J Nat Prod 76:1764-1770</t>
  </si>
  <si>
    <t>MASD#576</t>
  </si>
  <si>
    <t>Sarasinoside C1</t>
  </si>
  <si>
    <t>C55H88N2O20</t>
  </si>
  <si>
    <t>Kitagawa I, Kobayashi M, Okamoto Y, Yoshikawa M, Hamamoto Y (1987) Sarasinosides A1,B1 &amp; C1; norlanostane-triterpenoid oligoglycosides from Sponge Asteropus sarasinosum. Chem Pharm Bull 35:5036-5039</t>
  </si>
  <si>
    <t>MASD#583</t>
  </si>
  <si>
    <t>rollentoside B</t>
  </si>
  <si>
    <t>C55H88O22</t>
  </si>
  <si>
    <t>MASD#584</t>
  </si>
  <si>
    <t>cucumarioside A15</t>
  </si>
  <si>
    <t>MASD#605</t>
  </si>
  <si>
    <t>cucumarioside A14</t>
  </si>
  <si>
    <t>C55H88O24</t>
  </si>
  <si>
    <t>MASD#670</t>
  </si>
  <si>
    <t>comasteroside A</t>
  </si>
  <si>
    <t>C55H89NaO26S</t>
  </si>
  <si>
    <t>MASD#693</t>
  </si>
  <si>
    <t>C55H89NaO27S</t>
  </si>
  <si>
    <t>MASD#694</t>
  </si>
  <si>
    <t>ophidianoside F</t>
  </si>
  <si>
    <t>MASD#695</t>
  </si>
  <si>
    <t>reticulatoside A</t>
  </si>
  <si>
    <t>MASD#725</t>
  </si>
  <si>
    <t>asteroside B</t>
  </si>
  <si>
    <t>C55H89NaO28S</t>
  </si>
  <si>
    <t>MASD#726</t>
  </si>
  <si>
    <t>comasteroside B</t>
  </si>
  <si>
    <t>MASD#727</t>
  </si>
  <si>
    <t>ophidianoside B</t>
  </si>
  <si>
    <t>MASD#587</t>
  </si>
  <si>
    <t>cucumarioside A8</t>
  </si>
  <si>
    <t>C55H90O22</t>
  </si>
  <si>
    <t>Silchenko AS, Kalinovsky AI, Avilov SA, Andryjashchenko PV, Dmitrenok PS, Kalinin VI, Stonik VA (2012) 3 beta-O-Glycosylated 16 beta-acetoxy-9 beta-H-lanosta-7,24-diene-3 beta,18,20 beta-triol, an intermediate metabolite from the sea cucumber Eupentacta fraudatrix and its biosynthetic significance Biochemistry Systems Ecology 44:53-60</t>
  </si>
  <si>
    <t>MASD#597</t>
  </si>
  <si>
    <t>cucumarioside A9</t>
  </si>
  <si>
    <t>C55H90O23</t>
  </si>
  <si>
    <t>MASD#698</t>
  </si>
  <si>
    <t>reticulatoside B</t>
  </si>
  <si>
    <t>C55H91NaO27S</t>
  </si>
  <si>
    <t>MASD#891</t>
  </si>
  <si>
    <t>quadrangularisoside C</t>
  </si>
  <si>
    <t>C56H83Na3O31S3</t>
  </si>
  <si>
    <t>MASD#820</t>
  </si>
  <si>
    <t>neothyonidioside  C</t>
  </si>
  <si>
    <t>C56H86Na2O28S2</t>
  </si>
  <si>
    <t>Avilov SA, Kalinovskii AI, Stonik VA (1990) New triterpene glycoside from the holothurian Neothyonidium magnum. Khim Prir Soedin:53-57</t>
  </si>
  <si>
    <t>MASD#815</t>
  </si>
  <si>
    <t>typicoside C2</t>
  </si>
  <si>
    <t>C56H86NaO29S2</t>
  </si>
  <si>
    <t>MASD#646</t>
  </si>
  <si>
    <t>philinopside A2</t>
  </si>
  <si>
    <t>C56H87NaO24S</t>
  </si>
  <si>
    <t>Tong YG, Zhang XW, Tian F, Yi YH, Xu QZ, Li L, Tong LJ, Lin LP, Ding J (2005) Philinopside A, a novel marine-derived compound possessing dual anti-angiogenic and anti-tumor effects. Int J Cancer 114:843-853</t>
  </si>
  <si>
    <t>MASD#680</t>
  </si>
  <si>
    <t>typicoside B1</t>
  </si>
  <si>
    <t>C56H87NaO26S</t>
  </si>
  <si>
    <t>MASD#732</t>
  </si>
  <si>
    <t>Fuscocineroside A</t>
  </si>
  <si>
    <t>C56H87NaO28S</t>
  </si>
  <si>
    <t>MASD#821</t>
  </si>
  <si>
    <t>quadrangularisoside C1</t>
  </si>
  <si>
    <t>C56H88Na2O29S2</t>
  </si>
  <si>
    <t>MASD#609</t>
  </si>
  <si>
    <t>Arguside A</t>
  </si>
  <si>
    <t>C56H88O24</t>
  </si>
  <si>
    <t>Liu, B. Yi, Y. Li, L. Zhang, S. Han, H. Weng, Y. Pan, M. (2007). Arguside A: A New Cytotoxic Triterpene Glycoside from the Sea Cucumber Bohadschia argus Jaeger. Chemistry &amp; Biodiversity. 4(1). 2845-2851</t>
  </si>
  <si>
    <t>MASD#626</t>
  </si>
  <si>
    <t>Arguside D</t>
  </si>
  <si>
    <t>C56H88O26</t>
  </si>
  <si>
    <t>MASD#708</t>
  </si>
  <si>
    <t>Asteropsiside A</t>
  </si>
  <si>
    <t>C56H89NaO27S</t>
  </si>
  <si>
    <t>Malyarenko TV, Kicha AA, Ivanchina NV, Kalinovskii AI, Dmitrenok PS, Ermakova SP, Minkhb CV (2012) Asteropsiside A and other asterosaponins from the starfish Asteropsis carinifera. Russian Chemical Bulletin 61:1986-1991</t>
  </si>
  <si>
    <t>MASD#736</t>
  </si>
  <si>
    <t>pentareguloside F</t>
  </si>
  <si>
    <t>C56H89NaO28S</t>
  </si>
  <si>
    <t>MASD#763</t>
  </si>
  <si>
    <t>astrosterioside D</t>
  </si>
  <si>
    <t>C56H89NaO29S</t>
  </si>
  <si>
    <t>MASD#850</t>
  </si>
  <si>
    <t>Anasteroside B</t>
  </si>
  <si>
    <t>C56H89NaO32S2</t>
  </si>
  <si>
    <t>Chludil HD, Seldes AM, Maier MS (2002) Antifungal steroidal glycosides from the patagonian starfish Anasterias minuta: Structure-activity correlations. Journal of Natural Products 65:153 -157</t>
  </si>
  <si>
    <t>MASD#869</t>
  </si>
  <si>
    <t>kuriloside J/K1</t>
  </si>
  <si>
    <t>C56H90Na2O33S2</t>
  </si>
  <si>
    <t>MASD#610</t>
  </si>
  <si>
    <t>desulfated-Pervicoside A</t>
  </si>
  <si>
    <t>C56H90O24</t>
  </si>
  <si>
    <t>MASD#686</t>
  </si>
  <si>
    <t>Ruberoside E</t>
  </si>
  <si>
    <t>C56H91NaO26S</t>
  </si>
  <si>
    <t>Sandvoss M, Preiss A, Levsen K, Weisemann R, Spraul M (2003) Two new asterosaponins from the starfish Asterias rubens: application of a cryogenic NMR probe head. Magnetic Resonance in Chemistry 41:949-954</t>
  </si>
  <si>
    <t>MASD#687</t>
  </si>
  <si>
    <t>leptasterioside A</t>
  </si>
  <si>
    <t>Malyarenko TV, Kicha AA, Ivanchina NV, Kalinovsky AI, Popov RS, Vishchuk OS, Stonik VA (2014) Asterosaponins from the Far Eastern starfish Leptasterias ochotensis and their anticancer activity. Steroids 87:119-127</t>
  </si>
  <si>
    <t>MASD#688</t>
  </si>
  <si>
    <t>Solasteroside A (Ruberoside E)</t>
  </si>
  <si>
    <t>MASD#710</t>
  </si>
  <si>
    <t>Asterosaponin-4</t>
  </si>
  <si>
    <t>C56H91NaO27S</t>
  </si>
  <si>
    <t>Okano K, Ohkawa N, Ikegami S (1985) Structure of an ovarian asterosaponin-4, an inhibitor of spontaneous oocyte maturation from the starfish Asterias amurensis. Agric Biol Chem 49:2823-2826</t>
  </si>
  <si>
    <t>MASD#711</t>
  </si>
  <si>
    <t>tenuispinoside B</t>
  </si>
  <si>
    <t>MASD#712</t>
  </si>
  <si>
    <t>novaeguinoside E</t>
  </si>
  <si>
    <t>Ngoan BT, Hanh TTH, Vien LT, Diep CN, Thao NP, Thao DT, Thanh NV, Cuong NX, Nam NH, Thung DC, Kiem PV, Kim YH, Minh CV (2015) Asterosaponins and glycosylated polyhydroxysteroids from the starfish Culcita novaeguineae and their cytotoxic activities. J Asian Nat Prod Res 17:1010-1017</t>
  </si>
  <si>
    <t>MASD#713</t>
  </si>
  <si>
    <t>MASD#714</t>
  </si>
  <si>
    <t>Regularoside B (Asterosaponin A)</t>
  </si>
  <si>
    <t>Riccio R, Iorizzi M, Greco OS, Minale L, Debray M, Menou JL (1985) Starfish saponins 22.Asterosaponins from Halityle regularis; a novel 22;23-epoxysteroidal glycoside sulfate. J Nat Prod 48:756-765</t>
  </si>
  <si>
    <t>MASD#715</t>
  </si>
  <si>
    <t>Lessonioside C</t>
  </si>
  <si>
    <t>Bahrami Y, Franco CMM (2015) Structure Elucidation of New Acetylated Saponins, Lessoniosides A, B, C, D, and E, and Non-Acetylated Saponins, Lessoniosides F and G, from the Viscera of the Sea Cucumber Holothuria lessoni. Marine Drugs 13:597-617</t>
  </si>
  <si>
    <t>MASD#716</t>
  </si>
  <si>
    <t>laevigatoside</t>
  </si>
  <si>
    <t>Riccio R, Greco OS, Minale L (1985) Starfish saponins;part 18.Steriodal glycoside sulfates from starfish Linckia laevigata. J Nat Prod 48:97-101</t>
  </si>
  <si>
    <t>MASD#717</t>
  </si>
  <si>
    <t>maculatoside</t>
  </si>
  <si>
    <t>Minale L, Riccio R (1985) Starfish saponins.16. Composition of steroidal glycoside sulphates from starfish Luidia maculata. Comp Biochem Physiol 80:113-118</t>
  </si>
  <si>
    <t>MASD#718</t>
  </si>
  <si>
    <t>pentareguloside E</t>
  </si>
  <si>
    <t>MASD#719</t>
  </si>
  <si>
    <t>protoreasteroside</t>
  </si>
  <si>
    <t>Riccio R, Zollo F, Finamore E, Minale L, Laurent D, Bargibant G, Pusset J (1985) Starfish Saponins; 19. A Novel Steroidal Glycoside Sulfate from the Starfishes Protoreaster nodosus and Pentaceraster Alveolatus. J Nat Prod 48:266-272</t>
  </si>
  <si>
    <t>MASD#720</t>
  </si>
  <si>
    <t>lethasterioside A</t>
  </si>
  <si>
    <t>Ivanchina NV, Kalinovsky AI, Kicha AA, Malyarenko TV, Dmitrenok PS, Ermakova SP, Stonik VA (2012) Two New Asterosaponins from the Far Eastern Starfish Lethasterias fusca. Nat Prod Commun 7:853-858</t>
  </si>
  <si>
    <t>MASD#724</t>
  </si>
  <si>
    <t>acanthaglycoside C</t>
  </si>
  <si>
    <t>C56H91NaO28S</t>
  </si>
  <si>
    <t>Itakura Y, Komori T (1986) Steroid oligoglycosides from the starfish Acanthaster planci L., 3. Structures of four new oligoglycoside sulfates. Liebigs Ann Chem:499-508</t>
  </si>
  <si>
    <t>MASD#742</t>
  </si>
  <si>
    <t>asteroside A</t>
  </si>
  <si>
    <t>MASD#743</t>
  </si>
  <si>
    <t>Forbeside B (Glycoside B2; Ruberoside A)</t>
  </si>
  <si>
    <t>FINDLAY JA, JASEJA M, BURNELL DJ, BRISSON J-R (1987) Major saponins from the starfish Asterias forbesi. Complete structures by nuclear magnetic resonance methods. canadian Journal of Chemistry 65:1384-1391</t>
  </si>
  <si>
    <t>MASD#744</t>
  </si>
  <si>
    <t>tenuispinoside A/C</t>
  </si>
  <si>
    <t>MASD#745</t>
  </si>
  <si>
    <t>Thornasteroside A</t>
  </si>
  <si>
    <t>Kitagawa I, Kobayashi M (1978) Saponin sapogenol XXVI. Steroidal saponins from the starfish Acanthaster planci L. (crown of thorns). Structue of major saponin thornasterosdie A. Chem Pharm Bull 26:1864-1873</t>
  </si>
  <si>
    <t>1978</t>
  </si>
  <si>
    <t>MASD#606</t>
  </si>
  <si>
    <t>eryloside D</t>
  </si>
  <si>
    <t>C56H92O23</t>
  </si>
  <si>
    <t>MASD#660</t>
  </si>
  <si>
    <t>Co-ARIS III</t>
  </si>
  <si>
    <t>C56H92O27S</t>
  </si>
  <si>
    <t>Fujimoto, Y. Yamada, T. Ikekawa, N. Nishiyama, I. Matsui, T. Hoshi, M. (1987). Structure of Acrosome Reaction-Inducing Steroidal Saponins from the Egg Jelly of the Starfish, Asterias amurensis. Chemical Pharmacy Bulletin. 35(5). 1829-1832</t>
  </si>
  <si>
    <t>MASD#681</t>
  </si>
  <si>
    <t>Glycoside B2</t>
  </si>
  <si>
    <t>C56H92O28S</t>
  </si>
  <si>
    <t>MASD#728</t>
  </si>
  <si>
    <t>lethasterioside B</t>
  </si>
  <si>
    <t>C56H93NaO27S</t>
  </si>
  <si>
    <t>MASD#729</t>
  </si>
  <si>
    <t>pentareguloside D</t>
  </si>
  <si>
    <t>MASD#682</t>
  </si>
  <si>
    <t>Maculata Saponin 2</t>
  </si>
  <si>
    <t>C56H95NO27S</t>
  </si>
  <si>
    <t>Komori, T. Krebs, H. Itakura, Y. Higuchi, R. Sakamoto, K. Taguchi, S. Kawasaki, T. (1983). Biologically Active Glycosides from Asteroidea, VI). - Steroid Oligoglycosides from the Starfish Luidia maculata Müller et Troschel, 1. - Structures of a New Aglycone Sulfate and two New Oligoglycoside Sulfates. Liebigs Annalen der Chemie. 12(1). 2092-2113</t>
  </si>
  <si>
    <t>MASD#641</t>
  </si>
  <si>
    <t>pacificusoside A</t>
  </si>
  <si>
    <t>C57H86O27</t>
  </si>
  <si>
    <t>MASD#615</t>
  </si>
  <si>
    <t>cladoloside A2</t>
  </si>
  <si>
    <t>C57H88O24</t>
  </si>
  <si>
    <t>MASD#616</t>
  </si>
  <si>
    <t>cucumarioside A2</t>
  </si>
  <si>
    <t>MASD#608</t>
  </si>
  <si>
    <t>cucumarioside A4</t>
  </si>
  <si>
    <t>C57H90O23</t>
  </si>
  <si>
    <t>MASD#617</t>
  </si>
  <si>
    <t>rollentoside A</t>
  </si>
  <si>
    <t>C57H90O24</t>
  </si>
  <si>
    <t>MASD#618</t>
  </si>
  <si>
    <t>cladoloside A1</t>
  </si>
  <si>
    <t>MASD#677</t>
  </si>
  <si>
    <t>Co-ARIS II</t>
  </si>
  <si>
    <t>C57H90O27S</t>
  </si>
  <si>
    <t>MASD#733</t>
  </si>
  <si>
    <t>Goniopectenoside C</t>
  </si>
  <si>
    <t>Goniopecten demonstrans</t>
  </si>
  <si>
    <t>C57H91NaO27S</t>
  </si>
  <si>
    <t>De Marino, S. Iorizzi, M. Zollo, F. Amsler, C. Greer, S. McClintock, J. (2000). Three New Asterosaponins from the Starfish Goniopecten demonstrans. Chemistry Europe. 1434(193). 4093-4098</t>
  </si>
  <si>
    <t>MASD#734</t>
  </si>
  <si>
    <t>Marthasteroside B</t>
  </si>
  <si>
    <t>Bruno I, Minale L, Pizza C, Zollo FG, Riccio R, Mellon FM (1984) Starfish saponins. Part 14. Structures of the steroidal glycoside sulphates from the starfish Marthasterias glacialis. J Chem Soc, Perkin Trans 1:1875-1883</t>
  </si>
  <si>
    <t>MASD#735</t>
  </si>
  <si>
    <t>leptasterioside D</t>
  </si>
  <si>
    <t>MASD#758</t>
  </si>
  <si>
    <t>C57H91NaO28S</t>
  </si>
  <si>
    <t>MASD#759</t>
  </si>
  <si>
    <t>nipoglycoside B</t>
  </si>
  <si>
    <t>MASD#760</t>
  </si>
  <si>
    <t>Goniopectenoside A</t>
  </si>
  <si>
    <t>MASD#761</t>
  </si>
  <si>
    <t>hylodoside A</t>
  </si>
  <si>
    <t>MASD#678</t>
  </si>
  <si>
    <t>Co-ARIS I</t>
  </si>
  <si>
    <t>C57H92O27S</t>
  </si>
  <si>
    <t>MASD#679</t>
  </si>
  <si>
    <t>Ruberoside G</t>
  </si>
  <si>
    <t>Stonik, A. Ivanchina, N. Kicha, A. (2008). New Polar Steroids from Starfsish. Natural Products Communications. 3(10). 1587-1610</t>
  </si>
  <si>
    <t>MASD#709</t>
  </si>
  <si>
    <t>leptasterioside B</t>
  </si>
  <si>
    <t>C57H93NaO26S</t>
  </si>
  <si>
    <t>MASD#737</t>
  </si>
  <si>
    <t>archasteroside C</t>
  </si>
  <si>
    <t>C57H93NaO27S</t>
  </si>
  <si>
    <t>Kicha AA, Ivanchina NV, Huong TTT, Kalinovsky AI, Dmitrenok PS, Long PQ (2010) Minor asterosaponin archasteroside C from the starfish Archaster typicus. Russ Chem Bull 59:2133-2136</t>
  </si>
  <si>
    <t>MASD#738</t>
  </si>
  <si>
    <t>asteroside D</t>
  </si>
  <si>
    <t>MASD#739</t>
  </si>
  <si>
    <t>Goniopectenoside B</t>
  </si>
  <si>
    <t>MASD#740</t>
  </si>
  <si>
    <t>Marthasteroside C</t>
  </si>
  <si>
    <t>MASD#741</t>
  </si>
  <si>
    <t>Pectinioside A</t>
  </si>
  <si>
    <t>C57H93NaO28S</t>
  </si>
  <si>
    <t>Noguchi Y, Higuchi R, Marubayashi N, Komori T (1987) Steroid oligoglycosides from starfish Asterina pectiniferal, 1. Struct. of 2 sapogenins &amp; 2 oligoglycoside sulfates: pectinioside A &amp; B. Liebigs Ann Chem:341-348</t>
  </si>
  <si>
    <t>MASD#764</t>
  </si>
  <si>
    <t>MASD#765</t>
  </si>
  <si>
    <t>ovarian asterosaponin-1 (OA-1)/asterosaponin</t>
  </si>
  <si>
    <t>Okano K, Nakamura T, Kamiya Y, Ikegami S (1981) Structure of ovarian asterosaponin-1 in the starfish Asterias amurensis. Agric Biol Chem 45:805-807</t>
  </si>
  <si>
    <t>MASD#766</t>
  </si>
  <si>
    <t>asteroside C</t>
  </si>
  <si>
    <t>MASD#767</t>
  </si>
  <si>
    <t>Forbeside C (Asterosaponin 1; Asteroside C; Ruberoside F)</t>
  </si>
  <si>
    <t>Findlay JA, Jaseja M, Brisson J (1987) Forbeside C, a saponin from Asterias forbesi. Complete structure by nuclear magnetic resonance methods. Canadian Journal of Chemistry 65:2605-2611</t>
  </si>
  <si>
    <t>MASD#768</t>
  </si>
  <si>
    <t>Ruberoside C/D/F</t>
  </si>
  <si>
    <t>Sandvoss M, Pham LH, Levsen K, Preiss A, Mugge C, Wunsch G (2000) Isolation &amp; structural elucidation of steroid oligoglycosides from the starfish Asterias rubens by means of direct online LC-NMR-MS hyphenation &amp; 1- &amp; 2-D NMR. Eur J Org Chem:1253-1262</t>
  </si>
  <si>
    <t>MASD#769</t>
  </si>
  <si>
    <t>novaeguinoside II</t>
  </si>
  <si>
    <t>Tang HF, Yi YH, Li L, Sun P, Zhang SQ, Zhao YP (2005) Bioactive asterosaponins from the starfish Culcita novaeguineae. J Nat Prod 68:337-341</t>
  </si>
  <si>
    <t>MASD#770</t>
  </si>
  <si>
    <t>Diplasterioside A</t>
  </si>
  <si>
    <t>Diplasterias brucei</t>
  </si>
  <si>
    <t>Ivanchina NV, Malyarenko TV, Kicha AA, A. I. Kalinovsky, Dmitrenok PS, Ermakova SP (2011) Structures and Cytotoxic Activities of Two New Asterosaponins from the Antarctic Starfish Diplasterias brucei. Russian Journal of Bioorganic Chemistry 37:499-506</t>
  </si>
  <si>
    <t>MASD#771</t>
  </si>
  <si>
    <t>nipoglycoside C</t>
  </si>
  <si>
    <t>MASD#772</t>
  </si>
  <si>
    <t>luidiaquinoside</t>
  </si>
  <si>
    <t>Luidia quinaria</t>
  </si>
  <si>
    <t>De Marino, S. Borbone, N. Iorizzi, ...., J. Zollo, F. (2003). Bioactive Asterosaponins from the Starfish Luidia quinaria and Psilaster cassiope. Isolation and Structure Characterisation by Two-Dimensional NMR Spectroscopy. J Nat Prod. 66(1). 515-519</t>
  </si>
  <si>
    <t>MASD#773</t>
  </si>
  <si>
    <t>leptasterioside E</t>
  </si>
  <si>
    <t>MASD#790</t>
  </si>
  <si>
    <t>aphelasteroside F</t>
  </si>
  <si>
    <t>C57H93NaO29S</t>
  </si>
  <si>
    <t>Popov RS, Ivanchina NV, Kalinovsky AI, Kharchenko SD, Kicha AA, Malyarenko TV, Ermakova SP, Dmitrenok PS (2016) Aphelasteroside F, a new asterosaponin from the Far Eastern starfish Aphelasterias japonica. Nat Prod Commun 11:1247-1250</t>
  </si>
  <si>
    <t>MASD#791</t>
  </si>
  <si>
    <t>Brasiliensoside</t>
  </si>
  <si>
    <t>Iorizzi M, Riccardis F, Minale L, Riccio R (1993) Starfish saponins, 52. Chemical constituents from the starfish Echinaster brasiliensis. J Nat Products 56:2149-2162</t>
  </si>
  <si>
    <t>MASD#792</t>
  </si>
  <si>
    <t>pentareguloside C</t>
  </si>
  <si>
    <t>MASD#619</t>
  </si>
  <si>
    <t>eryloside W</t>
  </si>
  <si>
    <t>C57H93NO23</t>
  </si>
  <si>
    <t>MASD#748</t>
  </si>
  <si>
    <t>Ruberoside B (Saponin B)</t>
  </si>
  <si>
    <t>C57H95NaO27S</t>
  </si>
  <si>
    <t>MASD#749</t>
  </si>
  <si>
    <t>archasteroside B</t>
  </si>
  <si>
    <t>Kicha AA, Ivanchina NV, Huong TTT, Kalinovsky AI, Dmitrenok PS, Fedorov SN, Dyshlovoy SA, Long PQ, Stonik V (2010) Two new asterosaponins, archasterosides A and B, from the Vietnamese starfish Archaster typicus and their anticancer properties. Bioorg Med Chem Lett 20:3826-3830</t>
  </si>
  <si>
    <t>MASD#774</t>
  </si>
  <si>
    <t>nipoglycoside D</t>
  </si>
  <si>
    <t>C57H95NaO28S</t>
  </si>
  <si>
    <t>MASD#603</t>
  </si>
  <si>
    <t>Formoside B</t>
  </si>
  <si>
    <t>C57H95NO21</t>
  </si>
  <si>
    <t>Kubanek J, Pawlik JR, Eve TM, Fenical W (2000) Triterpene glycosides defend the Caribbean reef Sponge Erylus formosus from predatory fishes. Mar Ecol: Prog Ser 207:69-77</t>
  </si>
  <si>
    <t>MASD#776</t>
  </si>
  <si>
    <t>cucumarioside A0-3</t>
  </si>
  <si>
    <t>Cucumaria japonica</t>
  </si>
  <si>
    <t>C58H89NaO28S</t>
  </si>
  <si>
    <t>Drozdova OA, Avilov SA, Kalinovskii AI, Stonik VA (1993) New glycosides from the holothurian Cucumaria japonica. Khim Prir Soedin:242-248</t>
  </si>
  <si>
    <t>MASD#801</t>
  </si>
  <si>
    <t>cucumarioside A4-2</t>
  </si>
  <si>
    <t>C58H89NaO29S</t>
  </si>
  <si>
    <t>Avilov SA, Stonik VA, Kalinovskii AI (1990) Structures of four new triterpene glycosides from the holothurian Cucumaria japonica. Khim Prir Soedin:787-793</t>
  </si>
  <si>
    <t>MASD#802</t>
  </si>
  <si>
    <t>cucumarioside E</t>
  </si>
  <si>
    <t>Silchenko AS, Kalinovsky AI, Dmitrenok PS, Kalinin VI, Mazeika AN, Vorobieva NS, Sanina NM, Kostetsky EY (2015) Cucumarioside E from the Far Eastern sea cucumber Cucumaria japonica (Cucumariidae, Dendrochirotida), new minor monosulfated holostane triterpene pentaoside with glucose as the second monosaccharide residue Natural Product Communications 10:877-957</t>
  </si>
  <si>
    <t>MASD#803</t>
  </si>
  <si>
    <t>cucumarioside H8</t>
  </si>
  <si>
    <t>Silchenko AS, Kalinovsky AI, Avilov SA, Andryjaschenko PV, Dmitrenok PS, Yurchenko EA, Kalinin VI (2011) Structure of cucumariosides H(5), H(6), H(7) and h(8), triterpene glycosides from the sea cucumber Eupentacta fraudatrix and unprecedented aglycone with 16,22-epoxy-group Natural Product Communications 6:1075-1082</t>
  </si>
  <si>
    <t>MASD#633</t>
  </si>
  <si>
    <t>cladoloside A6</t>
  </si>
  <si>
    <t>C58H90O25</t>
  </si>
  <si>
    <t>MASD#963</t>
  </si>
  <si>
    <t>kuriloside I1</t>
  </si>
  <si>
    <t>C58H91Na3O37S3</t>
  </si>
  <si>
    <t>frondecaside</t>
  </si>
  <si>
    <t>C58H92Na6O63S6</t>
  </si>
  <si>
    <t>Findlay JA, Yayli N, Radics L (1992) Novel sulfated oligosaccharides from the sea cucumber Cucumaria frondosa. J Nat Prod 55:93-101</t>
  </si>
  <si>
    <t>MASD#827</t>
  </si>
  <si>
    <t>kuriloside A1</t>
  </si>
  <si>
    <t>C58H93NaO31S</t>
  </si>
  <si>
    <t>MASD#635</t>
  </si>
  <si>
    <t>holotoxin G</t>
  </si>
  <si>
    <t>Apostichopus japonicus</t>
  </si>
  <si>
    <t>C58H94O25</t>
  </si>
  <si>
    <t>Wang ZL, Zhang HW, Yuan WH, Gong W, Tang H, Liu BS, Krohn K, Li L, Yi YH, Zhang W (2012) Antifungal nortriterpene and triterpene glycosides from the sea cucumber Apostichopus japonicus Selenka. Food Chem 132:295-300</t>
  </si>
  <si>
    <t>MASD#676</t>
  </si>
  <si>
    <t>cladoloside C4</t>
  </si>
  <si>
    <t>C58H94O28</t>
  </si>
  <si>
    <t>Silchenko AS, Kalinovsky AI, Avilov SA, Andryjaschenko PV, Dmitrenok PS, Yurchenko EA, Ermakova SP, Malyarenko OS, Dolmatov IY, Kalinin VI (2018) Cladolosides C4, D1, D2, M, M1, M2, N and Q, new triterpene glycosides with diverse carbohydrate chains from sea cucumber Cladolabes schmeltzii. An uncommon 20,21,22,23,24,25,26,27-okta-nor-lanostane aglycone. The synergism of inhibitory action of non-toxic dose of the glycosides and radioactive irradiation on colony formation of HT-29 cancer cells. Carbohydr Res 468:36-44</t>
  </si>
  <si>
    <t>MASD#762</t>
  </si>
  <si>
    <t>leptasterioside C</t>
  </si>
  <si>
    <t>C58H95NaO27S</t>
  </si>
  <si>
    <t>MASD#785</t>
  </si>
  <si>
    <t>novaeguinoside I</t>
  </si>
  <si>
    <t>C58H95NaO28S</t>
  </si>
  <si>
    <t>MASD#786</t>
  </si>
  <si>
    <t>Diplasterioside B</t>
  </si>
  <si>
    <t>MASD#787</t>
  </si>
  <si>
    <t>Regularoside A</t>
  </si>
  <si>
    <t>MASD#788</t>
  </si>
  <si>
    <t>leptasterioside F</t>
  </si>
  <si>
    <t>MASD#818</t>
  </si>
  <si>
    <t>pentareguloside A</t>
  </si>
  <si>
    <t>C58H95NaO29S</t>
  </si>
  <si>
    <t>MASD#819</t>
  </si>
  <si>
    <t>pentareguloside B</t>
  </si>
  <si>
    <t>MASD#960</t>
  </si>
  <si>
    <t>cucumarioside A7-1</t>
  </si>
  <si>
    <t>C59H89Na3O35S3</t>
  </si>
  <si>
    <t>Drozdova OA, Avilov SA, Kalinovskii AI, Stonik VA (1993) Trisulfated glycosides from the holothurian Cucumaria japonica. Khim Prir Soedin:369-374</t>
  </si>
  <si>
    <t>MASD#893</t>
  </si>
  <si>
    <t>chitonoidoside D</t>
  </si>
  <si>
    <t>C59H90Na2O32S2</t>
  </si>
  <si>
    <t>MASD#909</t>
  </si>
  <si>
    <t>cercodemasoide A</t>
  </si>
  <si>
    <t>MASD#892</t>
  </si>
  <si>
    <t>chitonoidoside H</t>
  </si>
  <si>
    <t>MASD#928</t>
  </si>
  <si>
    <t>fallaxoside B1</t>
  </si>
  <si>
    <t>C59H90Na2O33S2</t>
  </si>
  <si>
    <t>MASD#851</t>
  </si>
  <si>
    <t>cucumarioside A6-2</t>
  </si>
  <si>
    <t>C59H90O32S2</t>
  </si>
  <si>
    <t>Drozdova OA, Avilov SA, Kalinin VI, Kalinovsky AI, Stonik VA, Riguera R, Jimenez C (1997) Cytotoxic triterpene glycosides from Far-Eastern sea cucumbers belonging to the genus Cucumaria. Liebigs Annual Chemistry:2351-2356</t>
  </si>
  <si>
    <t>MASD#954</t>
  </si>
  <si>
    <t>cucumarioside A7-3</t>
  </si>
  <si>
    <t>C59H91Na3O34S3</t>
  </si>
  <si>
    <t>MASD#961</t>
  </si>
  <si>
    <t>cucumarioside A7-2</t>
  </si>
  <si>
    <t>C59H91Na3O35S3</t>
  </si>
  <si>
    <t>MASD#895</t>
  </si>
  <si>
    <t>frondoside B</t>
  </si>
  <si>
    <t>C59H92Na2O31S2</t>
  </si>
  <si>
    <t>MASD#911</t>
  </si>
  <si>
    <t>calcigeroside D2</t>
  </si>
  <si>
    <t>C59H92Na2O32S2</t>
  </si>
  <si>
    <t>MASD#962</t>
  </si>
  <si>
    <t>fallaxoside D6</t>
  </si>
  <si>
    <t>C59H93Na3O35S3</t>
  </si>
  <si>
    <t>MASD#804</t>
  </si>
  <si>
    <t>cucumarioside A2-4</t>
  </si>
  <si>
    <t>C59H93NaO28S</t>
  </si>
  <si>
    <t>MASD#822</t>
  </si>
  <si>
    <t>cucumarioside A2-3</t>
  </si>
  <si>
    <t>C59H93NaO29S</t>
  </si>
  <si>
    <t>MASD#823</t>
  </si>
  <si>
    <t>calcigeroside C2</t>
  </si>
  <si>
    <t>MASD#624</t>
  </si>
  <si>
    <t>cucumarioside A3</t>
  </si>
  <si>
    <t>C59H94O23</t>
  </si>
  <si>
    <t>MASD#640</t>
  </si>
  <si>
    <t>eryloside W1/W2</t>
  </si>
  <si>
    <t>C59H95NO24</t>
  </si>
  <si>
    <t>MASD#642</t>
  </si>
  <si>
    <t>holotoxin F</t>
  </si>
  <si>
    <t>C59H96O25</t>
  </si>
  <si>
    <t>MASD#675</t>
  </si>
  <si>
    <t>variegatuside D</t>
  </si>
  <si>
    <t>C59H96O27</t>
  </si>
  <si>
    <t>MASD#814</t>
  </si>
  <si>
    <t>archasteroside A</t>
  </si>
  <si>
    <t>C59H97NaO28S</t>
  </si>
  <si>
    <t>MASD#888</t>
  </si>
  <si>
    <t>Synaptoside A1</t>
  </si>
  <si>
    <t>Synapta maculata</t>
  </si>
  <si>
    <t>C60H90Na2O32S</t>
  </si>
  <si>
    <t>Avilov SA, Silchenko AS, Antonov AS, Kalinin VI, Kalinovsky AI, Smirnov AV, Dmitrenok PS (2008) Synaptosides A and A(1), triterpene glycosides from the sea cucumber Synapta maculata containing 3-O-methylglucuronic acid and their cytotoxic activity against tumor cells. J Nat Prod 71:525-531</t>
  </si>
  <si>
    <t>MASD#974</t>
  </si>
  <si>
    <t>chilensoside D</t>
  </si>
  <si>
    <t>Paracaudina chilensis</t>
  </si>
  <si>
    <t>C60H90Na4O39S4</t>
  </si>
  <si>
    <t>Silchenko, A. Avilov, S. Andrijaschenko, P. , ….... Grebnev, B. Rasin, A.  Kalinin, V. (2022). The Isolation, Structure Elucidation and Bioactivity Study of Chilensosides A, A1, B, C, and D, Holostane Triterpene Di-, Tri- and Tetrasulfated Pentaosides from the Sea Cucumber Paracaudina chilensis (Caudinidae, Molpadida). Molecules. 27(21). 7655-</t>
  </si>
  <si>
    <t>MASD#975</t>
  </si>
  <si>
    <t>chilensoside E</t>
  </si>
  <si>
    <t>Silchenko, A. Avilov, S. Popov, R. Dmitrenok, P. Chingizova, E. Grebnev, B.  Kalinin, V. (2023). Chilenosides E, F, and G - New tetrasulfated triterpene glycosides from the sea cucumber Paracaudina chilensis (Caudinidae, molpadida): structures, activity, and biogenesis. Marine Drugs. 21(2). 114-</t>
  </si>
  <si>
    <t>MASD#976</t>
  </si>
  <si>
    <t>chilensoside F</t>
  </si>
  <si>
    <t>MASD#977</t>
  </si>
  <si>
    <t>Psolusoside P</t>
  </si>
  <si>
    <t>MASD#978</t>
  </si>
  <si>
    <t>Psolusoside Q</t>
  </si>
  <si>
    <t>C60H90Na4O40S4</t>
  </si>
  <si>
    <t>MASD#964</t>
  </si>
  <si>
    <t>chilensoside C</t>
  </si>
  <si>
    <t>C60H91Na3O36S3</t>
  </si>
  <si>
    <t>MASD#966</t>
  </si>
  <si>
    <t>Psolusoside L</t>
  </si>
  <si>
    <t>MASD#967</t>
  </si>
  <si>
    <t>Psolusoside M</t>
  </si>
  <si>
    <t>MASD#970</t>
  </si>
  <si>
    <t>Psolusoside N</t>
  </si>
  <si>
    <t>C60H91Na3O37S3</t>
  </si>
  <si>
    <t>MASD#969</t>
  </si>
  <si>
    <t>Psolusoside O</t>
  </si>
  <si>
    <t>MASD#828</t>
  </si>
  <si>
    <t>cucumarioside H5</t>
  </si>
  <si>
    <t>C60H91NaO29S</t>
  </si>
  <si>
    <t>MASD#846</t>
  </si>
  <si>
    <t>cucumarioside A1-2</t>
  </si>
  <si>
    <t>C60H91NaO30S</t>
  </si>
  <si>
    <t>Drozdova OA, Avilov SS, Kalinovskii AI, Stonik VA (1992) A new acetylated glycoside from the holothurian Cucumaria japonica. Khim Prir Soedin:590-591</t>
  </si>
  <si>
    <t>MASD#870</t>
  </si>
  <si>
    <t>Synaptoside A</t>
  </si>
  <si>
    <t>C60H92Na2O31S</t>
  </si>
  <si>
    <t>MASD#925</t>
  </si>
  <si>
    <t>cucumarioside I1</t>
  </si>
  <si>
    <t>C60H92Na2O32S2</t>
  </si>
  <si>
    <t>MASD#926</t>
  </si>
  <si>
    <t>chilensoside A1/B</t>
  </si>
  <si>
    <t>C60H92Na2O33S2</t>
  </si>
  <si>
    <t>MASD#941</t>
  </si>
  <si>
    <t>cucumarioside I3</t>
  </si>
  <si>
    <t>MASD#943</t>
  </si>
  <si>
    <t>chilensoside A</t>
  </si>
  <si>
    <t>C60H92Na2O34S2</t>
  </si>
  <si>
    <t>MASD#659</t>
  </si>
  <si>
    <t>cucumarioside C1/C2</t>
  </si>
  <si>
    <t>C60H92O26</t>
  </si>
  <si>
    <t>Afiyatullov SS, Kalinovskii AI, Stonik VA (1987) Structures of cucumariosides C1 and C2 - two new triterpene glycosides from the holothurian Eupentacta fraudatrix. Khim Prir Soedin:831-837</t>
  </si>
  <si>
    <t>MASD#831</t>
  </si>
  <si>
    <t>cucumarioside A0-2</t>
  </si>
  <si>
    <t>C60H93NaO29S</t>
  </si>
  <si>
    <t>MASD#832</t>
  </si>
  <si>
    <t>cucumarioside H6</t>
  </si>
  <si>
    <t>MASD#847</t>
  </si>
  <si>
    <t>cucumarioside A0-1</t>
  </si>
  <si>
    <t>C60H93NaO30S</t>
  </si>
  <si>
    <t>MASD#848</t>
  </si>
  <si>
    <t>cucumarioside H2</t>
  </si>
  <si>
    <t>MASD#630</t>
  </si>
  <si>
    <t>frondoside E1/E2</t>
  </si>
  <si>
    <t>C60H94O23</t>
  </si>
  <si>
    <t>Yayli N (2001) Minor saponins from the sea cucumber Cucumaria frondosa. Indian J Chem, Sect B 40:399-404</t>
  </si>
  <si>
    <t>MASD#661</t>
  </si>
  <si>
    <t>pacificusoside C</t>
  </si>
  <si>
    <t>C60H94O26</t>
  </si>
  <si>
    <t>MASD#664</t>
  </si>
  <si>
    <t>synallactoside B2</t>
  </si>
  <si>
    <t>Synallactes nozawai</t>
  </si>
  <si>
    <t>Silchenko AS, Avilov SA, Antonov AA, Kalinin VI, Kalinovsky AI, Smirnov AV, Riguera R (2002) Triterpene glycosides from the deep-water north-pazific sea cucumber Synallactes nozawai Mitsukuri. J Nat Prod 65:1802-1808</t>
  </si>
  <si>
    <t>MASD#684</t>
  </si>
  <si>
    <t>cousteside G</t>
  </si>
  <si>
    <t>Bohadschia cousteaui</t>
  </si>
  <si>
    <t>C60H94O27</t>
  </si>
  <si>
    <t>Elbandy M, Rho JR, Afifi R (2014) Analysis of saponins as bioactive zoochemicals from the marine functional food sea cucumber Bohadschia cousteaui. Eur Food Res Technol 238:937-955</t>
  </si>
  <si>
    <t>MASD#836</t>
  </si>
  <si>
    <t>frondoside A</t>
  </si>
  <si>
    <t>C60H95NaO29S</t>
  </si>
  <si>
    <t>MASD#837</t>
  </si>
  <si>
    <t>cucumarioside H7</t>
  </si>
  <si>
    <t>MASD#849</t>
  </si>
  <si>
    <t>frondoside D</t>
  </si>
  <si>
    <t>C60H95NaO30S</t>
  </si>
  <si>
    <t>Yayli N, Findlay JA (1999) A triterpenoid saponin from Cucumaria frondosa. Phytochemistry 50:135-138</t>
  </si>
  <si>
    <t>MASD#689</t>
  </si>
  <si>
    <t>cousteside H</t>
  </si>
  <si>
    <t>C60H96O27</t>
  </si>
  <si>
    <t>MASD#690</t>
  </si>
  <si>
    <t>Impatienside B</t>
  </si>
  <si>
    <t>Yuan, W. Yi, Y. Tang, H. , ….... Zhang, W. Li, L. Sun, P. (2008). Antifungal Triterpene Glycosides from the Sea Cucumber Bohadschia marmorata. Planta Medica. 75(1). 168-173</t>
  </si>
  <si>
    <t>MASD#721</t>
  </si>
  <si>
    <t>cousteside E/F</t>
  </si>
  <si>
    <t>C60H96O28</t>
  </si>
  <si>
    <t>MASD#722</t>
  </si>
  <si>
    <t>17-dehydroxyholothurinoside A</t>
  </si>
  <si>
    <t>Holothuria grisea selenka</t>
  </si>
  <si>
    <t>Sun GQ, Li L, Yi YH, Yuan WH, Liu BS, Weng YY, Zhang SL, Sun P, Wang ZL (2008) Two new cytotoxic nonsulfated pentasaccharide holostane (=20-hydroxylanostan-18-oic acid gamma-lactone) glycosides from the sea cucumber Holothuria grisea. Helv Chim Acta 91:1453-1460</t>
  </si>
  <si>
    <t>MASD#723</t>
  </si>
  <si>
    <t>Griseaside A</t>
  </si>
  <si>
    <t>MASD#746</t>
  </si>
  <si>
    <t>Holothurinoside A/A1</t>
  </si>
  <si>
    <t>C60H96O29</t>
  </si>
  <si>
    <t>MASD#747</t>
  </si>
  <si>
    <t>cousteside C</t>
  </si>
  <si>
    <t>MASD#857</t>
  </si>
  <si>
    <t>Hippasterioside D</t>
  </si>
  <si>
    <t>C60H97NaO31S</t>
  </si>
  <si>
    <t>Kicha AA, Kalinovsky AI, Ivanchina NV, Malyarenko TV, Dmitrenok PS, Ermakova SP, Stonik VA (2011) Four New Asterosaponins, Hippasteriosides A-D, from the Far Eastern Starfish Hippasteria kurilensis. Chem Biodivers 8:166-175</t>
  </si>
  <si>
    <t>MASD#890</t>
  </si>
  <si>
    <t>kuriloside F</t>
  </si>
  <si>
    <t>C60H97NaO34S</t>
  </si>
  <si>
    <t>MASD#696</t>
  </si>
  <si>
    <t>cousteside J</t>
  </si>
  <si>
    <t>C60H98O27</t>
  </si>
  <si>
    <t>MASD#730</t>
  </si>
  <si>
    <t>cousteside I</t>
  </si>
  <si>
    <t>C60H98O28</t>
  </si>
  <si>
    <t>MASD#889</t>
  </si>
  <si>
    <t>astrosterioside B</t>
  </si>
  <si>
    <t>C61H101NaO32S</t>
  </si>
  <si>
    <t>MASD#829</t>
  </si>
  <si>
    <t>sch 725737</t>
  </si>
  <si>
    <t>Novodinia antillensis</t>
  </si>
  <si>
    <t>C61H101O30S</t>
  </si>
  <si>
    <t>Yang, S. Chan, T. Buevich, A. , ….... Chen, G. Pramanik, B. Chu, M. (2007). Novel steroidal saponins, Sch 725737 and Sch 725739, from a marine starfish, Novodinia antillensis. Bioorganic &amp; Medicinal Chemistry Letters . 17(1). 5543-5547</t>
  </si>
  <si>
    <t>MASD#705</t>
  </si>
  <si>
    <t>pacificusoside D</t>
  </si>
  <si>
    <t>C61H94O27</t>
  </si>
  <si>
    <t>MASD#863</t>
  </si>
  <si>
    <t>cucumarioside A2-5</t>
  </si>
  <si>
    <t>C61H95O31NaS</t>
  </si>
  <si>
    <t>MASD#702</t>
  </si>
  <si>
    <t>Sarasinoside B2/B3</t>
  </si>
  <si>
    <t>C61H96N2O25</t>
  </si>
  <si>
    <t>MASD#707</t>
  </si>
  <si>
    <t>synallactoside C</t>
  </si>
  <si>
    <t>C61H96O27</t>
  </si>
  <si>
    <t>MASD#971</t>
  </si>
  <si>
    <t>frondoside C</t>
  </si>
  <si>
    <t>C61H97Na3O35S3</t>
  </si>
  <si>
    <t>Avilov SA, Drozdova OA, Kalinin VI, Kalinovsky AI, Stonik VA, Gudimova EN, Riguera R (1998) Frondoside C, a new nonholostane triterpene glycoside from the sea cucumber Cucumaria frondosa: structure and cytotoxicity of its desulfated derivative. Can J Chem 76:137-141</t>
  </si>
  <si>
    <t>MASD#864</t>
  </si>
  <si>
    <t>astrosterioside A</t>
  </si>
  <si>
    <t>C61H97NaO31S</t>
  </si>
  <si>
    <t>MASD#706</t>
  </si>
  <si>
    <t>Sarasinoside B1</t>
  </si>
  <si>
    <t>C61H98N2O25</t>
  </si>
  <si>
    <t>MASD#756</t>
  </si>
  <si>
    <t>Sarasinoside E</t>
  </si>
  <si>
    <t>Asteropus sarasinosum</t>
  </si>
  <si>
    <t>C61H98N2O27</t>
  </si>
  <si>
    <t>Espada A, Jimenez C, Rodriguez J, Crews P, Riguera R (1992) Sarasinosides D-G: four new triterpenoid saponins from the sponge Asteropus sarasinosum. Tetrahedron 48:8685-8696</t>
  </si>
  <si>
    <t>MASD#959</t>
  </si>
  <si>
    <t>kuriloside G</t>
  </si>
  <si>
    <t>C61H98Na2O37S2</t>
  </si>
  <si>
    <t>MASD#867</t>
  </si>
  <si>
    <t>Asteriidoside E</t>
  </si>
  <si>
    <t>C61H99NaO31S</t>
  </si>
  <si>
    <t>MASD#868</t>
  </si>
  <si>
    <t>Hippasterioside B</t>
  </si>
  <si>
    <t>MASD#885</t>
  </si>
  <si>
    <t>psilasteroside</t>
  </si>
  <si>
    <t>C61H99NaO32S</t>
  </si>
  <si>
    <t>MASD#731</t>
  </si>
  <si>
    <t>sarasinoside G</t>
  </si>
  <si>
    <t>C62H100N2O25</t>
  </si>
  <si>
    <t>MASD#754</t>
  </si>
  <si>
    <t>Sarasinoside A1</t>
  </si>
  <si>
    <t>C62H100N2O26</t>
  </si>
  <si>
    <t>MASD#782</t>
  </si>
  <si>
    <t>Sarasinoside F</t>
  </si>
  <si>
    <t>C62H100N2O27</t>
  </si>
  <si>
    <t>MASD#809</t>
  </si>
  <si>
    <t>sarasinoside O/P/Q/R</t>
  </si>
  <si>
    <t>C62H100N2O28</t>
  </si>
  <si>
    <t>MASD#810</t>
  </si>
  <si>
    <t>sarasinoside H1/I1</t>
  </si>
  <si>
    <t>Melophlus isis</t>
  </si>
  <si>
    <t>Lee HS, See Y, Cho KW, Rho JR, Shin J, Paul VJ (2000) New triterpenoid saponins from the Sponge Melophlus isis. J Nat Prod 63:915-919</t>
  </si>
  <si>
    <t>MASD#789</t>
  </si>
  <si>
    <t>Pervicoside D</t>
  </si>
  <si>
    <t>C62H100O29</t>
  </si>
  <si>
    <t>MASD#879</t>
  </si>
  <si>
    <t>Forbeside D</t>
  </si>
  <si>
    <t>C62H101NaO31S</t>
  </si>
  <si>
    <t>Findlay JA, Zheng-Quan H, Sauriol F (1991) Forbeside D (C62H101O31SNa), a new saponin from Asterias forbesi. Complete structure by nuclear magnetic resonance (300 MHz) methods. Canadian Journal of Chemistry 69:1134-1140</t>
  </si>
  <si>
    <t>MASD#880</t>
  </si>
  <si>
    <t>Asteriidoside C/D</t>
  </si>
  <si>
    <t>MASD#881</t>
  </si>
  <si>
    <t>Hippasterioside A/C</t>
  </si>
  <si>
    <t>MASD#882</t>
  </si>
  <si>
    <t>Marthasteroside A2</t>
  </si>
  <si>
    <t>MASD#884</t>
  </si>
  <si>
    <t>Pectinioside E</t>
  </si>
  <si>
    <t>C62H101NaO32S</t>
  </si>
  <si>
    <t>Dubois M, Higuchi R, Komori T, Sasaki T (1988) Structures of two new oligoglycoside sulfates, pectiniosides E and F, and biological activities of the six new pectinosides. Liebigs Ann Chem:845-850</t>
  </si>
  <si>
    <t>MASD#905</t>
  </si>
  <si>
    <t>Pectinioside G</t>
  </si>
  <si>
    <t>MASD#906</t>
  </si>
  <si>
    <t>Marthasteroside A1</t>
  </si>
  <si>
    <t>MASD#939</t>
  </si>
  <si>
    <t>Anasteroside A</t>
  </si>
  <si>
    <t>C62H101NaO32S2</t>
  </si>
  <si>
    <t>MASD#921</t>
  </si>
  <si>
    <t>Forbeside A(Versicoside A)</t>
  </si>
  <si>
    <t>C62H101NaO33S</t>
  </si>
  <si>
    <t>MASD#922</t>
  </si>
  <si>
    <t>nipoglycoside A</t>
  </si>
  <si>
    <t>MASD#757</t>
  </si>
  <si>
    <t>Sarasinoside D</t>
  </si>
  <si>
    <t>C62H102N2O26</t>
  </si>
  <si>
    <t>MASD#784</t>
  </si>
  <si>
    <t>sarasinoside J</t>
  </si>
  <si>
    <t>Melophlus sarassinorum</t>
  </si>
  <si>
    <t>C62H102N2O27</t>
  </si>
  <si>
    <t>Dai HF, Edrada RA, Ebel R, Nimtz M, Wray V, Proksch P (2005) Norlanostane triterpenoidal saponins from the marine sponge Melophlus sarassinorum. J Nat Prod 68:1231-1237</t>
  </si>
  <si>
    <t>MASD#793</t>
  </si>
  <si>
    <t>C62H102O29</t>
  </si>
  <si>
    <t>Basha, A. Ahmad, V. (2009). Spectroscopic Data of Steroidal Glycosides. Springer Science &amp; Business Media. 1(1). 1-696</t>
  </si>
  <si>
    <t>MASD#886</t>
  </si>
  <si>
    <t>Ruberoside A</t>
  </si>
  <si>
    <t>C62H103NaO31S</t>
  </si>
  <si>
    <t>MASD#845</t>
  </si>
  <si>
    <t>sch 725739</t>
  </si>
  <si>
    <t>C62H103O30S</t>
  </si>
  <si>
    <t>MASD#955</t>
  </si>
  <si>
    <t>calcigeroside E</t>
  </si>
  <si>
    <t>C62H96Na2O35S2</t>
  </si>
  <si>
    <t>MASD#753</t>
  </si>
  <si>
    <t>cladoloside E2</t>
  </si>
  <si>
    <t>C62H96O28</t>
  </si>
  <si>
    <t>Silchenko AS, Kalinovsky AI, Avilov SA, Andryjaschenko PV, Dmitrenok PS, Yurchenko EA, Dolmatov IY, Kalinin VI (2015) Structures and biological activities of cladolosides C3, E1, E2, F1, F2, G, H1 and H2, eight triterpene glycosides from the sea cucumber Cladolabes schmeltzii with one known and four new carbohydrate chains. Carbohydr Res 414:22-31</t>
  </si>
  <si>
    <t>MASD#860</t>
  </si>
  <si>
    <t>cucumarioside H4</t>
  </si>
  <si>
    <t>C62H97NaO30S</t>
  </si>
  <si>
    <t>MASD#751</t>
  </si>
  <si>
    <t>Sarasinoside A2/A3</t>
  </si>
  <si>
    <t>C62H98N2O26</t>
  </si>
  <si>
    <t>MASD#778</t>
  </si>
  <si>
    <t>sarasinoside M</t>
  </si>
  <si>
    <t>C62H98N2O27</t>
  </si>
  <si>
    <t>MASD#779</t>
  </si>
  <si>
    <t>Sarasinoside A4/A5</t>
  </si>
  <si>
    <t>Santalova EA, Denisenko VA, Dmitrenok PS, Berdyshev DV, Stonik VA (2006) Two new sarasinosides from the sponge Melophlus sarassinorum. Nat Prod Commun 1:265-271</t>
  </si>
  <si>
    <t>MASD#806</t>
  </si>
  <si>
    <t>sarasinoside L</t>
  </si>
  <si>
    <t>C62H98N2O28</t>
  </si>
  <si>
    <t>MASD#755</t>
  </si>
  <si>
    <t>cladoloside E1</t>
  </si>
  <si>
    <t>C62H98O28</t>
  </si>
  <si>
    <t>MASD#783</t>
  </si>
  <si>
    <t>Arguside F</t>
  </si>
  <si>
    <t>C62H98O29</t>
  </si>
  <si>
    <t>MASD#812</t>
  </si>
  <si>
    <t>Holothurinoside B</t>
  </si>
  <si>
    <t>C62H98O30</t>
  </si>
  <si>
    <t>MASD#813</t>
  </si>
  <si>
    <t>cousteside D</t>
  </si>
  <si>
    <t>MASD#950</t>
  </si>
  <si>
    <t>frondoside F</t>
  </si>
  <si>
    <t>C63H100Na2O32S2</t>
  </si>
  <si>
    <t>MASD#781</t>
  </si>
  <si>
    <t>cladoloside F1</t>
  </si>
  <si>
    <t>C63H100O28</t>
  </si>
  <si>
    <t>MASD#808</t>
  </si>
  <si>
    <t>cladoloside B1</t>
  </si>
  <si>
    <t>C63H100O29</t>
  </si>
  <si>
    <t>Silchenko AS, Kalinovsky AI, Avilov SA, Andryjaschenko PV, Dmitrenok PS, Yurchenko EA, Dolmatov IY, Kalinin VI, Stonik VA (2013) Structure and Biological Action of Cladolosides B-1, B-2, C, C-1, C-2 and D, Six New Triterpene Glycosides from the Sea Cucumber Cladolabes schmeltzii. Nat Prod Commun 8:1527-1534</t>
  </si>
  <si>
    <t>MASD#824</t>
  </si>
  <si>
    <t>sarasinoside H2/I2</t>
  </si>
  <si>
    <t>C63H102N2O28</t>
  </si>
  <si>
    <t>MASD#826</t>
  </si>
  <si>
    <t>eryloside Q/T2</t>
  </si>
  <si>
    <t>C63H102O30</t>
  </si>
  <si>
    <t>MASD#901</t>
  </si>
  <si>
    <t>Asteriidoside B</t>
  </si>
  <si>
    <t>C63H103NaO31S</t>
  </si>
  <si>
    <t>MASD#937</t>
  </si>
  <si>
    <t>Asteriidoside A</t>
  </si>
  <si>
    <t>C63H103NaO33S</t>
  </si>
  <si>
    <t>MASD#894</t>
  </si>
  <si>
    <t>Desodiumated Pectinioside B</t>
  </si>
  <si>
    <t>C63H103O33S</t>
  </si>
  <si>
    <t xml:space="preserve">Komori T Isolation and structures of newly characterized glycosphingolipids and oligoglycoside from asteroidea (From: Japan-US seminar on Bio-organic marine chemistry). </t>
  </si>
  <si>
    <t/>
  </si>
  <si>
    <t>MASD#842</t>
  </si>
  <si>
    <t>sarasinoside K</t>
  </si>
  <si>
    <t>C63H104N2O29</t>
  </si>
  <si>
    <t>MASD#777</t>
  </si>
  <si>
    <t>cladoloside F2</t>
  </si>
  <si>
    <t>C63H98O28</t>
  </si>
  <si>
    <t>MASD#805</t>
  </si>
  <si>
    <t>cladoloside B2</t>
  </si>
  <si>
    <t>C63H98O29</t>
  </si>
  <si>
    <t>MASD#980</t>
  </si>
  <si>
    <t>kuriloside H</t>
  </si>
  <si>
    <t>C64H101Na3O42S3</t>
  </si>
  <si>
    <t>MASD#839</t>
  </si>
  <si>
    <t>cladoloside O</t>
  </si>
  <si>
    <t>C64H102O30</t>
  </si>
  <si>
    <t>Silchenko AS, Kalinovsky AI, Avilov SA, Andryjaschenko PV, Dmitrenok PS, Yurchenko EA, Ermakova SP, Malyarenko OS, Dolmatov IY, Kalinin VI (2018) Cladolosides O, P, P1-P3 and R, triterpene glycosides with two novel types of carbohydrate chains from the sea cucumber Cladolabes schmeltzii. Inhibition of cancer cells colony formation and its synergy with radioactive irradiation. Carbohydr Res 468:73-79</t>
  </si>
  <si>
    <t>MASD#841</t>
  </si>
  <si>
    <t>eryloside P/T1/T3/T5</t>
  </si>
  <si>
    <t>C64H104O30</t>
  </si>
  <si>
    <t>MASD#973</t>
  </si>
  <si>
    <t>chitonoidoside G</t>
  </si>
  <si>
    <t>C65H100Na2O36S2</t>
  </si>
  <si>
    <t>MASD#972</t>
  </si>
  <si>
    <t>chitonoidoside I</t>
  </si>
  <si>
    <t>C65H100Na2O37S2</t>
  </si>
  <si>
    <t>Silchenko, A. Avilov, S. Andrijaschenko, P. , ….... Kalinovsky, A. Rasin, A.  Kalinin, V. (2022). Structures and Biologic Activity of Chitonoidosides I, J, K, K1 and L-Triterpene Di-, Tri- and Tetrasulfated Hexaosides from the Sea Cucumber Psolus chitonoides. Marine Drugs. 20(6). 369-</t>
  </si>
  <si>
    <t>MASD#965</t>
  </si>
  <si>
    <t>chitonoidoside E</t>
  </si>
  <si>
    <t>C65H102NA2O35S2</t>
  </si>
  <si>
    <t>MASD#853</t>
  </si>
  <si>
    <t>cladoloside P2</t>
  </si>
  <si>
    <t>C65H102O31</t>
  </si>
  <si>
    <t>MASD#854</t>
  </si>
  <si>
    <t>holotoxin E</t>
  </si>
  <si>
    <t>MASD#855</t>
  </si>
  <si>
    <t>holotoxin A1</t>
  </si>
  <si>
    <t>Maltsev II, Stonik VA, Kalinovsky AI, Elyakov GB (1984) Triterpene glycosides from sea cucumber Stichopus japonicus Selenka. Comp Biochem Physiol 78:421-426</t>
  </si>
  <si>
    <t>MASD#865</t>
  </si>
  <si>
    <t>holotoxin D1</t>
  </si>
  <si>
    <t>C65H102O32</t>
  </si>
  <si>
    <t>Wang ZL, Gong W, Sun GQ, Tang H, Liu BS, Li L, Yi YH, Zhang W (2012) New Holostan-type Triterpene Glycosides from the Sea Cucumber Apostichopus japonicus. Nat Prod Commun 7:1431-1434</t>
  </si>
  <si>
    <t>MASD#927</t>
  </si>
  <si>
    <t>chitonoidoside B</t>
  </si>
  <si>
    <t>C65H103NaO32S</t>
  </si>
  <si>
    <t>MASD#856</t>
  </si>
  <si>
    <t>cladoloside P3</t>
  </si>
  <si>
    <t>C65H104O31</t>
  </si>
  <si>
    <t>MASD#858</t>
  </si>
  <si>
    <t>eryloside T4/T6</t>
  </si>
  <si>
    <t>C65H106O31</t>
  </si>
  <si>
    <t>MASD#981</t>
  </si>
  <si>
    <t>chilensoside G</t>
  </si>
  <si>
    <t>C66H100Na4O44S4</t>
  </si>
  <si>
    <t>MASD#930</t>
  </si>
  <si>
    <t>Lessonioside E/F/G</t>
  </si>
  <si>
    <t>C66H100O35</t>
  </si>
  <si>
    <t>MASD#979</t>
  </si>
  <si>
    <t>chitonoidoside J</t>
  </si>
  <si>
    <t>C66H101Na3O40S3</t>
  </si>
  <si>
    <t>MASD#872</t>
  </si>
  <si>
    <t>Psolusoside C2</t>
  </si>
  <si>
    <t>C66H102O32</t>
  </si>
  <si>
    <t>Silchenko AS, Avilov SA, Kalinovsky AI, Kalinin VI, Andrijaschenko PV, Dmitrenok PS (2018) Psolusosides C1, C2, and D1, novel triterpene hexaosides from the sea cucumber[space]Psolus fabricii[space](Psolidae, Dendrochirotida). Nat Prod Commun 13:1623-1628</t>
  </si>
  <si>
    <t>MASD#968</t>
  </si>
  <si>
    <t>chitonoidoside E1</t>
  </si>
  <si>
    <t>C66H104Na2O36S2</t>
  </si>
  <si>
    <t>MASD#852</t>
  </si>
  <si>
    <t>synallactoside A2</t>
  </si>
  <si>
    <t>C66H104O30</t>
  </si>
  <si>
    <t>MASD#877</t>
  </si>
  <si>
    <t>Psolusoside C1/C3</t>
  </si>
  <si>
    <t>C66H104O32</t>
  </si>
  <si>
    <t>MASD#874</t>
  </si>
  <si>
    <t>holotoxin B</t>
  </si>
  <si>
    <t>Kitagawa I, Yamanaka H, Kobayashi M, Nishino T, Yosioka I, Sugawara T (1978) Revised structures of holotoxins A &amp; B, two antifungal oligoglycosides from the sea cucumber Stichopus japonicus Selenka. Chem Pharm Bull 26:3722-3731</t>
  </si>
  <si>
    <t>MASD#875</t>
  </si>
  <si>
    <t>cladoloside D2</t>
  </si>
  <si>
    <t>MASD#876</t>
  </si>
  <si>
    <t>holotoxin D</t>
  </si>
  <si>
    <t>MASD#878</t>
  </si>
  <si>
    <t>holotoxin B1</t>
  </si>
  <si>
    <t>MASD#953</t>
  </si>
  <si>
    <t>kuriloside D</t>
  </si>
  <si>
    <t>C66H105NaO35S</t>
  </si>
  <si>
    <t>MASD#866</t>
  </si>
  <si>
    <t>cladoloside C2</t>
  </si>
  <si>
    <t>C66H106O31</t>
  </si>
  <si>
    <t>MASD#907</t>
  </si>
  <si>
    <t>25,26dihyroxy-holotoxin A1</t>
  </si>
  <si>
    <t>C66H106O33</t>
  </si>
  <si>
    <t>MASD#958</t>
  </si>
  <si>
    <t>kuriloside D1</t>
  </si>
  <si>
    <t>C66H107NaO36S</t>
  </si>
  <si>
    <t>MASD#887</t>
  </si>
  <si>
    <t>variegatuside E/F</t>
  </si>
  <si>
    <t>C66H108O32</t>
  </si>
  <si>
    <t>MASD#983</t>
  </si>
  <si>
    <t>chitonoidoside L</t>
  </si>
  <si>
    <t>C67H102Na4O44S4</t>
  </si>
  <si>
    <t>MASD#982</t>
  </si>
  <si>
    <t>chitonoidoside K</t>
  </si>
  <si>
    <t>C67H104Na4O43S4</t>
  </si>
  <si>
    <t>MASD#984</t>
  </si>
  <si>
    <t>chitonoidoside K1</t>
  </si>
  <si>
    <t>C67H104Na4O44S4</t>
  </si>
  <si>
    <t>MASD#912</t>
  </si>
  <si>
    <t>Psolusoside D2</t>
  </si>
  <si>
    <t>C67H104O33</t>
  </si>
  <si>
    <t>Silchenko AS, Avilov SA, Kalinovsky AI, Kalinin VI, Andrijaschenko PV, Dmitrenok PS, Popov RS, Chingizova EA, Kasakin MF (2019) Psolusosides C3[space]and D2-D5, five novel triterpene hexaosides from the sea cucumber[space]Psolus fabricii[space](Psolidae, Dendrochirotida): chemical structures and bioactivities. Nat Prod Commun 14:1-12</t>
  </si>
  <si>
    <t>MASD#873</t>
  </si>
  <si>
    <t>synallactoside B1</t>
  </si>
  <si>
    <t>C67H106O31</t>
  </si>
  <si>
    <t>MASD#899</t>
  </si>
  <si>
    <t>Psolusoside D1</t>
  </si>
  <si>
    <t>C67H106O32</t>
  </si>
  <si>
    <t>MASD#896</t>
  </si>
  <si>
    <t>holotoxin A</t>
  </si>
  <si>
    <t>MASD#897</t>
  </si>
  <si>
    <t>cousteside B</t>
  </si>
  <si>
    <t>MASD#898</t>
  </si>
  <si>
    <t>cladoloside M1</t>
  </si>
  <si>
    <t>MASD#914</t>
  </si>
  <si>
    <t>Psolusoside D4/D5</t>
  </si>
  <si>
    <t>C67H106O33</t>
  </si>
  <si>
    <t>MASD#934</t>
  </si>
  <si>
    <t>Psolusoside D3</t>
  </si>
  <si>
    <t>C67H106O34</t>
  </si>
  <si>
    <t>MASD#900</t>
  </si>
  <si>
    <t>Bivittoside E</t>
  </si>
  <si>
    <t>Bohadschia vitiensis</t>
  </si>
  <si>
    <t>C67H108O32</t>
  </si>
  <si>
    <t>Choi, H. Oh, C. Hyun, J. Yang, J. Song, M. Hyi-Seung, L. Lee, Y. (2020). Triterpene glycosides isolated from the edible sea cucumber Bohadschia vitiensis and their antagonistic activity against transient receptor potential ankyrin 1. Journal of Agricultural and Food Chemistry. 68(1). 5349-5355</t>
  </si>
  <si>
    <t>MASD#902</t>
  </si>
  <si>
    <t>marmoratoside A</t>
  </si>
  <si>
    <t>Yuan WH, Yi YH, Tang HF, Liu BS, Wang ZL, Sun GQ, Zhang W, Li L, Sun P (2009) Antifungal Triterpene Glycosides from the Sea Cucumber Bohadschia marmorata. Planta Med 75:168-173</t>
  </si>
  <si>
    <t>MASD#903</t>
  </si>
  <si>
    <t>Impatienside A</t>
  </si>
  <si>
    <t>Holothuria impatiens</t>
  </si>
  <si>
    <t>Sun P, Liu BS, Yi YH, Li L, Gui M, Tang HF, Zhang DZ, Zhang SL (2007) A new cytotoxic lanostane-type triterpene glycoside from the sea cucumber Holothuria impatiens. Chem Biodivers 4:450-457</t>
  </si>
  <si>
    <t>MASD#917</t>
  </si>
  <si>
    <t>cousteside A</t>
  </si>
  <si>
    <t>C67H108O33</t>
  </si>
  <si>
    <t>MASD#918</t>
  </si>
  <si>
    <t>17-hydroxy impatienside A</t>
  </si>
  <si>
    <t>MASD#919</t>
  </si>
  <si>
    <t>marmoratoside B</t>
  </si>
  <si>
    <t>MASD#883</t>
  </si>
  <si>
    <t>Bivittoside C</t>
  </si>
  <si>
    <t>C67H110O31</t>
  </si>
  <si>
    <t>MASD#908</t>
  </si>
  <si>
    <t>Bivittoside D</t>
  </si>
  <si>
    <t>C67H110O32</t>
  </si>
  <si>
    <t>MASD#923</t>
  </si>
  <si>
    <t>Arguside B/C</t>
  </si>
  <si>
    <t>C67H110O33</t>
  </si>
  <si>
    <t>Liu BS, Yi YH, Li L, Sun P, Yuan WH, Sun GQ, Han H, Xue M (2008) Argusides B and C, two new cytotoxic triterpene glycosides from the sea cucumber Bohadschia argus JAEGER. Chem Biodivers 5:1288-1297</t>
  </si>
  <si>
    <t>MASD#924</t>
  </si>
  <si>
    <t>MASD#929</t>
  </si>
  <si>
    <t>cladoloside D</t>
  </si>
  <si>
    <t>C68H106O33</t>
  </si>
  <si>
    <t>MASD#913</t>
  </si>
  <si>
    <t>stichloroside C2</t>
  </si>
  <si>
    <t>C68H108O32</t>
  </si>
  <si>
    <t>Kitagawa I, Kobayashi M, Inamoto T, Yasuzawa T, Kyogoku Y (1981) The structures of six antifungal oligoglycosides, stichlorosides A1, A2, B1, B2, C1, and C2 from the sea cucumber Stichopus chloronotus (Brandt). Chem Pharm Bull 29:2387-2391</t>
  </si>
  <si>
    <t>MASD#931</t>
  </si>
  <si>
    <t>stichloroside A2/B2</t>
  </si>
  <si>
    <t>C68H108O33</t>
  </si>
  <si>
    <t>MASD#932</t>
  </si>
  <si>
    <t>cladoloside C3/D1</t>
  </si>
  <si>
    <t>MASD#915</t>
  </si>
  <si>
    <t>stichloroside C1</t>
  </si>
  <si>
    <t>C68H110O32</t>
  </si>
  <si>
    <t>MASD#935</t>
  </si>
  <si>
    <t>stichloroside A1/B1</t>
  </si>
  <si>
    <t>C68H110O33</t>
  </si>
  <si>
    <t>MASD#944</t>
  </si>
  <si>
    <t>Lessonioside A/B/D</t>
  </si>
  <si>
    <t>C68H110O34</t>
  </si>
  <si>
    <t>MASD#942</t>
  </si>
  <si>
    <t>cladoloside G</t>
  </si>
  <si>
    <t>C69H108O33</t>
  </si>
  <si>
    <t>MASD#946</t>
  </si>
  <si>
    <t>cladoloside Q/N/P/R</t>
  </si>
  <si>
    <t>C69H108O34</t>
  </si>
  <si>
    <t>MASD#948</t>
  </si>
  <si>
    <t>cladoloside P1</t>
  </si>
  <si>
    <t>C69H110O34</t>
  </si>
  <si>
    <t>MASD#949</t>
  </si>
  <si>
    <t>25-acetoxy bivittoside D</t>
  </si>
  <si>
    <t>C69H112O34</t>
  </si>
  <si>
    <t>MASD#945</t>
  </si>
  <si>
    <t>cladoloside H2</t>
  </si>
  <si>
    <t>C70H110O33</t>
  </si>
  <si>
    <t>MASD#951</t>
  </si>
  <si>
    <t>cladoloside C</t>
  </si>
  <si>
    <t>C70H110O34</t>
  </si>
  <si>
    <t>MASD#947</t>
  </si>
  <si>
    <t>cladoloside H1</t>
  </si>
  <si>
    <t>C70H112O33</t>
  </si>
  <si>
    <t>MASD#952</t>
  </si>
  <si>
    <t>cladoloside C1</t>
  </si>
  <si>
    <t>C70H112O34</t>
  </si>
  <si>
    <t>MASD#956</t>
  </si>
  <si>
    <t>cladoloside M2</t>
  </si>
  <si>
    <t>C71H112O35</t>
  </si>
  <si>
    <t>MASD#957</t>
  </si>
  <si>
    <t>cladoloside M</t>
  </si>
  <si>
    <t>C71H114O35</t>
  </si>
  <si>
    <t>Kalinin, V. Kalinovskii, A. Stonik, V. Dmitrenok, P. El'kin, Y. (1989). Structure of psolusoside B - A nonholostane triterpene glycoside of the holothurian genus Psolus. Chemistry of Natural Compounds. 25(1). 311-317</t>
  </si>
  <si>
    <t>Acodontaster conspicuus</t>
  </si>
  <si>
    <t>Demospongiae</t>
  </si>
  <si>
    <t>Holothuroidea</t>
  </si>
  <si>
    <t>Anthozoa</t>
  </si>
  <si>
    <t>2022</t>
  </si>
  <si>
    <t>2020</t>
  </si>
  <si>
    <t>2023</t>
  </si>
  <si>
    <t>Certonardoside J2</t>
  </si>
  <si>
    <t>certonardoside H4</t>
  </si>
  <si>
    <t>certonardoside H3</t>
  </si>
  <si>
    <t>C49H77NaO26S (Saponin #2)</t>
  </si>
  <si>
    <t>C55H89NaO27S (Saponin #1)</t>
  </si>
  <si>
    <t>C56H91NaO27S (Saponin #3)</t>
  </si>
  <si>
    <t>halityloside H 6-O-sulfate</t>
  </si>
  <si>
    <t>laeviusculoside A</t>
  </si>
  <si>
    <t>Asteroid</t>
  </si>
  <si>
    <t>C38H62NaO15S</t>
  </si>
  <si>
    <t>laeviusculoside G</t>
  </si>
  <si>
    <t>laeviusculoside J</t>
  </si>
  <si>
    <t>MASD#01</t>
  </si>
  <si>
    <t>MASD#02</t>
  </si>
  <si>
    <t>MASD#03</t>
  </si>
  <si>
    <t>MASD#04</t>
  </si>
  <si>
    <t>MASD#05</t>
  </si>
  <si>
    <t>MASD#06</t>
  </si>
  <si>
    <t>MASD#07</t>
  </si>
  <si>
    <t>MASD#08</t>
  </si>
  <si>
    <t>MASD#09</t>
  </si>
  <si>
    <t>MASD#151</t>
  </si>
  <si>
    <t>MASD#171</t>
  </si>
  <si>
    <t>MASD#2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0"/>
      <name val="Calibri"/>
      <family val="2"/>
      <scheme val="minor"/>
    </font>
    <font>
      <sz val="11"/>
      <name val="Calibri"/>
      <family val="2"/>
      <scheme val="minor"/>
    </font>
    <font>
      <sz val="8"/>
      <name val="Calibri"/>
      <family val="2"/>
      <scheme val="minor"/>
    </font>
  </fonts>
  <fills count="4">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s>
  <borders count="7">
    <border>
      <left/>
      <right/>
      <top/>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right style="thin">
        <color theme="4" tint="0.39997558519241921"/>
      </right>
      <top/>
      <bottom style="thin">
        <color theme="4" tint="0.39997558519241921"/>
      </bottom>
      <diagonal/>
    </border>
    <border>
      <left/>
      <right style="thin">
        <color theme="4" tint="0.39997558519241921"/>
      </right>
      <top style="thin">
        <color theme="4" tint="0.39997558519241921"/>
      </top>
      <bottom/>
      <diagonal/>
    </border>
    <border>
      <left/>
      <right style="thin">
        <color theme="4" tint="0.39997558519241921"/>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s>
  <cellStyleXfs count="1">
    <xf numFmtId="0" fontId="0" fillId="0" borderId="0"/>
  </cellStyleXfs>
  <cellXfs count="21">
    <xf numFmtId="0" fontId="0" fillId="0" borderId="0" xfId="0"/>
    <xf numFmtId="0" fontId="1" fillId="2" borderId="1" xfId="0" applyFont="1" applyFill="1" applyBorder="1"/>
    <xf numFmtId="0" fontId="1" fillId="0" borderId="2" xfId="0" applyFont="1" applyBorder="1"/>
    <xf numFmtId="0" fontId="1" fillId="2" borderId="2" xfId="0" applyFont="1" applyFill="1" applyBorder="1"/>
    <xf numFmtId="0" fontId="2" fillId="0" borderId="0" xfId="0" applyFont="1"/>
    <xf numFmtId="0" fontId="0" fillId="0" borderId="0" xfId="0" applyAlignment="1">
      <alignment horizontal="center"/>
    </xf>
    <xf numFmtId="0" fontId="0" fillId="3" borderId="0" xfId="0" applyFill="1" applyAlignment="1">
      <alignment horizontal="center"/>
    </xf>
    <xf numFmtId="0" fontId="0" fillId="0" borderId="4" xfId="0" applyBorder="1"/>
    <xf numFmtId="0" fontId="0" fillId="0" borderId="0" xfId="0" applyAlignment="1">
      <alignment vertical="center" wrapText="1"/>
    </xf>
    <xf numFmtId="0" fontId="0" fillId="0" borderId="5" xfId="0" applyBorder="1" applyAlignment="1">
      <alignment horizontal="center"/>
    </xf>
    <xf numFmtId="0" fontId="0" fillId="3" borderId="5" xfId="0" applyFill="1" applyBorder="1" applyAlignment="1">
      <alignment horizontal="center"/>
    </xf>
    <xf numFmtId="0" fontId="1" fillId="2" borderId="6" xfId="0" applyFont="1" applyFill="1" applyBorder="1"/>
    <xf numFmtId="0" fontId="1" fillId="2" borderId="5" xfId="0" applyFont="1" applyFill="1" applyBorder="1" applyAlignment="1">
      <alignment horizontal="center"/>
    </xf>
    <xf numFmtId="0" fontId="0" fillId="3" borderId="6" xfId="0" applyFill="1" applyBorder="1"/>
    <xf numFmtId="0" fontId="0" fillId="0" borderId="6" xfId="0" applyBorder="1"/>
    <xf numFmtId="0" fontId="2" fillId="3" borderId="6" xfId="0" applyFont="1" applyFill="1" applyBorder="1"/>
    <xf numFmtId="0" fontId="0" fillId="3" borderId="0" xfId="0" applyFill="1"/>
    <xf numFmtId="0" fontId="1" fillId="2" borderId="3" xfId="0" applyFont="1" applyFill="1" applyBorder="1" applyAlignment="1">
      <alignment horizontal="center" vertical="center"/>
    </xf>
    <xf numFmtId="0" fontId="0" fillId="0" borderId="0" xfId="0" applyAlignment="1">
      <alignment horizontal="center" vertical="center"/>
    </xf>
    <xf numFmtId="0" fontId="0" fillId="0" borderId="0" xfId="0" applyBorder="1"/>
    <xf numFmtId="0" fontId="2" fillId="0" borderId="0" xfId="0" applyFont="1" applyFill="1"/>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alignment horizontal="center" vertical="center" textRotation="0" wrapText="0" indent="0" justifyLastLine="0" shrinkToFit="0" readingOrder="0"/>
    </dxf>
    <dxf>
      <font>
        <strike val="0"/>
        <outline val="0"/>
        <shadow val="0"/>
        <u val="none"/>
        <vertAlign val="baseline"/>
        <sz val="11"/>
        <color auto="1"/>
        <name val="Calibri"/>
        <family val="2"/>
        <scheme val="minor"/>
      </font>
      <fill>
        <patternFill patternType="none">
          <fgColor indexed="64"/>
          <bgColor auto="1"/>
        </patternFill>
      </fill>
    </dxf>
    <dxf>
      <border outline="0">
        <top style="thin">
          <color theme="4" tint="0.39997558519241921"/>
        </top>
      </border>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hemistry%20calculation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Math%20calculatio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eriodic Table"/>
      <sheetName val="Molecular Calculations"/>
      <sheetName val="Solvents"/>
      <sheetName val="Gas laws"/>
      <sheetName val="Carbon Chemistry"/>
      <sheetName val="Electrons"/>
      <sheetName val="Relativistic"/>
      <sheetName val="Protein AA"/>
    </sheetNames>
    <sheetDataSet>
      <sheetData sheetId="0" refreshError="1"/>
      <sheetData sheetId="1" refreshError="1"/>
      <sheetData sheetId="2" refreshError="1"/>
      <sheetData sheetId="3">
        <row r="2">
          <cell r="B2">
            <v>8.3145000000000007</v>
          </cell>
        </row>
        <row r="24">
          <cell r="F24">
            <v>101325</v>
          </cell>
        </row>
        <row r="27">
          <cell r="F27">
            <v>381</v>
          </cell>
        </row>
        <row r="28">
          <cell r="F28">
            <v>298</v>
          </cell>
        </row>
        <row r="30">
          <cell r="F30">
            <v>23700</v>
          </cell>
        </row>
      </sheetData>
      <sheetData sheetId="4" refreshError="1"/>
      <sheetData sheetId="5">
        <row r="9">
          <cell r="B9">
            <v>1.6021766340000001E-19</v>
          </cell>
        </row>
        <row r="20">
          <cell r="B20">
            <v>299792458</v>
          </cell>
        </row>
        <row r="22">
          <cell r="B22">
            <v>6.6260700400000008E-34</v>
          </cell>
        </row>
        <row r="37">
          <cell r="B37">
            <v>6.0199999999999993E+23</v>
          </cell>
        </row>
      </sheetData>
      <sheetData sheetId="6" refreshError="1"/>
      <sheetData sheetId="7"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rgonometry"/>
      <sheetName val="Relativity"/>
      <sheetName val="Differences"/>
      <sheetName val="Calculus"/>
      <sheetName val="Kinetics"/>
      <sheetName val="Sequence Generator"/>
      <sheetName val="Genetics"/>
    </sheetNames>
    <sheetDataSet>
      <sheetData sheetId="0">
        <row r="48">
          <cell r="B48">
            <v>0</v>
          </cell>
        </row>
        <row r="49">
          <cell r="B49">
            <v>0</v>
          </cell>
        </row>
        <row r="55">
          <cell r="B55">
            <v>0</v>
          </cell>
        </row>
        <row r="56">
          <cell r="B56">
            <v>0</v>
          </cell>
        </row>
        <row r="57">
          <cell r="B57">
            <v>0</v>
          </cell>
        </row>
      </sheetData>
      <sheetData sheetId="1">
        <row r="3">
          <cell r="C3">
            <v>299792458</v>
          </cell>
        </row>
        <row r="5">
          <cell r="C5">
            <v>6.67E-11</v>
          </cell>
        </row>
      </sheetData>
      <sheetData sheetId="2" refreshError="1"/>
      <sheetData sheetId="3" refreshError="1"/>
      <sheetData sheetId="4" refreshError="1"/>
      <sheetData sheetId="5" refreshError="1"/>
      <sheetData sheetId="6"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8F08412-C25A-4E71-9CC1-6A61BE0633DE}" name="Table1" displayName="Table1" ref="A1:I985" totalsRowShown="0" headerRowDxfId="8" headerRowBorderDxfId="7" tableBorderDxfId="6">
  <autoFilter ref="A1:I985" xr:uid="{CF809B90-9BF6-4302-ADA6-BF070D6F97C5}"/>
  <sortState xmlns:xlrd2="http://schemas.microsoft.com/office/spreadsheetml/2017/richdata2" ref="A2:I985">
    <sortCondition ref="B1:B985"/>
  </sortState>
  <tableColumns count="9">
    <tableColumn id="1" xr3:uid="{298CCDCB-C80A-4965-8929-197DF346AB4C}" name="id"/>
    <tableColumn id="2" xr3:uid="{491294E2-CC83-4249-85DA-BA225F13AD9A}" name="Compund Name" dataDxfId="5"/>
    <tableColumn id="4" xr3:uid="{03A8DD59-5E6D-4368-B43F-4C3024606111}" name="Source Species"/>
    <tableColumn id="3" xr3:uid="{A5187F3A-E135-43B2-9A59-F31F14911568}" name="Taxa Class"/>
    <tableColumn id="5" xr3:uid="{C6B9FB30-15E8-4EAB-A970-C02A0B7097C4}" name="Formula"/>
    <tableColumn id="6" xr3:uid="{D5ED2A1F-087D-434D-9230-44E13CE760B8}" name="Category"/>
    <tableColumn id="7" xr3:uid="{BF78818A-CB04-47F3-A292-3F8F396C8E08}" name="Mwt"/>
    <tableColumn id="8" xr3:uid="{CABEF227-A7BE-4F93-8834-152BD26B0B5A}" name="Reference"/>
    <tableColumn id="9" xr3:uid="{E4CD6A55-F1EF-4BA6-830A-828E315E11FD}" name="Year" dataDxfId="4"/>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C339A7-9E9C-4E59-96C2-8B68090BDBFC}">
  <dimension ref="A1:I985"/>
  <sheetViews>
    <sheetView topLeftCell="A951" workbookViewId="0">
      <selection activeCell="B975" sqref="B975"/>
    </sheetView>
  </sheetViews>
  <sheetFormatPr defaultRowHeight="15" x14ac:dyDescent="0.25"/>
  <cols>
    <col min="1" max="1" width="11" customWidth="1"/>
    <col min="2" max="2" width="42.42578125" style="4" customWidth="1"/>
    <col min="3" max="3" width="31.42578125" bestFit="1" customWidth="1"/>
    <col min="4" max="4" width="14.42578125" bestFit="1" customWidth="1"/>
    <col min="5" max="5" width="18" bestFit="1" customWidth="1"/>
    <col min="6" max="6" width="20" bestFit="1" customWidth="1"/>
    <col min="7" max="7" width="10" bestFit="1" customWidth="1"/>
    <col min="8" max="8" width="108.7109375" customWidth="1"/>
    <col min="9" max="9" width="9.5703125" style="18" bestFit="1" customWidth="1"/>
    <col min="10" max="10" width="9.5703125" bestFit="1" customWidth="1"/>
  </cols>
  <sheetData>
    <row r="1" spans="1:9" x14ac:dyDescent="0.25">
      <c r="A1" s="1" t="s">
        <v>0</v>
      </c>
      <c r="B1" s="2" t="s">
        <v>1</v>
      </c>
      <c r="C1" s="3" t="s">
        <v>2</v>
      </c>
      <c r="D1" s="3" t="s">
        <v>3</v>
      </c>
      <c r="E1" s="3" t="s">
        <v>4</v>
      </c>
      <c r="F1" s="3" t="s">
        <v>5</v>
      </c>
      <c r="G1" s="3" t="s">
        <v>6</v>
      </c>
      <c r="H1" s="3" t="s">
        <v>7</v>
      </c>
      <c r="I1" s="17" t="s">
        <v>8</v>
      </c>
    </row>
    <row r="2" spans="1:9" x14ac:dyDescent="0.25">
      <c r="A2" t="s">
        <v>3165</v>
      </c>
      <c r="B2" s="4" t="s">
        <v>106</v>
      </c>
      <c r="C2" t="s">
        <v>107</v>
      </c>
      <c r="D2" t="s">
        <v>260</v>
      </c>
      <c r="E2" t="s">
        <v>104</v>
      </c>
      <c r="F2" t="s">
        <v>13</v>
      </c>
      <c r="G2">
        <v>532.69179999999994</v>
      </c>
      <c r="H2" t="s">
        <v>108</v>
      </c>
      <c r="I2" s="18" t="s">
        <v>109</v>
      </c>
    </row>
    <row r="3" spans="1:9" x14ac:dyDescent="0.25">
      <c r="A3" t="s">
        <v>3166</v>
      </c>
      <c r="B3" s="4" t="s">
        <v>72</v>
      </c>
      <c r="C3" t="s">
        <v>73</v>
      </c>
      <c r="D3" t="s">
        <v>260</v>
      </c>
      <c r="E3" t="s">
        <v>74</v>
      </c>
      <c r="F3" t="s">
        <v>13</v>
      </c>
      <c r="G3">
        <v>502.64499999999998</v>
      </c>
      <c r="H3" t="s">
        <v>75</v>
      </c>
      <c r="I3" s="18" t="s">
        <v>76</v>
      </c>
    </row>
    <row r="4" spans="1:9" x14ac:dyDescent="0.25">
      <c r="A4" t="s">
        <v>3167</v>
      </c>
      <c r="B4" s="4" t="s">
        <v>221</v>
      </c>
      <c r="C4" t="s">
        <v>222</v>
      </c>
      <c r="D4" t="s">
        <v>260</v>
      </c>
      <c r="E4" t="s">
        <v>223</v>
      </c>
      <c r="F4" t="s">
        <v>13</v>
      </c>
      <c r="G4">
        <v>552.72280000000001</v>
      </c>
      <c r="H4" t="s">
        <v>224</v>
      </c>
      <c r="I4" s="18" t="s">
        <v>225</v>
      </c>
    </row>
    <row r="5" spans="1:9" x14ac:dyDescent="0.25">
      <c r="A5" t="s">
        <v>3168</v>
      </c>
      <c r="B5" s="4" t="s">
        <v>441</v>
      </c>
      <c r="C5" s="4" t="s">
        <v>299</v>
      </c>
      <c r="D5" t="s">
        <v>260</v>
      </c>
      <c r="E5" s="4" t="s">
        <v>442</v>
      </c>
      <c r="F5" s="4" t="s">
        <v>13</v>
      </c>
      <c r="G5">
        <v>540.73799999999994</v>
      </c>
      <c r="H5" s="4" t="s">
        <v>443</v>
      </c>
      <c r="I5" s="18" t="s">
        <v>225</v>
      </c>
    </row>
    <row r="6" spans="1:9" x14ac:dyDescent="0.25">
      <c r="A6" t="s">
        <v>3169</v>
      </c>
      <c r="B6" s="4" t="s">
        <v>417</v>
      </c>
      <c r="C6" t="s">
        <v>418</v>
      </c>
      <c r="D6" t="s">
        <v>3148</v>
      </c>
      <c r="E6" t="s">
        <v>419</v>
      </c>
      <c r="F6" t="s">
        <v>414</v>
      </c>
      <c r="G6">
        <v>484.67700000000002</v>
      </c>
      <c r="H6" t="s">
        <v>420</v>
      </c>
      <c r="I6" s="18" t="s">
        <v>257</v>
      </c>
    </row>
    <row r="7" spans="1:9" x14ac:dyDescent="0.25">
      <c r="A7" t="s">
        <v>3170</v>
      </c>
      <c r="B7" s="4" t="s">
        <v>2746</v>
      </c>
      <c r="C7" t="s">
        <v>2747</v>
      </c>
      <c r="D7" t="s">
        <v>3148</v>
      </c>
      <c r="E7" t="s">
        <v>2744</v>
      </c>
      <c r="F7" t="s">
        <v>467</v>
      </c>
      <c r="G7">
        <v>1265.4000000000001</v>
      </c>
      <c r="H7" t="s">
        <v>2748</v>
      </c>
      <c r="I7" s="18" t="s">
        <v>156</v>
      </c>
    </row>
    <row r="8" spans="1:9" x14ac:dyDescent="0.25">
      <c r="A8" t="s">
        <v>3171</v>
      </c>
      <c r="B8" s="4" t="s">
        <v>2064</v>
      </c>
      <c r="C8" t="s">
        <v>2065</v>
      </c>
      <c r="D8" t="s">
        <v>3148</v>
      </c>
      <c r="E8" t="s">
        <v>2066</v>
      </c>
      <c r="F8" t="s">
        <v>467</v>
      </c>
      <c r="G8">
        <v>1235.3037999999999</v>
      </c>
      <c r="H8" t="s">
        <v>2067</v>
      </c>
      <c r="I8" s="18" t="s">
        <v>156</v>
      </c>
    </row>
    <row r="9" spans="1:9" x14ac:dyDescent="0.25">
      <c r="A9" t="s">
        <v>3172</v>
      </c>
      <c r="B9" s="4" t="s">
        <v>3080</v>
      </c>
      <c r="C9" t="s">
        <v>2065</v>
      </c>
      <c r="D9" t="s">
        <v>3148</v>
      </c>
      <c r="E9" t="s">
        <v>3078</v>
      </c>
      <c r="F9" t="s">
        <v>467</v>
      </c>
      <c r="G9">
        <v>1441.568</v>
      </c>
      <c r="H9" t="s">
        <v>3071</v>
      </c>
      <c r="I9" s="18" t="s">
        <v>35</v>
      </c>
    </row>
    <row r="10" spans="1:9" x14ac:dyDescent="0.25">
      <c r="A10" t="s">
        <v>3173</v>
      </c>
      <c r="B10" s="4" t="s">
        <v>339</v>
      </c>
      <c r="C10" t="s">
        <v>245</v>
      </c>
      <c r="D10" t="s">
        <v>260</v>
      </c>
      <c r="E10" t="s">
        <v>340</v>
      </c>
      <c r="F10" t="s">
        <v>13</v>
      </c>
      <c r="G10">
        <v>416.69</v>
      </c>
      <c r="H10" t="s">
        <v>247</v>
      </c>
      <c r="I10" s="18" t="s">
        <v>248</v>
      </c>
    </row>
    <row r="11" spans="1:9" x14ac:dyDescent="0.25">
      <c r="A11" t="s">
        <v>341</v>
      </c>
      <c r="B11" s="4" t="s">
        <v>325</v>
      </c>
      <c r="C11" t="s">
        <v>245</v>
      </c>
      <c r="D11" t="s">
        <v>260</v>
      </c>
      <c r="E11" t="s">
        <v>326</v>
      </c>
      <c r="F11" t="s">
        <v>13</v>
      </c>
      <c r="G11">
        <v>414.67399999999998</v>
      </c>
      <c r="H11" t="s">
        <v>247</v>
      </c>
      <c r="I11" s="18" t="s">
        <v>248</v>
      </c>
    </row>
    <row r="12" spans="1:9" x14ac:dyDescent="0.25">
      <c r="A12" t="s">
        <v>46</v>
      </c>
      <c r="B12" s="4" t="s">
        <v>342</v>
      </c>
      <c r="C12" t="s">
        <v>245</v>
      </c>
      <c r="D12" t="s">
        <v>260</v>
      </c>
      <c r="E12" t="s">
        <v>340</v>
      </c>
      <c r="F12" t="s">
        <v>13</v>
      </c>
      <c r="G12">
        <v>416.69</v>
      </c>
      <c r="H12" t="s">
        <v>247</v>
      </c>
      <c r="I12" s="18" t="s">
        <v>248</v>
      </c>
    </row>
    <row r="13" spans="1:9" x14ac:dyDescent="0.25">
      <c r="A13" t="s">
        <v>177</v>
      </c>
      <c r="B13" s="4" t="s">
        <v>244</v>
      </c>
      <c r="C13" t="s">
        <v>245</v>
      </c>
      <c r="D13" t="s">
        <v>260</v>
      </c>
      <c r="E13" t="s">
        <v>246</v>
      </c>
      <c r="F13" t="s">
        <v>13</v>
      </c>
      <c r="G13">
        <v>404.67899999999997</v>
      </c>
      <c r="H13" t="s">
        <v>247</v>
      </c>
      <c r="I13" s="18" t="s">
        <v>248</v>
      </c>
    </row>
    <row r="14" spans="1:9" x14ac:dyDescent="0.25">
      <c r="A14" t="s">
        <v>55</v>
      </c>
      <c r="B14" s="4" t="s">
        <v>1120</v>
      </c>
      <c r="C14" t="s">
        <v>284</v>
      </c>
      <c r="D14" t="s">
        <v>260</v>
      </c>
      <c r="E14" t="s">
        <v>1114</v>
      </c>
      <c r="F14" t="s">
        <v>43</v>
      </c>
      <c r="G14">
        <v>744.91599999999994</v>
      </c>
      <c r="H14" t="s">
        <v>285</v>
      </c>
      <c r="I14" s="18" t="s">
        <v>286</v>
      </c>
    </row>
    <row r="15" spans="1:9" x14ac:dyDescent="0.25">
      <c r="A15" t="s">
        <v>133</v>
      </c>
      <c r="B15" s="4" t="s">
        <v>1110</v>
      </c>
      <c r="C15" t="s">
        <v>284</v>
      </c>
      <c r="D15" t="s">
        <v>260</v>
      </c>
      <c r="E15" t="s">
        <v>1111</v>
      </c>
      <c r="F15" t="s">
        <v>43</v>
      </c>
      <c r="G15">
        <v>728.91699999999992</v>
      </c>
      <c r="H15" t="s">
        <v>285</v>
      </c>
      <c r="I15" s="18" t="s">
        <v>286</v>
      </c>
    </row>
    <row r="16" spans="1:9" x14ac:dyDescent="0.25">
      <c r="A16" t="s">
        <v>139</v>
      </c>
      <c r="B16" s="4" t="s">
        <v>389</v>
      </c>
      <c r="C16" t="s">
        <v>321</v>
      </c>
      <c r="D16" t="s">
        <v>3148</v>
      </c>
      <c r="E16" t="s">
        <v>390</v>
      </c>
      <c r="F16" t="s">
        <v>13</v>
      </c>
      <c r="G16">
        <v>528.74779999999987</v>
      </c>
      <c r="H16" t="s">
        <v>323</v>
      </c>
      <c r="I16" s="18" t="s">
        <v>324</v>
      </c>
    </row>
    <row r="17" spans="1:9" x14ac:dyDescent="0.25">
      <c r="A17" t="s">
        <v>142</v>
      </c>
      <c r="B17" s="4" t="s">
        <v>626</v>
      </c>
      <c r="C17" s="4" t="s">
        <v>67</v>
      </c>
      <c r="D17" t="s">
        <v>260</v>
      </c>
      <c r="E17" s="4" t="s">
        <v>619</v>
      </c>
      <c r="F17" t="s">
        <v>13</v>
      </c>
      <c r="G17">
        <v>584.79099999999994</v>
      </c>
      <c r="H17" s="4" t="s">
        <v>69</v>
      </c>
      <c r="I17" s="18" t="s">
        <v>70</v>
      </c>
    </row>
    <row r="18" spans="1:9" x14ac:dyDescent="0.25">
      <c r="A18" t="s">
        <v>180</v>
      </c>
      <c r="B18" s="4" t="s">
        <v>671</v>
      </c>
      <c r="C18" t="s">
        <v>289</v>
      </c>
      <c r="D18" t="s">
        <v>260</v>
      </c>
      <c r="E18" t="s">
        <v>672</v>
      </c>
      <c r="F18" t="s">
        <v>43</v>
      </c>
      <c r="G18">
        <v>782.8886</v>
      </c>
      <c r="H18" t="s">
        <v>673</v>
      </c>
      <c r="I18" s="18" t="s">
        <v>35</v>
      </c>
    </row>
    <row r="19" spans="1:9" x14ac:dyDescent="0.25">
      <c r="A19" t="s">
        <v>61</v>
      </c>
      <c r="B19" s="4" t="s">
        <v>1684</v>
      </c>
      <c r="C19" t="s">
        <v>289</v>
      </c>
      <c r="D19" t="s">
        <v>260</v>
      </c>
      <c r="E19" t="s">
        <v>1685</v>
      </c>
      <c r="F19" t="s">
        <v>43</v>
      </c>
      <c r="G19">
        <v>989.13279999999986</v>
      </c>
      <c r="H19" t="s">
        <v>673</v>
      </c>
      <c r="I19" s="18" t="s">
        <v>35</v>
      </c>
    </row>
    <row r="20" spans="1:9" x14ac:dyDescent="0.25">
      <c r="A20" t="s">
        <v>249</v>
      </c>
      <c r="B20" s="4" t="s">
        <v>268</v>
      </c>
      <c r="C20" t="s">
        <v>67</v>
      </c>
      <c r="D20" t="s">
        <v>260</v>
      </c>
      <c r="E20" t="s">
        <v>261</v>
      </c>
      <c r="F20" t="s">
        <v>13</v>
      </c>
      <c r="G20">
        <v>468.67499999999995</v>
      </c>
      <c r="H20" t="s">
        <v>69</v>
      </c>
      <c r="I20" s="18" t="s">
        <v>70</v>
      </c>
    </row>
    <row r="21" spans="1:9" x14ac:dyDescent="0.25">
      <c r="A21" t="s">
        <v>451</v>
      </c>
      <c r="B21" s="4" t="s">
        <v>371</v>
      </c>
      <c r="C21" t="s">
        <v>366</v>
      </c>
      <c r="D21" t="s">
        <v>260</v>
      </c>
      <c r="E21" t="s">
        <v>372</v>
      </c>
      <c r="F21" t="s">
        <v>13</v>
      </c>
      <c r="G21">
        <v>496.685</v>
      </c>
      <c r="H21" t="s">
        <v>367</v>
      </c>
      <c r="I21" s="18" t="s">
        <v>225</v>
      </c>
    </row>
    <row r="22" spans="1:9" x14ac:dyDescent="0.25">
      <c r="A22" t="s">
        <v>327</v>
      </c>
      <c r="B22" s="4" t="s">
        <v>365</v>
      </c>
      <c r="C22" t="s">
        <v>366</v>
      </c>
      <c r="D22" t="s">
        <v>260</v>
      </c>
      <c r="E22" t="s">
        <v>361</v>
      </c>
      <c r="F22" t="s">
        <v>13</v>
      </c>
      <c r="G22">
        <v>480.68600000000004</v>
      </c>
      <c r="H22" t="s">
        <v>367</v>
      </c>
      <c r="I22" s="18" t="s">
        <v>225</v>
      </c>
    </row>
    <row r="23" spans="1:9" x14ac:dyDescent="0.25">
      <c r="A23" t="s">
        <v>330</v>
      </c>
      <c r="B23" s="4" t="s">
        <v>374</v>
      </c>
      <c r="C23" t="s">
        <v>197</v>
      </c>
      <c r="D23" t="s">
        <v>260</v>
      </c>
      <c r="E23" t="s">
        <v>372</v>
      </c>
      <c r="F23" t="s">
        <v>13</v>
      </c>
      <c r="G23">
        <v>496.685</v>
      </c>
      <c r="H23" t="s">
        <v>198</v>
      </c>
      <c r="I23" s="18" t="s">
        <v>199</v>
      </c>
    </row>
    <row r="24" spans="1:9" x14ac:dyDescent="0.25">
      <c r="A24" t="s">
        <v>9</v>
      </c>
      <c r="B24" s="4" t="s">
        <v>369</v>
      </c>
      <c r="C24" t="s">
        <v>197</v>
      </c>
      <c r="D24" t="s">
        <v>260</v>
      </c>
      <c r="E24" t="s">
        <v>361</v>
      </c>
      <c r="F24" t="s">
        <v>13</v>
      </c>
      <c r="G24">
        <v>480.68600000000004</v>
      </c>
      <c r="H24" t="s">
        <v>198</v>
      </c>
      <c r="I24" s="18" t="s">
        <v>199</v>
      </c>
    </row>
    <row r="25" spans="1:9" x14ac:dyDescent="0.25">
      <c r="A25" t="s">
        <v>144</v>
      </c>
      <c r="B25" s="4" t="s">
        <v>376</v>
      </c>
      <c r="C25" t="s">
        <v>336</v>
      </c>
      <c r="D25" t="s">
        <v>260</v>
      </c>
      <c r="E25" t="s">
        <v>377</v>
      </c>
      <c r="F25" t="s">
        <v>13</v>
      </c>
      <c r="G25">
        <v>512.68399999999997</v>
      </c>
      <c r="H25" t="s">
        <v>338</v>
      </c>
      <c r="I25" s="18" t="s">
        <v>199</v>
      </c>
    </row>
    <row r="26" spans="1:9" x14ac:dyDescent="0.25">
      <c r="A26" t="s">
        <v>343</v>
      </c>
      <c r="B26" s="4" t="s">
        <v>358</v>
      </c>
      <c r="C26" t="s">
        <v>284</v>
      </c>
      <c r="D26" t="s">
        <v>260</v>
      </c>
      <c r="E26" t="s">
        <v>352</v>
      </c>
      <c r="F26" t="s">
        <v>13</v>
      </c>
      <c r="G26">
        <v>464.68700000000001</v>
      </c>
      <c r="H26" t="s">
        <v>285</v>
      </c>
      <c r="I26" s="18" t="s">
        <v>286</v>
      </c>
    </row>
    <row r="27" spans="1:9" x14ac:dyDescent="0.25">
      <c r="A27" t="s">
        <v>346</v>
      </c>
      <c r="B27" s="4" t="s">
        <v>335</v>
      </c>
      <c r="C27" t="s">
        <v>336</v>
      </c>
      <c r="D27" t="s">
        <v>260</v>
      </c>
      <c r="E27" t="s">
        <v>337</v>
      </c>
      <c r="F27" t="s">
        <v>13</v>
      </c>
      <c r="G27">
        <v>644.72879999999986</v>
      </c>
      <c r="H27" t="s">
        <v>338</v>
      </c>
      <c r="I27" s="18" t="s">
        <v>199</v>
      </c>
    </row>
    <row r="28" spans="1:9" x14ac:dyDescent="0.25">
      <c r="A28" t="s">
        <v>348</v>
      </c>
      <c r="B28" s="4" t="s">
        <v>66</v>
      </c>
      <c r="C28" t="s">
        <v>67</v>
      </c>
      <c r="D28" t="s">
        <v>260</v>
      </c>
      <c r="E28" t="s">
        <v>68</v>
      </c>
      <c r="F28" t="s">
        <v>13</v>
      </c>
      <c r="G28">
        <v>468.63100000000003</v>
      </c>
      <c r="H28" t="s">
        <v>69</v>
      </c>
      <c r="I28" s="18" t="s">
        <v>70</v>
      </c>
    </row>
    <row r="29" spans="1:9" x14ac:dyDescent="0.25">
      <c r="A29" t="s">
        <v>183</v>
      </c>
      <c r="B29" s="4" t="s">
        <v>320</v>
      </c>
      <c r="C29" t="s">
        <v>321</v>
      </c>
      <c r="D29" t="s">
        <v>3148</v>
      </c>
      <c r="E29" t="s">
        <v>322</v>
      </c>
      <c r="F29" t="s">
        <v>13</v>
      </c>
      <c r="G29">
        <v>514.72080000000005</v>
      </c>
      <c r="H29" t="s">
        <v>323</v>
      </c>
      <c r="I29" s="18" t="s">
        <v>324</v>
      </c>
    </row>
    <row r="30" spans="1:9" x14ac:dyDescent="0.25">
      <c r="A30" t="s">
        <v>186</v>
      </c>
      <c r="B30" s="4" t="s">
        <v>3025</v>
      </c>
      <c r="C30" t="s">
        <v>2564</v>
      </c>
      <c r="D30" t="s">
        <v>3148</v>
      </c>
      <c r="E30" t="s">
        <v>3026</v>
      </c>
      <c r="F30" t="s">
        <v>467</v>
      </c>
      <c r="G30">
        <v>1427.5409999999999</v>
      </c>
      <c r="H30" t="s">
        <v>2977</v>
      </c>
      <c r="I30" s="18" t="s">
        <v>162</v>
      </c>
    </row>
    <row r="31" spans="1:9" x14ac:dyDescent="0.25">
      <c r="A31" t="s">
        <v>252</v>
      </c>
      <c r="B31" s="4" t="s">
        <v>3125</v>
      </c>
      <c r="C31" t="s">
        <v>2065</v>
      </c>
      <c r="D31" t="s">
        <v>3148</v>
      </c>
      <c r="E31" t="s">
        <v>3126</v>
      </c>
      <c r="F31" t="s">
        <v>467</v>
      </c>
      <c r="G31">
        <v>1485.6209999999999</v>
      </c>
      <c r="H31" t="s">
        <v>3071</v>
      </c>
      <c r="I31" s="18" t="s">
        <v>35</v>
      </c>
    </row>
    <row r="32" spans="1:9" x14ac:dyDescent="0.25">
      <c r="A32" t="s">
        <v>316</v>
      </c>
      <c r="B32" s="4" t="s">
        <v>2069</v>
      </c>
      <c r="C32" t="s">
        <v>2065</v>
      </c>
      <c r="D32" t="s">
        <v>3148</v>
      </c>
      <c r="E32" t="s">
        <v>2066</v>
      </c>
      <c r="F32" t="s">
        <v>467</v>
      </c>
      <c r="G32">
        <v>1235.3037999999999</v>
      </c>
      <c r="H32" t="s">
        <v>2067</v>
      </c>
      <c r="I32" s="18" t="s">
        <v>156</v>
      </c>
    </row>
    <row r="33" spans="1:9" x14ac:dyDescent="0.25">
      <c r="A33" t="s">
        <v>391</v>
      </c>
      <c r="B33" s="4" t="s">
        <v>259</v>
      </c>
      <c r="C33" t="s">
        <v>260</v>
      </c>
      <c r="D33" t="s">
        <v>260</v>
      </c>
      <c r="E33" t="s">
        <v>261</v>
      </c>
      <c r="F33" t="s">
        <v>13</v>
      </c>
      <c r="G33">
        <v>468.67499999999995</v>
      </c>
      <c r="H33" t="s">
        <v>262</v>
      </c>
      <c r="I33" s="18" t="s">
        <v>248</v>
      </c>
    </row>
    <row r="34" spans="1:9" x14ac:dyDescent="0.25">
      <c r="A34" t="s">
        <v>350</v>
      </c>
      <c r="B34" s="4" t="s">
        <v>10</v>
      </c>
      <c r="C34" t="s">
        <v>11</v>
      </c>
      <c r="D34" t="s">
        <v>260</v>
      </c>
      <c r="E34" t="s">
        <v>12</v>
      </c>
      <c r="F34" t="s">
        <v>13</v>
      </c>
      <c r="G34">
        <v>448.52980000000002</v>
      </c>
      <c r="H34" t="s">
        <v>14</v>
      </c>
      <c r="I34" s="18" t="s">
        <v>15</v>
      </c>
    </row>
    <row r="35" spans="1:9" x14ac:dyDescent="0.25">
      <c r="A35" t="s">
        <v>353</v>
      </c>
      <c r="B35" s="4" t="s">
        <v>16</v>
      </c>
      <c r="C35" t="s">
        <v>17</v>
      </c>
      <c r="D35" t="s">
        <v>260</v>
      </c>
      <c r="E35" t="s">
        <v>18</v>
      </c>
      <c r="F35" t="s">
        <v>13</v>
      </c>
      <c r="G35">
        <v>332.48399999999998</v>
      </c>
      <c r="H35" t="s">
        <v>19</v>
      </c>
      <c r="I35" s="18" t="s">
        <v>20</v>
      </c>
    </row>
    <row r="36" spans="1:9" x14ac:dyDescent="0.25">
      <c r="A36" t="s">
        <v>355</v>
      </c>
      <c r="B36" s="4" t="s">
        <v>1558</v>
      </c>
      <c r="C36" t="s">
        <v>1343</v>
      </c>
      <c r="D36" t="s">
        <v>260</v>
      </c>
      <c r="E36" t="s">
        <v>1553</v>
      </c>
      <c r="F36" t="s">
        <v>43</v>
      </c>
      <c r="G36">
        <v>921.05780000000004</v>
      </c>
      <c r="H36" t="s">
        <v>1344</v>
      </c>
      <c r="I36" s="18" t="s">
        <v>127</v>
      </c>
    </row>
    <row r="37" spans="1:9" x14ac:dyDescent="0.25">
      <c r="A37" t="s">
        <v>357</v>
      </c>
      <c r="B37" s="4" t="s">
        <v>1346</v>
      </c>
      <c r="C37" t="s">
        <v>1343</v>
      </c>
      <c r="D37" t="s">
        <v>260</v>
      </c>
      <c r="E37" t="s">
        <v>1347</v>
      </c>
      <c r="F37" t="s">
        <v>43</v>
      </c>
      <c r="G37">
        <v>905.01479999999992</v>
      </c>
      <c r="H37" t="s">
        <v>1344</v>
      </c>
      <c r="I37" s="18" t="s">
        <v>127</v>
      </c>
    </row>
    <row r="38" spans="1:9" x14ac:dyDescent="0.25">
      <c r="A38" t="s">
        <v>397</v>
      </c>
      <c r="B38" s="4" t="s">
        <v>196</v>
      </c>
      <c r="C38" t="s">
        <v>197</v>
      </c>
      <c r="D38" t="s">
        <v>260</v>
      </c>
      <c r="E38" t="s">
        <v>190</v>
      </c>
      <c r="F38" t="s">
        <v>13</v>
      </c>
      <c r="G38">
        <v>466.65899999999999</v>
      </c>
      <c r="H38" t="s">
        <v>198</v>
      </c>
      <c r="I38" s="18" t="s">
        <v>199</v>
      </c>
    </row>
    <row r="39" spans="1:9" x14ac:dyDescent="0.25">
      <c r="A39" t="s">
        <v>188</v>
      </c>
      <c r="B39" s="4" t="s">
        <v>164</v>
      </c>
      <c r="C39" t="s">
        <v>165</v>
      </c>
      <c r="D39" t="s">
        <v>260</v>
      </c>
      <c r="E39" t="s">
        <v>166</v>
      </c>
      <c r="F39" t="s">
        <v>13</v>
      </c>
      <c r="G39">
        <v>566.70579999999995</v>
      </c>
      <c r="H39" t="s">
        <v>167</v>
      </c>
      <c r="I39" s="18" t="s">
        <v>168</v>
      </c>
    </row>
    <row r="40" spans="1:9" x14ac:dyDescent="0.25">
      <c r="A40" t="s">
        <v>191</v>
      </c>
      <c r="B40" s="4" t="s">
        <v>303</v>
      </c>
      <c r="C40" t="s">
        <v>281</v>
      </c>
      <c r="D40" t="s">
        <v>260</v>
      </c>
      <c r="E40" t="s">
        <v>298</v>
      </c>
      <c r="F40" t="s">
        <v>13</v>
      </c>
      <c r="G40">
        <v>500.673</v>
      </c>
      <c r="H40" t="s">
        <v>304</v>
      </c>
      <c r="I40" s="18" t="s">
        <v>156</v>
      </c>
    </row>
    <row r="41" spans="1:9" x14ac:dyDescent="0.25">
      <c r="A41" t="s">
        <v>193</v>
      </c>
      <c r="B41" s="4" t="s">
        <v>283</v>
      </c>
      <c r="C41" t="s">
        <v>284</v>
      </c>
      <c r="D41" t="s">
        <v>260</v>
      </c>
      <c r="E41" t="s">
        <v>261</v>
      </c>
      <c r="F41" t="s">
        <v>13</v>
      </c>
      <c r="G41">
        <v>468.67499999999995</v>
      </c>
      <c r="H41" t="s">
        <v>285</v>
      </c>
      <c r="I41" s="18" t="s">
        <v>286</v>
      </c>
    </row>
    <row r="42" spans="1:9" x14ac:dyDescent="0.25">
      <c r="A42" t="s">
        <v>195</v>
      </c>
      <c r="B42" s="4" t="s">
        <v>295</v>
      </c>
      <c r="C42" t="s">
        <v>271</v>
      </c>
      <c r="D42" t="s">
        <v>260</v>
      </c>
      <c r="E42" t="s">
        <v>290</v>
      </c>
      <c r="F42" t="s">
        <v>13</v>
      </c>
      <c r="G42">
        <v>484.67399999999998</v>
      </c>
      <c r="H42" t="s">
        <v>272</v>
      </c>
      <c r="I42" s="18" t="s">
        <v>168</v>
      </c>
    </row>
    <row r="43" spans="1:9" x14ac:dyDescent="0.25">
      <c r="A43" t="s">
        <v>200</v>
      </c>
      <c r="B43" s="4" t="s">
        <v>266</v>
      </c>
      <c r="C43" t="s">
        <v>254</v>
      </c>
      <c r="D43" t="s">
        <v>260</v>
      </c>
      <c r="E43" t="s">
        <v>261</v>
      </c>
      <c r="F43" t="s">
        <v>13</v>
      </c>
      <c r="G43">
        <v>468.67499999999995</v>
      </c>
      <c r="H43" t="s">
        <v>256</v>
      </c>
      <c r="I43" s="18" t="s">
        <v>257</v>
      </c>
    </row>
    <row r="44" spans="1:9" x14ac:dyDescent="0.25">
      <c r="A44" t="s">
        <v>378</v>
      </c>
      <c r="B44" s="4" t="s">
        <v>280</v>
      </c>
      <c r="C44" t="s">
        <v>281</v>
      </c>
      <c r="D44" t="s">
        <v>260</v>
      </c>
      <c r="E44" t="s">
        <v>261</v>
      </c>
      <c r="F44" t="s">
        <v>13</v>
      </c>
      <c r="G44">
        <v>468.67499999999995</v>
      </c>
      <c r="H44" s="4" t="s">
        <v>69</v>
      </c>
      <c r="I44" s="18" t="s">
        <v>70</v>
      </c>
    </row>
    <row r="45" spans="1:9" x14ac:dyDescent="0.25">
      <c r="A45" t="s">
        <v>65</v>
      </c>
      <c r="B45" s="4" t="s">
        <v>270</v>
      </c>
      <c r="C45" t="s">
        <v>271</v>
      </c>
      <c r="D45" t="s">
        <v>260</v>
      </c>
      <c r="E45" t="s">
        <v>261</v>
      </c>
      <c r="F45" t="s">
        <v>13</v>
      </c>
      <c r="G45">
        <v>468.67499999999995</v>
      </c>
      <c r="H45" t="s">
        <v>272</v>
      </c>
      <c r="I45" s="18" t="s">
        <v>168</v>
      </c>
    </row>
    <row r="46" spans="1:9" x14ac:dyDescent="0.25">
      <c r="A46" t="s">
        <v>258</v>
      </c>
      <c r="B46" s="4" t="s">
        <v>253</v>
      </c>
      <c r="C46" t="s">
        <v>254</v>
      </c>
      <c r="D46" t="s">
        <v>260</v>
      </c>
      <c r="E46" t="s">
        <v>255</v>
      </c>
      <c r="F46" t="s">
        <v>13</v>
      </c>
      <c r="G46">
        <v>452.67599999999999</v>
      </c>
      <c r="H46" t="s">
        <v>256</v>
      </c>
      <c r="I46" s="18" t="s">
        <v>257</v>
      </c>
    </row>
    <row r="47" spans="1:9" x14ac:dyDescent="0.25">
      <c r="A47" t="s">
        <v>263</v>
      </c>
      <c r="B47" s="4" t="s">
        <v>288</v>
      </c>
      <c r="C47" t="s">
        <v>289</v>
      </c>
      <c r="D47" t="s">
        <v>260</v>
      </c>
      <c r="E47" t="s">
        <v>290</v>
      </c>
      <c r="F47" t="s">
        <v>13</v>
      </c>
      <c r="G47">
        <v>484.67399999999998</v>
      </c>
      <c r="H47" t="s">
        <v>291</v>
      </c>
      <c r="I47" s="18" t="s">
        <v>229</v>
      </c>
    </row>
    <row r="48" spans="1:9" x14ac:dyDescent="0.25">
      <c r="A48" t="s">
        <v>265</v>
      </c>
      <c r="B48" s="4" t="s">
        <v>293</v>
      </c>
      <c r="C48" t="s">
        <v>197</v>
      </c>
      <c r="D48" t="s">
        <v>260</v>
      </c>
      <c r="E48" t="s">
        <v>290</v>
      </c>
      <c r="F48" t="s">
        <v>13</v>
      </c>
      <c r="G48">
        <v>484.67399999999998</v>
      </c>
      <c r="H48" t="s">
        <v>198</v>
      </c>
      <c r="I48" s="18" t="s">
        <v>199</v>
      </c>
    </row>
    <row r="49" spans="1:9" x14ac:dyDescent="0.25">
      <c r="A49" t="s">
        <v>267</v>
      </c>
      <c r="B49" s="4" t="s">
        <v>205</v>
      </c>
      <c r="C49" t="s">
        <v>165</v>
      </c>
      <c r="D49" t="s">
        <v>260</v>
      </c>
      <c r="E49" t="s">
        <v>206</v>
      </c>
      <c r="F49" t="s">
        <v>13</v>
      </c>
      <c r="G49">
        <v>600.71979999999985</v>
      </c>
      <c r="H49" t="s">
        <v>167</v>
      </c>
      <c r="I49" s="18" t="s">
        <v>168</v>
      </c>
    </row>
    <row r="50" spans="1:9" x14ac:dyDescent="0.25">
      <c r="A50" t="s">
        <v>269</v>
      </c>
      <c r="B50" s="4" t="s">
        <v>240</v>
      </c>
      <c r="C50" t="s">
        <v>241</v>
      </c>
      <c r="D50" t="s">
        <v>260</v>
      </c>
      <c r="E50" t="s">
        <v>242</v>
      </c>
      <c r="F50" t="s">
        <v>13</v>
      </c>
      <c r="G50">
        <v>584.72079999999983</v>
      </c>
      <c r="H50" t="s">
        <v>243</v>
      </c>
      <c r="I50" s="18" t="s">
        <v>199</v>
      </c>
    </row>
    <row r="51" spans="1:9" x14ac:dyDescent="0.25">
      <c r="A51" t="s">
        <v>273</v>
      </c>
      <c r="B51" s="4" t="s">
        <v>306</v>
      </c>
      <c r="C51" t="s">
        <v>241</v>
      </c>
      <c r="D51" t="s">
        <v>260</v>
      </c>
      <c r="E51" t="s">
        <v>298</v>
      </c>
      <c r="F51" t="s">
        <v>13</v>
      </c>
      <c r="G51">
        <v>500.673</v>
      </c>
      <c r="H51" t="s">
        <v>243</v>
      </c>
      <c r="I51" s="18" t="s">
        <v>199</v>
      </c>
    </row>
    <row r="52" spans="1:9" x14ac:dyDescent="0.25">
      <c r="A52" t="s">
        <v>278</v>
      </c>
      <c r="B52" s="4" t="s">
        <v>235</v>
      </c>
      <c r="C52" t="s">
        <v>236</v>
      </c>
      <c r="D52" t="s">
        <v>260</v>
      </c>
      <c r="E52" t="s">
        <v>232</v>
      </c>
      <c r="F52" t="s">
        <v>13</v>
      </c>
      <c r="G52">
        <v>568.7217999999998</v>
      </c>
      <c r="H52" t="s">
        <v>237</v>
      </c>
      <c r="I52" s="18" t="s">
        <v>238</v>
      </c>
    </row>
    <row r="53" spans="1:9" x14ac:dyDescent="0.25">
      <c r="A53" t="s">
        <v>279</v>
      </c>
      <c r="B53" s="4" t="s">
        <v>231</v>
      </c>
      <c r="C53" t="s">
        <v>11</v>
      </c>
      <c r="D53" t="s">
        <v>260</v>
      </c>
      <c r="E53" t="s">
        <v>232</v>
      </c>
      <c r="F53" t="s">
        <v>13</v>
      </c>
      <c r="G53">
        <v>568.7217999999998</v>
      </c>
      <c r="H53" t="s">
        <v>120</v>
      </c>
      <c r="I53" s="18" t="s">
        <v>121</v>
      </c>
    </row>
    <row r="54" spans="1:9" x14ac:dyDescent="0.25">
      <c r="A54" t="s">
        <v>282</v>
      </c>
      <c r="B54" s="4" t="s">
        <v>25</v>
      </c>
      <c r="C54" t="s">
        <v>26</v>
      </c>
      <c r="D54" t="s">
        <v>260</v>
      </c>
      <c r="E54" t="s">
        <v>27</v>
      </c>
      <c r="F54" t="s">
        <v>13</v>
      </c>
      <c r="G54">
        <v>334.5</v>
      </c>
      <c r="H54" t="s">
        <v>28</v>
      </c>
      <c r="I54" s="18" t="s">
        <v>29</v>
      </c>
    </row>
    <row r="55" spans="1:9" x14ac:dyDescent="0.25">
      <c r="A55" t="s">
        <v>410</v>
      </c>
      <c r="B55" s="4" t="s">
        <v>21</v>
      </c>
      <c r="C55" t="s">
        <v>17</v>
      </c>
      <c r="D55" t="s">
        <v>260</v>
      </c>
      <c r="E55" t="s">
        <v>22</v>
      </c>
      <c r="F55" t="s">
        <v>13</v>
      </c>
      <c r="G55">
        <v>412.541</v>
      </c>
      <c r="H55" t="s">
        <v>23</v>
      </c>
      <c r="I55" s="18" t="s">
        <v>24</v>
      </c>
    </row>
    <row r="56" spans="1:9" x14ac:dyDescent="0.25">
      <c r="A56" t="s">
        <v>446</v>
      </c>
      <c r="B56" s="4" t="s">
        <v>1146</v>
      </c>
      <c r="C56" t="s">
        <v>135</v>
      </c>
      <c r="D56" t="s">
        <v>260</v>
      </c>
      <c r="E56" t="s">
        <v>1147</v>
      </c>
      <c r="F56" t="s">
        <v>43</v>
      </c>
      <c r="G56">
        <v>730.93299999999988</v>
      </c>
      <c r="H56" t="s">
        <v>1148</v>
      </c>
      <c r="I56" s="18" t="s">
        <v>257</v>
      </c>
    </row>
    <row r="57" spans="1:9" x14ac:dyDescent="0.25">
      <c r="A57" t="s">
        <v>331</v>
      </c>
      <c r="B57" s="4" t="s">
        <v>1177</v>
      </c>
      <c r="C57" t="s">
        <v>1178</v>
      </c>
      <c r="D57" t="s">
        <v>260</v>
      </c>
      <c r="E57" t="s">
        <v>1165</v>
      </c>
      <c r="F57" t="s">
        <v>43</v>
      </c>
      <c r="G57">
        <v>746.9319999999999</v>
      </c>
      <c r="H57" t="s">
        <v>1179</v>
      </c>
      <c r="I57" s="18" t="s">
        <v>168</v>
      </c>
    </row>
    <row r="58" spans="1:9" x14ac:dyDescent="0.25">
      <c r="A58" t="s">
        <v>394</v>
      </c>
      <c r="B58" s="4" t="s">
        <v>2390</v>
      </c>
      <c r="C58" t="s">
        <v>135</v>
      </c>
      <c r="D58" t="s">
        <v>260</v>
      </c>
      <c r="E58" t="s">
        <v>2391</v>
      </c>
      <c r="F58" t="s">
        <v>43</v>
      </c>
      <c r="G58">
        <v>1266.5315000000001</v>
      </c>
      <c r="H58" t="s">
        <v>2392</v>
      </c>
      <c r="I58" s="18">
        <v>1986</v>
      </c>
    </row>
    <row r="59" spans="1:9" x14ac:dyDescent="0.25">
      <c r="A59" t="s">
        <v>359</v>
      </c>
      <c r="B59" s="4" t="s">
        <v>1841</v>
      </c>
      <c r="C59" t="s">
        <v>135</v>
      </c>
      <c r="D59" t="s">
        <v>260</v>
      </c>
      <c r="E59" t="s">
        <v>1842</v>
      </c>
      <c r="F59" t="s">
        <v>43</v>
      </c>
      <c r="G59">
        <v>1179.2398000000001</v>
      </c>
      <c r="H59" t="s">
        <v>1843</v>
      </c>
      <c r="I59" s="18" t="s">
        <v>1716</v>
      </c>
    </row>
    <row r="60" spans="1:9" x14ac:dyDescent="0.25">
      <c r="A60" t="s">
        <v>362</v>
      </c>
      <c r="B60" s="4" t="s">
        <v>664</v>
      </c>
      <c r="C60" t="s">
        <v>483</v>
      </c>
      <c r="D60" t="s">
        <v>3147</v>
      </c>
      <c r="E60" t="s">
        <v>665</v>
      </c>
      <c r="F60" t="s">
        <v>43</v>
      </c>
      <c r="G60">
        <v>560.77200000000005</v>
      </c>
      <c r="H60" t="s">
        <v>485</v>
      </c>
      <c r="I60" s="18" t="s">
        <v>486</v>
      </c>
    </row>
    <row r="61" spans="1:9" x14ac:dyDescent="0.25">
      <c r="A61" t="s">
        <v>364</v>
      </c>
      <c r="B61" s="4" t="s">
        <v>689</v>
      </c>
      <c r="C61" t="s">
        <v>483</v>
      </c>
      <c r="D61" t="s">
        <v>3147</v>
      </c>
      <c r="E61" t="s">
        <v>686</v>
      </c>
      <c r="F61" t="s">
        <v>43</v>
      </c>
      <c r="G61">
        <v>562.78800000000001</v>
      </c>
      <c r="H61" t="s">
        <v>485</v>
      </c>
      <c r="I61" s="18" t="s">
        <v>486</v>
      </c>
    </row>
    <row r="62" spans="1:9" x14ac:dyDescent="0.25">
      <c r="A62" t="s">
        <v>368</v>
      </c>
      <c r="B62" s="4" t="s">
        <v>482</v>
      </c>
      <c r="C62" t="s">
        <v>483</v>
      </c>
      <c r="D62" t="s">
        <v>3147</v>
      </c>
      <c r="E62" t="s">
        <v>484</v>
      </c>
      <c r="F62" t="s">
        <v>43</v>
      </c>
      <c r="G62">
        <v>548.76099999999997</v>
      </c>
      <c r="H62" t="s">
        <v>485</v>
      </c>
      <c r="I62" s="18" t="s">
        <v>486</v>
      </c>
    </row>
    <row r="63" spans="1:9" x14ac:dyDescent="0.25">
      <c r="A63" t="s">
        <v>400</v>
      </c>
      <c r="B63" s="4" t="s">
        <v>997</v>
      </c>
      <c r="C63" t="s">
        <v>483</v>
      </c>
      <c r="D63" t="s">
        <v>3147</v>
      </c>
      <c r="E63" t="s">
        <v>998</v>
      </c>
      <c r="F63" t="s">
        <v>43</v>
      </c>
      <c r="G63">
        <v>610.87299999999993</v>
      </c>
      <c r="H63" t="s">
        <v>485</v>
      </c>
      <c r="I63" s="18" t="s">
        <v>486</v>
      </c>
    </row>
    <row r="64" spans="1:9" x14ac:dyDescent="0.25">
      <c r="A64" t="s">
        <v>381</v>
      </c>
      <c r="B64" s="4" t="s">
        <v>955</v>
      </c>
      <c r="C64" t="s">
        <v>483</v>
      </c>
      <c r="D64" t="s">
        <v>3147</v>
      </c>
      <c r="E64" t="s">
        <v>956</v>
      </c>
      <c r="F64" t="s">
        <v>43</v>
      </c>
      <c r="G64">
        <v>608.85699999999997</v>
      </c>
      <c r="H64" t="s">
        <v>485</v>
      </c>
      <c r="I64" s="18" t="s">
        <v>486</v>
      </c>
    </row>
    <row r="65" spans="1:9" x14ac:dyDescent="0.25">
      <c r="A65" t="s">
        <v>287</v>
      </c>
      <c r="B65" s="4" t="s">
        <v>1757</v>
      </c>
      <c r="C65" t="s">
        <v>483</v>
      </c>
      <c r="D65" t="s">
        <v>3147</v>
      </c>
      <c r="E65" t="s">
        <v>1758</v>
      </c>
      <c r="F65" t="s">
        <v>43</v>
      </c>
      <c r="G65">
        <v>949.13799999999992</v>
      </c>
      <c r="H65" t="s">
        <v>485</v>
      </c>
      <c r="I65" s="18" t="s">
        <v>486</v>
      </c>
    </row>
    <row r="66" spans="1:9" x14ac:dyDescent="0.25">
      <c r="A66" t="s">
        <v>292</v>
      </c>
      <c r="B66" s="4" t="s">
        <v>1754</v>
      </c>
      <c r="C66" t="s">
        <v>483</v>
      </c>
      <c r="D66" t="s">
        <v>3147</v>
      </c>
      <c r="E66" t="s">
        <v>1755</v>
      </c>
      <c r="F66" t="s">
        <v>43</v>
      </c>
      <c r="G66">
        <v>917.13999999999987</v>
      </c>
      <c r="H66" t="s">
        <v>1752</v>
      </c>
      <c r="I66" s="18" t="s">
        <v>162</v>
      </c>
    </row>
    <row r="67" spans="1:9" x14ac:dyDescent="0.25">
      <c r="A67" t="s">
        <v>294</v>
      </c>
      <c r="B67" s="4" t="s">
        <v>1750</v>
      </c>
      <c r="C67" t="s">
        <v>483</v>
      </c>
      <c r="D67" t="s">
        <v>3147</v>
      </c>
      <c r="E67" t="s">
        <v>1751</v>
      </c>
      <c r="F67" t="s">
        <v>43</v>
      </c>
      <c r="G67">
        <v>915.12400000000002</v>
      </c>
      <c r="H67" t="s">
        <v>1752</v>
      </c>
      <c r="I67" s="18" t="s">
        <v>162</v>
      </c>
    </row>
    <row r="68" spans="1:9" x14ac:dyDescent="0.25">
      <c r="A68" t="s">
        <v>296</v>
      </c>
      <c r="B68" s="4" t="s">
        <v>1802</v>
      </c>
      <c r="C68" t="s">
        <v>483</v>
      </c>
      <c r="D68" t="s">
        <v>3147</v>
      </c>
      <c r="E68" t="s">
        <v>1803</v>
      </c>
      <c r="F68" t="s">
        <v>43</v>
      </c>
      <c r="G68">
        <v>961.19299999999998</v>
      </c>
      <c r="H68" t="s">
        <v>1752</v>
      </c>
      <c r="I68" s="18" t="s">
        <v>162</v>
      </c>
    </row>
    <row r="69" spans="1:9" x14ac:dyDescent="0.25">
      <c r="A69" t="s">
        <v>416</v>
      </c>
      <c r="B69" s="4" t="s">
        <v>1799</v>
      </c>
      <c r="C69" t="s">
        <v>483</v>
      </c>
      <c r="D69" t="s">
        <v>3147</v>
      </c>
      <c r="E69" t="s">
        <v>1800</v>
      </c>
      <c r="F69" t="s">
        <v>43</v>
      </c>
      <c r="G69">
        <v>959.17699999999991</v>
      </c>
      <c r="H69" t="s">
        <v>1752</v>
      </c>
      <c r="I69" s="18" t="s">
        <v>162</v>
      </c>
    </row>
    <row r="70" spans="1:9" x14ac:dyDescent="0.25">
      <c r="A70" t="s">
        <v>421</v>
      </c>
      <c r="B70" s="4" t="s">
        <v>1464</v>
      </c>
      <c r="C70" t="s">
        <v>448</v>
      </c>
      <c r="D70" t="s">
        <v>3147</v>
      </c>
      <c r="E70" t="s">
        <v>1465</v>
      </c>
      <c r="F70" t="s">
        <v>43</v>
      </c>
      <c r="G70">
        <v>780.94899999999996</v>
      </c>
      <c r="H70" t="s">
        <v>450</v>
      </c>
      <c r="I70" s="18" t="s">
        <v>15</v>
      </c>
    </row>
    <row r="71" spans="1:9" x14ac:dyDescent="0.25">
      <c r="A71" t="s">
        <v>430</v>
      </c>
      <c r="B71" s="4" t="s">
        <v>540</v>
      </c>
      <c r="C71" t="s">
        <v>17</v>
      </c>
      <c r="D71" t="s">
        <v>260</v>
      </c>
      <c r="E71" t="s">
        <v>541</v>
      </c>
      <c r="F71" t="s">
        <v>43</v>
      </c>
      <c r="G71">
        <v>684.83780000000002</v>
      </c>
      <c r="H71" t="s">
        <v>490</v>
      </c>
      <c r="I71" s="18" t="s">
        <v>76</v>
      </c>
    </row>
    <row r="72" spans="1:9" x14ac:dyDescent="0.25">
      <c r="A72" t="s">
        <v>30</v>
      </c>
      <c r="B72" s="4" t="s">
        <v>580</v>
      </c>
      <c r="C72" t="s">
        <v>386</v>
      </c>
      <c r="D72" t="s">
        <v>260</v>
      </c>
      <c r="E72" t="s">
        <v>548</v>
      </c>
      <c r="F72" t="s">
        <v>43</v>
      </c>
      <c r="G72">
        <v>700.83680000000004</v>
      </c>
      <c r="H72" t="s">
        <v>387</v>
      </c>
      <c r="I72" s="18" t="s">
        <v>121</v>
      </c>
    </row>
    <row r="73" spans="1:9" x14ac:dyDescent="0.25">
      <c r="A73" t="s">
        <v>88</v>
      </c>
      <c r="B73" s="4" t="s">
        <v>488</v>
      </c>
      <c r="C73" t="s">
        <v>17</v>
      </c>
      <c r="D73" t="s">
        <v>260</v>
      </c>
      <c r="E73" t="s">
        <v>489</v>
      </c>
      <c r="F73" t="s">
        <v>43</v>
      </c>
      <c r="G73">
        <v>682.82179999999994</v>
      </c>
      <c r="H73" t="s">
        <v>490</v>
      </c>
      <c r="I73" s="18" t="s">
        <v>76</v>
      </c>
    </row>
    <row r="74" spans="1:9" x14ac:dyDescent="0.25">
      <c r="A74" t="s">
        <v>115</v>
      </c>
      <c r="B74" s="4" t="s">
        <v>618</v>
      </c>
      <c r="C74" t="s">
        <v>17</v>
      </c>
      <c r="D74" t="s">
        <v>260</v>
      </c>
      <c r="E74" t="s">
        <v>619</v>
      </c>
      <c r="F74" t="s">
        <v>43</v>
      </c>
      <c r="G74">
        <v>584.79099999999994</v>
      </c>
      <c r="H74" t="s">
        <v>490</v>
      </c>
      <c r="I74" s="18" t="s">
        <v>76</v>
      </c>
    </row>
    <row r="75" spans="1:9" x14ac:dyDescent="0.25">
      <c r="A75" t="s">
        <v>370</v>
      </c>
      <c r="B75" s="4" t="s">
        <v>2853</v>
      </c>
      <c r="C75" t="s">
        <v>493</v>
      </c>
      <c r="D75" t="s">
        <v>260</v>
      </c>
      <c r="E75" t="s">
        <v>2854</v>
      </c>
      <c r="F75" t="s">
        <v>43</v>
      </c>
      <c r="G75">
        <v>1459.5748000000001</v>
      </c>
      <c r="H75" t="s">
        <v>2343</v>
      </c>
      <c r="I75" s="18" t="s">
        <v>424</v>
      </c>
    </row>
    <row r="76" spans="1:9" x14ac:dyDescent="0.25">
      <c r="A76" t="s">
        <v>373</v>
      </c>
      <c r="B76" s="4" t="s">
        <v>2341</v>
      </c>
      <c r="C76" t="s">
        <v>493</v>
      </c>
      <c r="D76" t="s">
        <v>260</v>
      </c>
      <c r="E76" t="s">
        <v>2342</v>
      </c>
      <c r="F76" t="s">
        <v>43</v>
      </c>
      <c r="G76">
        <v>1375.4128000000001</v>
      </c>
      <c r="H76" t="s">
        <v>2343</v>
      </c>
      <c r="I76" s="18" t="s">
        <v>424</v>
      </c>
    </row>
    <row r="77" spans="1:9" x14ac:dyDescent="0.25">
      <c r="A77" t="s">
        <v>403</v>
      </c>
      <c r="B77" s="4" t="s">
        <v>719</v>
      </c>
      <c r="C77" t="s">
        <v>521</v>
      </c>
      <c r="D77" t="s">
        <v>260</v>
      </c>
      <c r="E77" t="s">
        <v>716</v>
      </c>
      <c r="F77" t="s">
        <v>43</v>
      </c>
      <c r="G77">
        <v>612.80099999999993</v>
      </c>
      <c r="H77" t="s">
        <v>523</v>
      </c>
      <c r="I77" s="18" t="s">
        <v>45</v>
      </c>
    </row>
    <row r="78" spans="1:9" x14ac:dyDescent="0.25">
      <c r="A78" t="s">
        <v>307</v>
      </c>
      <c r="B78" s="4" t="s">
        <v>721</v>
      </c>
      <c r="C78" t="s">
        <v>521</v>
      </c>
      <c r="D78" t="s">
        <v>260</v>
      </c>
      <c r="E78" t="s">
        <v>716</v>
      </c>
      <c r="F78" t="s">
        <v>43</v>
      </c>
      <c r="G78">
        <v>612.80099999999993</v>
      </c>
      <c r="H78" t="s">
        <v>523</v>
      </c>
      <c r="I78" s="18" t="s">
        <v>45</v>
      </c>
    </row>
    <row r="79" spans="1:9" x14ac:dyDescent="0.25">
      <c r="A79" t="s">
        <v>297</v>
      </c>
      <c r="B79" s="4" t="s">
        <v>1239</v>
      </c>
      <c r="C79" t="s">
        <v>521</v>
      </c>
      <c r="D79" t="s">
        <v>260</v>
      </c>
      <c r="E79" t="s">
        <v>1235</v>
      </c>
      <c r="F79" t="s">
        <v>43</v>
      </c>
      <c r="G79">
        <v>758.94299999999998</v>
      </c>
      <c r="H79" t="s">
        <v>523</v>
      </c>
      <c r="I79" s="18" t="s">
        <v>45</v>
      </c>
    </row>
    <row r="80" spans="1:9" x14ac:dyDescent="0.25">
      <c r="A80" t="s">
        <v>302</v>
      </c>
      <c r="B80" s="4" t="s">
        <v>1058</v>
      </c>
      <c r="C80" t="s">
        <v>521</v>
      </c>
      <c r="D80" t="s">
        <v>260</v>
      </c>
      <c r="E80" t="s">
        <v>1056</v>
      </c>
      <c r="F80" t="s">
        <v>43</v>
      </c>
      <c r="G80">
        <v>730.88900000000001</v>
      </c>
      <c r="H80" t="s">
        <v>523</v>
      </c>
      <c r="I80" s="18" t="s">
        <v>45</v>
      </c>
    </row>
    <row r="81" spans="1:9" x14ac:dyDescent="0.25">
      <c r="A81" t="s">
        <v>305</v>
      </c>
      <c r="B81" s="4" t="s">
        <v>520</v>
      </c>
      <c r="C81" t="s">
        <v>521</v>
      </c>
      <c r="D81" t="s">
        <v>260</v>
      </c>
      <c r="E81" t="s">
        <v>522</v>
      </c>
      <c r="F81" t="s">
        <v>43</v>
      </c>
      <c r="G81">
        <v>598.774</v>
      </c>
      <c r="H81" t="s">
        <v>523</v>
      </c>
      <c r="I81" s="18" t="s">
        <v>45</v>
      </c>
    </row>
    <row r="82" spans="1:9" x14ac:dyDescent="0.25">
      <c r="A82" t="s">
        <v>477</v>
      </c>
      <c r="B82" s="4" t="s">
        <v>733</v>
      </c>
      <c r="C82" t="s">
        <v>521</v>
      </c>
      <c r="D82" t="s">
        <v>260</v>
      </c>
      <c r="E82" t="s">
        <v>730</v>
      </c>
      <c r="F82" t="s">
        <v>43</v>
      </c>
      <c r="G82">
        <v>628.79999999999995</v>
      </c>
      <c r="H82" t="s">
        <v>523</v>
      </c>
      <c r="I82" s="18" t="s">
        <v>45</v>
      </c>
    </row>
    <row r="83" spans="1:9" x14ac:dyDescent="0.25">
      <c r="A83" t="s">
        <v>71</v>
      </c>
      <c r="B83" s="4" t="s">
        <v>847</v>
      </c>
      <c r="C83" t="s">
        <v>521</v>
      </c>
      <c r="D83" t="s">
        <v>260</v>
      </c>
      <c r="E83" t="s">
        <v>848</v>
      </c>
      <c r="F83" t="s">
        <v>43</v>
      </c>
      <c r="G83">
        <v>705.87699999999995</v>
      </c>
      <c r="H83" t="s">
        <v>523</v>
      </c>
      <c r="I83" s="18" t="s">
        <v>45</v>
      </c>
    </row>
    <row r="84" spans="1:9" x14ac:dyDescent="0.25">
      <c r="A84" t="s">
        <v>375</v>
      </c>
      <c r="B84" s="4" t="s">
        <v>855</v>
      </c>
      <c r="C84" t="s">
        <v>521</v>
      </c>
      <c r="D84" t="s">
        <v>260</v>
      </c>
      <c r="E84" t="s">
        <v>851</v>
      </c>
      <c r="F84" t="s">
        <v>43</v>
      </c>
      <c r="G84">
        <v>626.82799999999997</v>
      </c>
      <c r="H84" t="s">
        <v>523</v>
      </c>
      <c r="I84" s="18" t="s">
        <v>45</v>
      </c>
    </row>
    <row r="85" spans="1:9" x14ac:dyDescent="0.25">
      <c r="A85" t="s">
        <v>147</v>
      </c>
      <c r="B85" s="4" t="s">
        <v>1370</v>
      </c>
      <c r="C85" t="s">
        <v>521</v>
      </c>
      <c r="D85" t="s">
        <v>260</v>
      </c>
      <c r="E85" t="s">
        <v>1368</v>
      </c>
      <c r="F85" t="s">
        <v>43</v>
      </c>
      <c r="G85">
        <v>788.96899999999994</v>
      </c>
      <c r="H85" t="s">
        <v>523</v>
      </c>
      <c r="I85" s="18" t="s">
        <v>45</v>
      </c>
    </row>
    <row r="86" spans="1:9" x14ac:dyDescent="0.25">
      <c r="A86" t="s">
        <v>406</v>
      </c>
      <c r="B86" s="4" t="s">
        <v>781</v>
      </c>
      <c r="C86" t="s">
        <v>521</v>
      </c>
      <c r="D86" t="s">
        <v>260</v>
      </c>
      <c r="E86" t="s">
        <v>782</v>
      </c>
      <c r="F86" t="s">
        <v>43</v>
      </c>
      <c r="G86">
        <v>630.81600000000003</v>
      </c>
      <c r="H86" t="s">
        <v>523</v>
      </c>
      <c r="I86" s="18" t="s">
        <v>45</v>
      </c>
    </row>
    <row r="87" spans="1:9" x14ac:dyDescent="0.25">
      <c r="A87" t="s">
        <v>408</v>
      </c>
      <c r="B87" s="4" t="s">
        <v>941</v>
      </c>
      <c r="C87" t="s">
        <v>521</v>
      </c>
      <c r="D87" t="s">
        <v>260</v>
      </c>
      <c r="E87" t="s">
        <v>942</v>
      </c>
      <c r="F87" t="s">
        <v>43</v>
      </c>
      <c r="G87">
        <v>735.90300000000002</v>
      </c>
      <c r="H87" t="s">
        <v>523</v>
      </c>
      <c r="I87" s="18" t="s">
        <v>45</v>
      </c>
    </row>
    <row r="88" spans="1:9" x14ac:dyDescent="0.25">
      <c r="A88" t="s">
        <v>384</v>
      </c>
      <c r="B88" s="4" t="s">
        <v>1533</v>
      </c>
      <c r="C88" t="s">
        <v>521</v>
      </c>
      <c r="D88" t="s">
        <v>260</v>
      </c>
      <c r="E88" t="s">
        <v>1534</v>
      </c>
      <c r="F88" t="s">
        <v>43</v>
      </c>
      <c r="G88">
        <v>882.04499999999985</v>
      </c>
      <c r="H88" t="s">
        <v>523</v>
      </c>
      <c r="I88" s="18" t="s">
        <v>45</v>
      </c>
    </row>
    <row r="89" spans="1:9" x14ac:dyDescent="0.25">
      <c r="A89" t="s">
        <v>319</v>
      </c>
      <c r="B89" s="4" t="s">
        <v>1134</v>
      </c>
      <c r="C89" t="s">
        <v>1135</v>
      </c>
      <c r="D89" t="s">
        <v>260</v>
      </c>
      <c r="E89" t="s">
        <v>1136</v>
      </c>
      <c r="F89" t="s">
        <v>43</v>
      </c>
      <c r="G89">
        <v>679.93599999999992</v>
      </c>
      <c r="H89" t="s">
        <v>1137</v>
      </c>
      <c r="I89" s="18" t="s">
        <v>35</v>
      </c>
    </row>
    <row r="90" spans="1:9" x14ac:dyDescent="0.25">
      <c r="A90" t="s">
        <v>463</v>
      </c>
      <c r="B90" s="4" t="s">
        <v>1040</v>
      </c>
      <c r="C90" t="s">
        <v>695</v>
      </c>
      <c r="D90" t="s">
        <v>260</v>
      </c>
      <c r="E90" t="s">
        <v>1041</v>
      </c>
      <c r="F90" t="s">
        <v>43</v>
      </c>
      <c r="G90">
        <v>663.89299999999992</v>
      </c>
      <c r="H90" t="s">
        <v>1042</v>
      </c>
      <c r="I90" s="18" t="s">
        <v>837</v>
      </c>
    </row>
    <row r="91" spans="1:9" x14ac:dyDescent="0.25">
      <c r="A91" t="s">
        <v>215</v>
      </c>
      <c r="B91" s="4" t="s">
        <v>1546</v>
      </c>
      <c r="C91" t="s">
        <v>1135</v>
      </c>
      <c r="D91" t="s">
        <v>260</v>
      </c>
      <c r="E91" t="s">
        <v>1547</v>
      </c>
      <c r="F91" t="s">
        <v>43</v>
      </c>
      <c r="G91">
        <v>802.99599999999998</v>
      </c>
      <c r="H91" t="s">
        <v>1540</v>
      </c>
      <c r="I91" s="18" t="s">
        <v>1190</v>
      </c>
    </row>
    <row r="92" spans="1:9" x14ac:dyDescent="0.25">
      <c r="A92" t="s">
        <v>313</v>
      </c>
      <c r="B92" s="4" t="s">
        <v>1609</v>
      </c>
      <c r="C92" t="s">
        <v>1135</v>
      </c>
      <c r="D92" t="s">
        <v>260</v>
      </c>
      <c r="E92" t="s">
        <v>1610</v>
      </c>
      <c r="F92" t="s">
        <v>43</v>
      </c>
      <c r="G92">
        <v>815.00699999999995</v>
      </c>
      <c r="H92" t="s">
        <v>1540</v>
      </c>
      <c r="I92" s="18" t="s">
        <v>1190</v>
      </c>
    </row>
    <row r="93" spans="1:9" x14ac:dyDescent="0.25">
      <c r="A93" t="s">
        <v>388</v>
      </c>
      <c r="B93" s="4" t="s">
        <v>1539</v>
      </c>
      <c r="C93" t="s">
        <v>1135</v>
      </c>
      <c r="D93" t="s">
        <v>260</v>
      </c>
      <c r="E93" t="s">
        <v>1537</v>
      </c>
      <c r="F93" t="s">
        <v>43</v>
      </c>
      <c r="G93">
        <v>786.99699999999996</v>
      </c>
      <c r="H93" t="s">
        <v>1540</v>
      </c>
      <c r="I93" s="18" t="s">
        <v>1190</v>
      </c>
    </row>
    <row r="94" spans="1:9" x14ac:dyDescent="0.25">
      <c r="A94" t="s">
        <v>83</v>
      </c>
      <c r="B94" s="4" t="s">
        <v>1601</v>
      </c>
      <c r="C94" t="s">
        <v>1135</v>
      </c>
      <c r="D94" t="s">
        <v>260</v>
      </c>
      <c r="E94" t="s">
        <v>1599</v>
      </c>
      <c r="F94" t="s">
        <v>43</v>
      </c>
      <c r="G94">
        <v>799.00799999999992</v>
      </c>
      <c r="H94" t="s">
        <v>1540</v>
      </c>
      <c r="I94" s="18" t="s">
        <v>1190</v>
      </c>
    </row>
    <row r="95" spans="1:9" x14ac:dyDescent="0.25">
      <c r="A95" t="s">
        <v>102</v>
      </c>
      <c r="B95" s="4" t="s">
        <v>1603</v>
      </c>
      <c r="C95" t="s">
        <v>1135</v>
      </c>
      <c r="D95" t="s">
        <v>260</v>
      </c>
      <c r="E95" t="s">
        <v>1599</v>
      </c>
      <c r="F95" t="s">
        <v>43</v>
      </c>
      <c r="G95">
        <v>799.00799999999992</v>
      </c>
      <c r="H95" t="s">
        <v>1540</v>
      </c>
      <c r="I95" s="18" t="s">
        <v>1190</v>
      </c>
    </row>
    <row r="96" spans="1:9" x14ac:dyDescent="0.25">
      <c r="A96" t="s">
        <v>105</v>
      </c>
      <c r="B96" s="4" t="s">
        <v>1637</v>
      </c>
      <c r="C96" t="s">
        <v>1135</v>
      </c>
      <c r="D96" t="s">
        <v>260</v>
      </c>
      <c r="E96" t="s">
        <v>1638</v>
      </c>
      <c r="F96" t="s">
        <v>43</v>
      </c>
      <c r="G96">
        <v>815.05099999999993</v>
      </c>
      <c r="H96" t="s">
        <v>1540</v>
      </c>
      <c r="I96" s="18" t="s">
        <v>1190</v>
      </c>
    </row>
    <row r="97" spans="1:9" x14ac:dyDescent="0.25">
      <c r="A97" t="s">
        <v>157</v>
      </c>
      <c r="B97" s="4" t="s">
        <v>694</v>
      </c>
      <c r="C97" t="s">
        <v>695</v>
      </c>
      <c r="D97" t="s">
        <v>260</v>
      </c>
      <c r="E97" t="s">
        <v>696</v>
      </c>
      <c r="F97" t="s">
        <v>43</v>
      </c>
      <c r="G97">
        <v>594.78600000000006</v>
      </c>
      <c r="H97" t="s">
        <v>697</v>
      </c>
      <c r="I97" s="18" t="s">
        <v>211</v>
      </c>
    </row>
    <row r="98" spans="1:9" x14ac:dyDescent="0.25">
      <c r="A98" t="s">
        <v>440</v>
      </c>
      <c r="B98" s="4" t="s">
        <v>922</v>
      </c>
      <c r="C98" t="s">
        <v>695</v>
      </c>
      <c r="D98" t="s">
        <v>260</v>
      </c>
      <c r="E98" t="s">
        <v>923</v>
      </c>
      <c r="F98" t="s">
        <v>43</v>
      </c>
      <c r="G98">
        <v>622.84</v>
      </c>
      <c r="H98" t="s">
        <v>697</v>
      </c>
      <c r="I98" s="18" t="s">
        <v>211</v>
      </c>
    </row>
    <row r="99" spans="1:9" x14ac:dyDescent="0.25">
      <c r="A99" t="s">
        <v>444</v>
      </c>
      <c r="B99" s="4" t="s">
        <v>1598</v>
      </c>
      <c r="C99" t="s">
        <v>695</v>
      </c>
      <c r="D99" t="s">
        <v>260</v>
      </c>
      <c r="E99" t="s">
        <v>1599</v>
      </c>
      <c r="F99" t="s">
        <v>43</v>
      </c>
      <c r="G99">
        <v>799.00799999999992</v>
      </c>
      <c r="H99" t="s">
        <v>697</v>
      </c>
      <c r="I99" s="18" t="s">
        <v>211</v>
      </c>
    </row>
    <row r="100" spans="1:9" x14ac:dyDescent="0.25">
      <c r="A100" t="s">
        <v>110</v>
      </c>
      <c r="B100" s="4" t="s">
        <v>1536</v>
      </c>
      <c r="C100" t="s">
        <v>695</v>
      </c>
      <c r="D100" t="s">
        <v>260</v>
      </c>
      <c r="E100" t="s">
        <v>1537</v>
      </c>
      <c r="F100" t="s">
        <v>43</v>
      </c>
      <c r="G100">
        <v>786.99699999999996</v>
      </c>
      <c r="H100" t="s">
        <v>697</v>
      </c>
      <c r="I100" s="18" t="s">
        <v>211</v>
      </c>
    </row>
    <row r="101" spans="1:9" x14ac:dyDescent="0.25">
      <c r="A101" t="s">
        <v>113</v>
      </c>
      <c r="B101" s="4" t="s">
        <v>1512</v>
      </c>
      <c r="C101" t="s">
        <v>695</v>
      </c>
      <c r="D101" t="s">
        <v>260</v>
      </c>
      <c r="E101" t="s">
        <v>1513</v>
      </c>
      <c r="F101" t="s">
        <v>43</v>
      </c>
      <c r="G101">
        <v>784.98099999999999</v>
      </c>
      <c r="H101" t="s">
        <v>697</v>
      </c>
      <c r="I101" s="18" t="s">
        <v>211</v>
      </c>
    </row>
    <row r="102" spans="1:9" x14ac:dyDescent="0.25">
      <c r="A102" t="s">
        <v>481</v>
      </c>
      <c r="B102" s="4" t="s">
        <v>1332</v>
      </c>
      <c r="C102" t="s">
        <v>834</v>
      </c>
      <c r="D102" t="s">
        <v>260</v>
      </c>
      <c r="E102" t="s">
        <v>1333</v>
      </c>
      <c r="F102" t="s">
        <v>43</v>
      </c>
      <c r="G102">
        <v>770.95399999999995</v>
      </c>
      <c r="H102" t="s">
        <v>836</v>
      </c>
      <c r="I102" s="18" t="s">
        <v>837</v>
      </c>
    </row>
    <row r="103" spans="1:9" x14ac:dyDescent="0.25">
      <c r="A103" t="s">
        <v>50</v>
      </c>
      <c r="B103" s="4" t="s">
        <v>1515</v>
      </c>
      <c r="C103" t="s">
        <v>834</v>
      </c>
      <c r="D103" t="s">
        <v>260</v>
      </c>
      <c r="E103" t="s">
        <v>1513</v>
      </c>
      <c r="F103" t="s">
        <v>43</v>
      </c>
      <c r="G103">
        <v>784.98099999999999</v>
      </c>
      <c r="H103" t="s">
        <v>836</v>
      </c>
      <c r="I103" s="18" t="s">
        <v>837</v>
      </c>
    </row>
    <row r="104" spans="1:9" x14ac:dyDescent="0.25">
      <c r="A104" t="s">
        <v>220</v>
      </c>
      <c r="B104" s="4" t="s">
        <v>1605</v>
      </c>
      <c r="C104" t="s">
        <v>834</v>
      </c>
      <c r="D104" t="s">
        <v>260</v>
      </c>
      <c r="E104" t="s">
        <v>1599</v>
      </c>
      <c r="F104" t="s">
        <v>43</v>
      </c>
      <c r="G104">
        <v>799.00799999999992</v>
      </c>
      <c r="H104" t="s">
        <v>836</v>
      </c>
      <c r="I104" s="18" t="s">
        <v>837</v>
      </c>
    </row>
    <row r="105" spans="1:9" x14ac:dyDescent="0.25">
      <c r="A105" t="s">
        <v>226</v>
      </c>
      <c r="B105" s="4" t="s">
        <v>833</v>
      </c>
      <c r="C105" t="s">
        <v>834</v>
      </c>
      <c r="D105" t="s">
        <v>260</v>
      </c>
      <c r="E105" t="s">
        <v>835</v>
      </c>
      <c r="F105" t="s">
        <v>43</v>
      </c>
      <c r="G105">
        <v>608.81299999999999</v>
      </c>
      <c r="H105" t="s">
        <v>836</v>
      </c>
      <c r="I105" s="18" t="s">
        <v>837</v>
      </c>
    </row>
    <row r="106" spans="1:9" x14ac:dyDescent="0.25">
      <c r="A106" t="s">
        <v>663</v>
      </c>
      <c r="B106" s="4" t="s">
        <v>1612</v>
      </c>
      <c r="C106" t="s">
        <v>695</v>
      </c>
      <c r="D106" t="s">
        <v>260</v>
      </c>
      <c r="E106" t="s">
        <v>1613</v>
      </c>
      <c r="F106" t="s">
        <v>43</v>
      </c>
      <c r="G106">
        <v>785.02499999999998</v>
      </c>
      <c r="H106" t="s">
        <v>697</v>
      </c>
      <c r="I106" s="18" t="s">
        <v>211</v>
      </c>
    </row>
    <row r="107" spans="1:9" x14ac:dyDescent="0.25">
      <c r="A107" t="s">
        <v>683</v>
      </c>
      <c r="B107" s="4" t="s">
        <v>111</v>
      </c>
      <c r="C107" t="s">
        <v>11</v>
      </c>
      <c r="D107" t="s">
        <v>260</v>
      </c>
      <c r="E107" t="s">
        <v>112</v>
      </c>
      <c r="F107" t="s">
        <v>13</v>
      </c>
      <c r="G107">
        <v>548.69079999999985</v>
      </c>
      <c r="H107" t="s">
        <v>14</v>
      </c>
      <c r="I107" s="18" t="s">
        <v>15</v>
      </c>
    </row>
    <row r="108" spans="1:9" x14ac:dyDescent="0.25">
      <c r="A108" t="s">
        <v>688</v>
      </c>
      <c r="B108" s="4" t="s">
        <v>547</v>
      </c>
      <c r="C108" t="s">
        <v>11</v>
      </c>
      <c r="D108" t="s">
        <v>260</v>
      </c>
      <c r="E108" t="s">
        <v>548</v>
      </c>
      <c r="F108" t="s">
        <v>43</v>
      </c>
      <c r="G108">
        <v>700.83680000000004</v>
      </c>
      <c r="H108" t="s">
        <v>120</v>
      </c>
      <c r="I108" s="18" t="s">
        <v>121</v>
      </c>
    </row>
    <row r="109" spans="1:9" x14ac:dyDescent="0.25">
      <c r="A109" t="s">
        <v>163</v>
      </c>
      <c r="B109" s="4" t="s">
        <v>470</v>
      </c>
      <c r="C109" t="s">
        <v>11</v>
      </c>
      <c r="D109" t="s">
        <v>260</v>
      </c>
      <c r="E109" t="s">
        <v>471</v>
      </c>
      <c r="F109" t="s">
        <v>43</v>
      </c>
      <c r="G109">
        <v>712.80379999999991</v>
      </c>
      <c r="H109" t="s">
        <v>120</v>
      </c>
      <c r="I109" s="18" t="s">
        <v>121</v>
      </c>
    </row>
    <row r="110" spans="1:9" x14ac:dyDescent="0.25">
      <c r="A110" t="s">
        <v>230</v>
      </c>
      <c r="B110" s="4" t="s">
        <v>653</v>
      </c>
      <c r="C110" t="s">
        <v>11</v>
      </c>
      <c r="D110" t="s">
        <v>260</v>
      </c>
      <c r="E110" t="s">
        <v>654</v>
      </c>
      <c r="F110" t="s">
        <v>43</v>
      </c>
      <c r="G110">
        <v>796.87160000000006</v>
      </c>
      <c r="H110" t="s">
        <v>14</v>
      </c>
      <c r="I110" s="18" t="s">
        <v>15</v>
      </c>
    </row>
    <row r="111" spans="1:9" x14ac:dyDescent="0.25">
      <c r="A111" t="s">
        <v>233</v>
      </c>
      <c r="B111" s="4" t="s">
        <v>968</v>
      </c>
      <c r="C111" t="s">
        <v>11</v>
      </c>
      <c r="D111" t="s">
        <v>260</v>
      </c>
      <c r="E111" t="s">
        <v>969</v>
      </c>
      <c r="F111" t="s">
        <v>43</v>
      </c>
      <c r="G111">
        <v>774.91579999999999</v>
      </c>
      <c r="H111" t="s">
        <v>970</v>
      </c>
      <c r="I111" s="18" t="s">
        <v>87</v>
      </c>
    </row>
    <row r="112" spans="1:9" x14ac:dyDescent="0.25">
      <c r="A112" t="s">
        <v>234</v>
      </c>
      <c r="B112" s="4" t="s">
        <v>550</v>
      </c>
      <c r="C112" t="s">
        <v>11</v>
      </c>
      <c r="D112" t="s">
        <v>260</v>
      </c>
      <c r="E112" t="s">
        <v>548</v>
      </c>
      <c r="F112" t="s">
        <v>43</v>
      </c>
      <c r="G112">
        <v>700.83680000000004</v>
      </c>
      <c r="H112" t="s">
        <v>551</v>
      </c>
      <c r="I112" s="18" t="s">
        <v>38</v>
      </c>
    </row>
    <row r="113" spans="1:9" x14ac:dyDescent="0.25">
      <c r="A113" t="s">
        <v>609</v>
      </c>
      <c r="B113" s="4" t="s">
        <v>2511</v>
      </c>
      <c r="C113" t="s">
        <v>11</v>
      </c>
      <c r="D113" t="s">
        <v>260</v>
      </c>
      <c r="E113" t="s">
        <v>2512</v>
      </c>
      <c r="F113" t="s">
        <v>43</v>
      </c>
      <c r="G113">
        <v>1311.3987999999999</v>
      </c>
      <c r="H113" t="s">
        <v>2513</v>
      </c>
      <c r="I113" s="18" t="s">
        <v>211</v>
      </c>
    </row>
    <row r="114" spans="1:9" x14ac:dyDescent="0.25">
      <c r="A114" t="s">
        <v>614</v>
      </c>
      <c r="B114" s="4" t="s">
        <v>2642</v>
      </c>
      <c r="C114" t="s">
        <v>73</v>
      </c>
      <c r="D114" t="s">
        <v>260</v>
      </c>
      <c r="E114" t="s">
        <v>2643</v>
      </c>
      <c r="F114" t="s">
        <v>43</v>
      </c>
      <c r="G114">
        <v>1323.4538</v>
      </c>
      <c r="H114" t="s">
        <v>2527</v>
      </c>
      <c r="I114" s="18" t="s">
        <v>1190</v>
      </c>
    </row>
    <row r="115" spans="1:9" x14ac:dyDescent="0.25">
      <c r="A115" t="s">
        <v>827</v>
      </c>
      <c r="B115" s="4" t="s">
        <v>2526</v>
      </c>
      <c r="C115" t="s">
        <v>73</v>
      </c>
      <c r="D115" t="s">
        <v>260</v>
      </c>
      <c r="E115" t="s">
        <v>2524</v>
      </c>
      <c r="F115" t="s">
        <v>43</v>
      </c>
      <c r="G115">
        <v>1281.4168</v>
      </c>
      <c r="H115" t="s">
        <v>2527</v>
      </c>
      <c r="I115" s="18" t="s">
        <v>1190</v>
      </c>
    </row>
    <row r="116" spans="1:9" x14ac:dyDescent="0.25">
      <c r="A116" t="s">
        <v>690</v>
      </c>
      <c r="B116" s="4" t="s">
        <v>2470</v>
      </c>
      <c r="C116" t="s">
        <v>73</v>
      </c>
      <c r="D116" t="s">
        <v>260</v>
      </c>
      <c r="E116" t="s">
        <v>2471</v>
      </c>
      <c r="F116" t="s">
        <v>43</v>
      </c>
      <c r="G116">
        <v>1279.4007999999999</v>
      </c>
      <c r="H116" t="s">
        <v>2472</v>
      </c>
      <c r="I116" s="18" t="s">
        <v>1190</v>
      </c>
    </row>
    <row r="117" spans="1:9" x14ac:dyDescent="0.25">
      <c r="A117" t="s">
        <v>532</v>
      </c>
      <c r="B117" s="4" t="s">
        <v>2324</v>
      </c>
      <c r="C117" t="s">
        <v>2097</v>
      </c>
      <c r="D117" t="s">
        <v>3148</v>
      </c>
      <c r="E117" t="s">
        <v>2325</v>
      </c>
      <c r="F117" t="s">
        <v>467</v>
      </c>
      <c r="G117">
        <v>1145.2959999999998</v>
      </c>
      <c r="H117" t="s">
        <v>2326</v>
      </c>
      <c r="I117" s="18" t="s">
        <v>727</v>
      </c>
    </row>
    <row r="118" spans="1:9" x14ac:dyDescent="0.25">
      <c r="A118" t="s">
        <v>535</v>
      </c>
      <c r="B118" s="4" t="s">
        <v>3090</v>
      </c>
      <c r="C118" t="s">
        <v>2097</v>
      </c>
      <c r="D118" t="s">
        <v>3148</v>
      </c>
      <c r="E118" t="s">
        <v>3091</v>
      </c>
      <c r="F118" t="s">
        <v>467</v>
      </c>
      <c r="G118">
        <v>1443.5839999999998</v>
      </c>
      <c r="H118" t="s">
        <v>3092</v>
      </c>
      <c r="I118" s="18" t="s">
        <v>156</v>
      </c>
    </row>
    <row r="119" spans="1:9" x14ac:dyDescent="0.25">
      <c r="A119" t="s">
        <v>537</v>
      </c>
      <c r="B119" s="4" t="s">
        <v>2328</v>
      </c>
      <c r="C119" t="s">
        <v>2097</v>
      </c>
      <c r="D119" t="s">
        <v>3148</v>
      </c>
      <c r="E119" t="s">
        <v>2329</v>
      </c>
      <c r="F119" t="s">
        <v>467</v>
      </c>
      <c r="G119">
        <v>1177.2939999999999</v>
      </c>
      <c r="H119" t="s">
        <v>2098</v>
      </c>
      <c r="I119" s="18" t="s">
        <v>156</v>
      </c>
    </row>
    <row r="120" spans="1:9" x14ac:dyDescent="0.25">
      <c r="A120" t="s">
        <v>172</v>
      </c>
      <c r="B120" s="4" t="s">
        <v>2096</v>
      </c>
      <c r="C120" t="s">
        <v>2097</v>
      </c>
      <c r="D120" t="s">
        <v>3148</v>
      </c>
      <c r="E120" t="s">
        <v>2094</v>
      </c>
      <c r="F120" t="s">
        <v>467</v>
      </c>
      <c r="G120">
        <v>1119.2579999999998</v>
      </c>
      <c r="H120" t="s">
        <v>2098</v>
      </c>
      <c r="I120" s="18" t="s">
        <v>156</v>
      </c>
    </row>
    <row r="121" spans="1:9" x14ac:dyDescent="0.25">
      <c r="A121" t="s">
        <v>239</v>
      </c>
      <c r="B121" s="4" t="s">
        <v>2903</v>
      </c>
      <c r="C121" t="s">
        <v>1473</v>
      </c>
      <c r="D121" t="s">
        <v>3148</v>
      </c>
      <c r="E121" t="s">
        <v>2904</v>
      </c>
      <c r="F121" t="s">
        <v>467</v>
      </c>
      <c r="G121">
        <v>1307.4369999999999</v>
      </c>
      <c r="H121" t="s">
        <v>2741</v>
      </c>
      <c r="I121" s="18" t="s">
        <v>156</v>
      </c>
    </row>
    <row r="122" spans="1:9" x14ac:dyDescent="0.25">
      <c r="A122" t="s">
        <v>617</v>
      </c>
      <c r="B122" s="4" t="s">
        <v>951</v>
      </c>
      <c r="C122" t="s">
        <v>222</v>
      </c>
      <c r="D122" t="s">
        <v>260</v>
      </c>
      <c r="E122" t="s">
        <v>945</v>
      </c>
      <c r="F122" t="s">
        <v>13</v>
      </c>
      <c r="G122">
        <v>640.85500000000002</v>
      </c>
      <c r="H122" t="s">
        <v>224</v>
      </c>
      <c r="I122" s="18" t="s">
        <v>225</v>
      </c>
    </row>
    <row r="123" spans="1:9" x14ac:dyDescent="0.25">
      <c r="A123" t="s">
        <v>620</v>
      </c>
      <c r="B123" s="4" t="s">
        <v>314</v>
      </c>
      <c r="C123" t="s">
        <v>90</v>
      </c>
      <c r="D123" t="s">
        <v>260</v>
      </c>
      <c r="E123" t="s">
        <v>315</v>
      </c>
      <c r="F123" t="s">
        <v>13</v>
      </c>
      <c r="G123">
        <v>523.70499999999993</v>
      </c>
      <c r="H123" t="s">
        <v>92</v>
      </c>
      <c r="I123" s="18" t="s">
        <v>49</v>
      </c>
    </row>
    <row r="124" spans="1:9" x14ac:dyDescent="0.25">
      <c r="A124" t="s">
        <v>622</v>
      </c>
      <c r="B124" s="4" t="s">
        <v>116</v>
      </c>
      <c r="C124" t="s">
        <v>90</v>
      </c>
      <c r="D124" t="s">
        <v>260</v>
      </c>
      <c r="E124" t="s">
        <v>117</v>
      </c>
      <c r="F124" t="s">
        <v>13</v>
      </c>
      <c r="G124">
        <v>495.69499999999999</v>
      </c>
      <c r="H124" t="s">
        <v>92</v>
      </c>
      <c r="I124" s="18" t="s">
        <v>49</v>
      </c>
    </row>
    <row r="125" spans="1:9" x14ac:dyDescent="0.25">
      <c r="A125" t="s">
        <v>623</v>
      </c>
      <c r="B125" s="4" t="s">
        <v>89</v>
      </c>
      <c r="C125" t="s">
        <v>90</v>
      </c>
      <c r="D125" t="s">
        <v>260</v>
      </c>
      <c r="E125" t="s">
        <v>91</v>
      </c>
      <c r="F125" t="s">
        <v>13</v>
      </c>
      <c r="G125">
        <v>493.67900000000003</v>
      </c>
      <c r="H125" t="s">
        <v>92</v>
      </c>
      <c r="I125" s="18" t="s">
        <v>49</v>
      </c>
    </row>
    <row r="126" spans="1:9" x14ac:dyDescent="0.25">
      <c r="A126" t="s">
        <v>625</v>
      </c>
      <c r="B126" s="4" t="s">
        <v>2930</v>
      </c>
      <c r="C126" t="s">
        <v>90</v>
      </c>
      <c r="D126" t="s">
        <v>260</v>
      </c>
      <c r="E126" t="s">
        <v>2931</v>
      </c>
      <c r="F126" t="s">
        <v>43</v>
      </c>
      <c r="G126">
        <v>1457.5408</v>
      </c>
      <c r="H126" t="s">
        <v>701</v>
      </c>
      <c r="I126" s="18" t="s">
        <v>324</v>
      </c>
    </row>
    <row r="127" spans="1:9" x14ac:dyDescent="0.25">
      <c r="A127" t="s">
        <v>627</v>
      </c>
      <c r="B127" s="4" t="s">
        <v>2927</v>
      </c>
      <c r="C127" t="s">
        <v>90</v>
      </c>
      <c r="D127" t="s">
        <v>260</v>
      </c>
      <c r="E127" t="s">
        <v>2928</v>
      </c>
      <c r="F127" t="s">
        <v>43</v>
      </c>
      <c r="G127">
        <v>1425.5427999999999</v>
      </c>
      <c r="H127" t="s">
        <v>701</v>
      </c>
      <c r="I127" s="18" t="s">
        <v>324</v>
      </c>
    </row>
    <row r="128" spans="1:9" x14ac:dyDescent="0.25">
      <c r="A128" t="s">
        <v>629</v>
      </c>
      <c r="B128" s="4" t="s">
        <v>2839</v>
      </c>
      <c r="C128" t="s">
        <v>90</v>
      </c>
      <c r="D128" t="s">
        <v>260</v>
      </c>
      <c r="E128" t="s">
        <v>2836</v>
      </c>
      <c r="F128" t="s">
        <v>43</v>
      </c>
      <c r="G128">
        <v>1411.5157999999999</v>
      </c>
      <c r="H128" t="s">
        <v>701</v>
      </c>
      <c r="I128" s="18" t="s">
        <v>324</v>
      </c>
    </row>
    <row r="129" spans="1:9" x14ac:dyDescent="0.25">
      <c r="A129" t="s">
        <v>693</v>
      </c>
      <c r="B129" s="4" t="s">
        <v>2808</v>
      </c>
      <c r="C129" t="s">
        <v>90</v>
      </c>
      <c r="D129" t="s">
        <v>260</v>
      </c>
      <c r="E129" t="s">
        <v>2809</v>
      </c>
      <c r="F129" t="s">
        <v>43</v>
      </c>
      <c r="G129">
        <v>1397.4887999999999</v>
      </c>
      <c r="H129" t="s">
        <v>701</v>
      </c>
      <c r="I129" s="18" t="s">
        <v>324</v>
      </c>
    </row>
    <row r="130" spans="1:9" x14ac:dyDescent="0.25">
      <c r="A130" t="s">
        <v>472</v>
      </c>
      <c r="B130" s="4" t="s">
        <v>1055</v>
      </c>
      <c r="C130" t="s">
        <v>90</v>
      </c>
      <c r="D130" t="s">
        <v>260</v>
      </c>
      <c r="E130" t="s">
        <v>1056</v>
      </c>
      <c r="F130" t="s">
        <v>43</v>
      </c>
      <c r="G130">
        <v>730.88900000000001</v>
      </c>
      <c r="H130" t="s">
        <v>701</v>
      </c>
      <c r="I130" s="18" t="s">
        <v>324</v>
      </c>
    </row>
    <row r="131" spans="1:9" x14ac:dyDescent="0.25">
      <c r="A131" t="s">
        <v>734</v>
      </c>
      <c r="B131" s="4" t="s">
        <v>1113</v>
      </c>
      <c r="C131" t="s">
        <v>90</v>
      </c>
      <c r="D131" t="s">
        <v>260</v>
      </c>
      <c r="E131" t="s">
        <v>1114</v>
      </c>
      <c r="F131" t="s">
        <v>43</v>
      </c>
      <c r="G131">
        <v>744.91599999999994</v>
      </c>
      <c r="H131" t="s">
        <v>701</v>
      </c>
      <c r="I131" s="18" t="s">
        <v>324</v>
      </c>
    </row>
    <row r="132" spans="1:9" x14ac:dyDescent="0.25">
      <c r="A132" t="s">
        <v>122</v>
      </c>
      <c r="B132" s="4" t="s">
        <v>1029</v>
      </c>
      <c r="C132" t="s">
        <v>90</v>
      </c>
      <c r="D132" t="s">
        <v>260</v>
      </c>
      <c r="E132" t="s">
        <v>1030</v>
      </c>
      <c r="F132" t="s">
        <v>43</v>
      </c>
      <c r="G132">
        <v>830.93579999999997</v>
      </c>
      <c r="H132" t="s">
        <v>701</v>
      </c>
      <c r="I132" s="18" t="s">
        <v>324</v>
      </c>
    </row>
    <row r="133" spans="1:9" x14ac:dyDescent="0.25">
      <c r="A133" t="s">
        <v>152</v>
      </c>
      <c r="B133" s="4" t="s">
        <v>1032</v>
      </c>
      <c r="C133" t="s">
        <v>90</v>
      </c>
      <c r="D133" t="s">
        <v>260</v>
      </c>
      <c r="E133" t="s">
        <v>1033</v>
      </c>
      <c r="F133" t="s">
        <v>43</v>
      </c>
      <c r="G133">
        <v>846.9348</v>
      </c>
      <c r="H133" t="s">
        <v>701</v>
      </c>
      <c r="I133" s="18" t="s">
        <v>324</v>
      </c>
    </row>
    <row r="134" spans="1:9" x14ac:dyDescent="0.25">
      <c r="A134" t="s">
        <v>519</v>
      </c>
      <c r="B134" s="4" t="s">
        <v>699</v>
      </c>
      <c r="C134" t="s">
        <v>90</v>
      </c>
      <c r="D134" t="s">
        <v>260</v>
      </c>
      <c r="E134" t="s">
        <v>700</v>
      </c>
      <c r="F134" t="s">
        <v>43</v>
      </c>
      <c r="G134">
        <v>712.84780000000001</v>
      </c>
      <c r="H134" t="s">
        <v>701</v>
      </c>
      <c r="I134" s="18" t="s">
        <v>324</v>
      </c>
    </row>
    <row r="135" spans="1:9" x14ac:dyDescent="0.25">
      <c r="A135" t="s">
        <v>524</v>
      </c>
      <c r="B135" s="4" t="s">
        <v>2331</v>
      </c>
      <c r="C135" t="s">
        <v>1256</v>
      </c>
      <c r="D135" t="s">
        <v>260</v>
      </c>
      <c r="E135" t="s">
        <v>2332</v>
      </c>
      <c r="F135" t="s">
        <v>43</v>
      </c>
      <c r="G135">
        <v>1263.3578</v>
      </c>
      <c r="H135" t="s">
        <v>2333</v>
      </c>
      <c r="I135" s="18" t="s">
        <v>162</v>
      </c>
    </row>
    <row r="136" spans="1:9" x14ac:dyDescent="0.25">
      <c r="A136" t="s">
        <v>527</v>
      </c>
      <c r="B136" s="4" t="s">
        <v>1070</v>
      </c>
      <c r="C136" t="s">
        <v>512</v>
      </c>
      <c r="D136" t="s">
        <v>260</v>
      </c>
      <c r="E136" t="s">
        <v>1071</v>
      </c>
      <c r="F136" t="s">
        <v>43</v>
      </c>
      <c r="G136">
        <v>716.90599999999995</v>
      </c>
      <c r="H136" t="s">
        <v>1046</v>
      </c>
      <c r="I136" s="18" t="s">
        <v>286</v>
      </c>
    </row>
    <row r="137" spans="1:9" x14ac:dyDescent="0.25">
      <c r="A137" t="s">
        <v>881</v>
      </c>
      <c r="B137" s="4" t="s">
        <v>1044</v>
      </c>
      <c r="C137" t="s">
        <v>512</v>
      </c>
      <c r="D137" t="s">
        <v>260</v>
      </c>
      <c r="E137" t="s">
        <v>1045</v>
      </c>
      <c r="F137" t="s">
        <v>43</v>
      </c>
      <c r="G137">
        <v>714.89</v>
      </c>
      <c r="H137" t="s">
        <v>1046</v>
      </c>
      <c r="I137" s="18" t="s">
        <v>286</v>
      </c>
    </row>
    <row r="138" spans="1:9" x14ac:dyDescent="0.25">
      <c r="A138" t="s">
        <v>791</v>
      </c>
      <c r="B138" s="4" t="s">
        <v>1171</v>
      </c>
      <c r="C138" t="s">
        <v>512</v>
      </c>
      <c r="D138" t="s">
        <v>260</v>
      </c>
      <c r="E138" t="s">
        <v>1165</v>
      </c>
      <c r="F138" t="s">
        <v>43</v>
      </c>
      <c r="G138">
        <v>746.9319999999999</v>
      </c>
      <c r="H138" t="s">
        <v>1046</v>
      </c>
      <c r="I138" s="18" t="s">
        <v>286</v>
      </c>
    </row>
    <row r="139" spans="1:9" x14ac:dyDescent="0.25">
      <c r="A139" t="s">
        <v>794</v>
      </c>
      <c r="B139" s="4" t="s">
        <v>766</v>
      </c>
      <c r="C139" t="s">
        <v>756</v>
      </c>
      <c r="D139" t="s">
        <v>260</v>
      </c>
      <c r="E139" t="s">
        <v>767</v>
      </c>
      <c r="F139" t="s">
        <v>43</v>
      </c>
      <c r="G139">
        <v>677.86699999999996</v>
      </c>
      <c r="H139" t="s">
        <v>757</v>
      </c>
      <c r="I139" s="18" t="s">
        <v>70</v>
      </c>
    </row>
    <row r="140" spans="1:9" x14ac:dyDescent="0.25">
      <c r="A140" t="s">
        <v>796</v>
      </c>
      <c r="B140" s="4" t="s">
        <v>755</v>
      </c>
      <c r="C140" t="s">
        <v>756</v>
      </c>
      <c r="D140" t="s">
        <v>260</v>
      </c>
      <c r="E140" t="s">
        <v>741</v>
      </c>
      <c r="F140" t="s">
        <v>43</v>
      </c>
      <c r="G140">
        <v>714.86380000000008</v>
      </c>
      <c r="H140" t="s">
        <v>757</v>
      </c>
      <c r="I140" s="18" t="s">
        <v>70</v>
      </c>
    </row>
    <row r="141" spans="1:9" x14ac:dyDescent="0.25">
      <c r="A141" t="s">
        <v>798</v>
      </c>
      <c r="B141" s="4" t="s">
        <v>864</v>
      </c>
      <c r="C141" t="s">
        <v>756</v>
      </c>
      <c r="D141" t="s">
        <v>260</v>
      </c>
      <c r="E141" t="s">
        <v>865</v>
      </c>
      <c r="F141" t="s">
        <v>43</v>
      </c>
      <c r="G141">
        <v>744.88979999999992</v>
      </c>
      <c r="H141" t="s">
        <v>866</v>
      </c>
      <c r="I141" s="18" t="s">
        <v>15</v>
      </c>
    </row>
    <row r="142" spans="1:9" x14ac:dyDescent="0.25">
      <c r="A142" t="s">
        <v>169</v>
      </c>
      <c r="B142" s="4" t="s">
        <v>2360</v>
      </c>
      <c r="C142" t="s">
        <v>17</v>
      </c>
      <c r="D142" t="s">
        <v>260</v>
      </c>
      <c r="E142" t="s">
        <v>2361</v>
      </c>
      <c r="F142" t="s">
        <v>43</v>
      </c>
      <c r="G142">
        <v>1265.3737999999998</v>
      </c>
      <c r="H142" t="s">
        <v>2362</v>
      </c>
      <c r="I142" s="18" t="s">
        <v>257</v>
      </c>
    </row>
    <row r="143" spans="1:9" x14ac:dyDescent="0.25">
      <c r="A143" t="s">
        <v>204</v>
      </c>
      <c r="B143" s="4" t="s">
        <v>2394</v>
      </c>
      <c r="C143" t="s">
        <v>17</v>
      </c>
      <c r="D143" t="s">
        <v>260</v>
      </c>
      <c r="E143" t="s">
        <v>2391</v>
      </c>
      <c r="F143" t="s">
        <v>43</v>
      </c>
      <c r="G143">
        <v>1281.3727999999999</v>
      </c>
      <c r="H143" t="s">
        <v>490</v>
      </c>
      <c r="I143" s="18" t="s">
        <v>76</v>
      </c>
    </row>
    <row r="144" spans="1:9" x14ac:dyDescent="0.25">
      <c r="A144" t="s">
        <v>584</v>
      </c>
      <c r="B144" s="4" t="s">
        <v>2284</v>
      </c>
      <c r="C144" t="s">
        <v>17</v>
      </c>
      <c r="D144" t="s">
        <v>260</v>
      </c>
      <c r="E144" t="s">
        <v>2285</v>
      </c>
      <c r="F144" t="s">
        <v>43</v>
      </c>
      <c r="G144">
        <v>1267.3457999999998</v>
      </c>
      <c r="H144" t="s">
        <v>490</v>
      </c>
      <c r="I144" s="18" t="s">
        <v>76</v>
      </c>
    </row>
    <row r="145" spans="1:9" x14ac:dyDescent="0.25">
      <c r="A145" t="s">
        <v>587</v>
      </c>
      <c r="B145" s="4" t="s">
        <v>2488</v>
      </c>
      <c r="C145" t="s">
        <v>17</v>
      </c>
      <c r="D145" t="s">
        <v>260</v>
      </c>
      <c r="E145" t="s">
        <v>2481</v>
      </c>
      <c r="F145" t="s">
        <v>43</v>
      </c>
      <c r="G145">
        <v>1295.3997999999999</v>
      </c>
      <c r="H145" t="s">
        <v>490</v>
      </c>
      <c r="I145" s="18" t="s">
        <v>76</v>
      </c>
    </row>
    <row r="146" spans="1:9" x14ac:dyDescent="0.25">
      <c r="A146" t="s">
        <v>589</v>
      </c>
      <c r="B146" s="4" t="s">
        <v>2474</v>
      </c>
      <c r="C146" t="s">
        <v>17</v>
      </c>
      <c r="D146" t="s">
        <v>260</v>
      </c>
      <c r="E146" t="s">
        <v>2471</v>
      </c>
      <c r="F146" t="s">
        <v>43</v>
      </c>
      <c r="G146">
        <v>1279.4007999999999</v>
      </c>
      <c r="H146" t="s">
        <v>490</v>
      </c>
      <c r="I146" s="18" t="s">
        <v>76</v>
      </c>
    </row>
    <row r="147" spans="1:9" x14ac:dyDescent="0.25">
      <c r="A147" t="s">
        <v>592</v>
      </c>
      <c r="B147" s="4" t="s">
        <v>178</v>
      </c>
      <c r="C147" t="s">
        <v>99</v>
      </c>
      <c r="D147" t="s">
        <v>260</v>
      </c>
      <c r="E147" t="s">
        <v>179</v>
      </c>
      <c r="F147" t="s">
        <v>13</v>
      </c>
      <c r="G147">
        <v>418.66199999999998</v>
      </c>
      <c r="H147" t="s">
        <v>101</v>
      </c>
      <c r="I147" s="18" t="s">
        <v>38</v>
      </c>
    </row>
    <row r="148" spans="1:9" x14ac:dyDescent="0.25">
      <c r="A148" t="s">
        <v>594</v>
      </c>
      <c r="B148" s="4" t="s">
        <v>143</v>
      </c>
      <c r="C148" t="s">
        <v>99</v>
      </c>
      <c r="D148" t="s">
        <v>260</v>
      </c>
      <c r="E148" t="s">
        <v>136</v>
      </c>
      <c r="F148" t="s">
        <v>13</v>
      </c>
      <c r="G148">
        <v>432.64499999999998</v>
      </c>
      <c r="H148" t="s">
        <v>101</v>
      </c>
      <c r="I148" s="18" t="s">
        <v>38</v>
      </c>
    </row>
    <row r="149" spans="1:9" x14ac:dyDescent="0.25">
      <c r="A149" t="s">
        <v>597</v>
      </c>
      <c r="B149" s="4" t="s">
        <v>98</v>
      </c>
      <c r="C149" t="s">
        <v>99</v>
      </c>
      <c r="D149" t="s">
        <v>260</v>
      </c>
      <c r="E149" t="s">
        <v>100</v>
      </c>
      <c r="F149" t="s">
        <v>13</v>
      </c>
      <c r="G149">
        <v>414.63</v>
      </c>
      <c r="H149" t="s">
        <v>101</v>
      </c>
      <c r="I149" s="18" t="s">
        <v>38</v>
      </c>
    </row>
    <row r="150" spans="1:9" x14ac:dyDescent="0.25">
      <c r="A150" t="s">
        <v>602</v>
      </c>
      <c r="B150" s="4" t="s">
        <v>175</v>
      </c>
      <c r="C150" t="s">
        <v>99</v>
      </c>
      <c r="D150" t="s">
        <v>260</v>
      </c>
      <c r="E150" t="s">
        <v>176</v>
      </c>
      <c r="F150" t="s">
        <v>13</v>
      </c>
      <c r="G150">
        <v>402.66299999999995</v>
      </c>
      <c r="H150" t="s">
        <v>101</v>
      </c>
      <c r="I150" s="18" t="s">
        <v>38</v>
      </c>
    </row>
    <row r="151" spans="1:9" x14ac:dyDescent="0.25">
      <c r="A151" t="s">
        <v>894</v>
      </c>
      <c r="B151" s="4" t="s">
        <v>2794</v>
      </c>
      <c r="C151" t="s">
        <v>2259</v>
      </c>
      <c r="D151" t="s">
        <v>260</v>
      </c>
      <c r="E151" t="s">
        <v>2795</v>
      </c>
      <c r="F151" t="s">
        <v>43</v>
      </c>
      <c r="G151">
        <v>1395.4727999999998</v>
      </c>
      <c r="H151" t="s">
        <v>2261</v>
      </c>
      <c r="I151" s="18" t="s">
        <v>38</v>
      </c>
    </row>
    <row r="152" spans="1:9" x14ac:dyDescent="0.25">
      <c r="A152" t="s">
        <v>3174</v>
      </c>
      <c r="B152" s="4" t="s">
        <v>2258</v>
      </c>
      <c r="C152" t="s">
        <v>2259</v>
      </c>
      <c r="D152" t="s">
        <v>260</v>
      </c>
      <c r="E152" t="s">
        <v>2260</v>
      </c>
      <c r="F152" t="s">
        <v>43</v>
      </c>
      <c r="G152">
        <v>1313.3267999999998</v>
      </c>
      <c r="H152" t="s">
        <v>2261</v>
      </c>
      <c r="I152" s="18" t="s">
        <v>38</v>
      </c>
    </row>
    <row r="153" spans="1:9" x14ac:dyDescent="0.25">
      <c r="A153" t="s">
        <v>648</v>
      </c>
      <c r="B153" s="4" t="s">
        <v>2770</v>
      </c>
      <c r="C153" t="s">
        <v>2259</v>
      </c>
      <c r="D153" t="s">
        <v>260</v>
      </c>
      <c r="E153" t="s">
        <v>2771</v>
      </c>
      <c r="F153" t="s">
        <v>43</v>
      </c>
      <c r="G153">
        <v>1415.5038</v>
      </c>
      <c r="H153" t="s">
        <v>2261</v>
      </c>
      <c r="I153" s="18" t="s">
        <v>38</v>
      </c>
    </row>
    <row r="154" spans="1:9" x14ac:dyDescent="0.25">
      <c r="A154" t="s">
        <v>435</v>
      </c>
      <c r="B154" s="4" t="s">
        <v>2338</v>
      </c>
      <c r="C154" t="s">
        <v>2259</v>
      </c>
      <c r="D154" t="s">
        <v>260</v>
      </c>
      <c r="E154" t="s">
        <v>2339</v>
      </c>
      <c r="F154" t="s">
        <v>43</v>
      </c>
      <c r="G154">
        <v>1295.3558</v>
      </c>
      <c r="H154" t="s">
        <v>2261</v>
      </c>
      <c r="I154" s="18" t="s">
        <v>38</v>
      </c>
    </row>
    <row r="155" spans="1:9" x14ac:dyDescent="0.25">
      <c r="A155" t="s">
        <v>39</v>
      </c>
      <c r="B155" s="4" t="s">
        <v>1154</v>
      </c>
      <c r="C155" t="s">
        <v>67</v>
      </c>
      <c r="D155" t="s">
        <v>260</v>
      </c>
      <c r="E155" t="s">
        <v>1147</v>
      </c>
      <c r="F155" t="s">
        <v>43</v>
      </c>
      <c r="G155">
        <v>730.93299999999988</v>
      </c>
      <c r="H155" t="s">
        <v>1155</v>
      </c>
      <c r="I155" s="18" t="s">
        <v>70</v>
      </c>
    </row>
    <row r="156" spans="1:9" x14ac:dyDescent="0.25">
      <c r="A156" t="s">
        <v>832</v>
      </c>
      <c r="B156" s="4" t="s">
        <v>1175</v>
      </c>
      <c r="C156" t="s">
        <v>67</v>
      </c>
      <c r="D156" t="s">
        <v>260</v>
      </c>
      <c r="E156" t="s">
        <v>1165</v>
      </c>
      <c r="F156" t="s">
        <v>43</v>
      </c>
      <c r="G156">
        <v>746.9319999999999</v>
      </c>
      <c r="H156" t="s">
        <v>591</v>
      </c>
      <c r="I156" s="18" t="s">
        <v>70</v>
      </c>
    </row>
    <row r="157" spans="1:9" x14ac:dyDescent="0.25">
      <c r="A157" t="s">
        <v>954</v>
      </c>
      <c r="B157" s="4" t="s">
        <v>590</v>
      </c>
      <c r="C157" t="s">
        <v>67</v>
      </c>
      <c r="D157" t="s">
        <v>260</v>
      </c>
      <c r="E157" t="s">
        <v>586</v>
      </c>
      <c r="F157" t="s">
        <v>43</v>
      </c>
      <c r="G157">
        <v>600.79</v>
      </c>
      <c r="H157" t="s">
        <v>591</v>
      </c>
      <c r="I157" s="18" t="s">
        <v>70</v>
      </c>
    </row>
    <row r="158" spans="1:9" x14ac:dyDescent="0.25">
      <c r="A158" t="s">
        <v>677</v>
      </c>
      <c r="B158" s="4" t="s">
        <v>593</v>
      </c>
      <c r="C158" t="s">
        <v>67</v>
      </c>
      <c r="D158" t="s">
        <v>260</v>
      </c>
      <c r="E158" t="s">
        <v>586</v>
      </c>
      <c r="F158" t="s">
        <v>43</v>
      </c>
      <c r="G158">
        <v>600.79</v>
      </c>
      <c r="H158" t="s">
        <v>591</v>
      </c>
      <c r="I158" s="18" t="s">
        <v>70</v>
      </c>
    </row>
    <row r="159" spans="1:9" x14ac:dyDescent="0.25">
      <c r="A159" t="s">
        <v>996</v>
      </c>
      <c r="B159" s="4" t="s">
        <v>1472</v>
      </c>
      <c r="C159" t="s">
        <v>1473</v>
      </c>
      <c r="D159" t="s">
        <v>3148</v>
      </c>
      <c r="E159" t="s">
        <v>1474</v>
      </c>
      <c r="F159" t="s">
        <v>467</v>
      </c>
      <c r="G159">
        <v>861.00599999999986</v>
      </c>
      <c r="H159" t="s">
        <v>1475</v>
      </c>
      <c r="I159" s="18" t="s">
        <v>156</v>
      </c>
    </row>
    <row r="160" spans="1:9" x14ac:dyDescent="0.25">
      <c r="A160" t="s">
        <v>713</v>
      </c>
      <c r="B160" s="4" t="s">
        <v>1491</v>
      </c>
      <c r="C160" t="s">
        <v>1492</v>
      </c>
      <c r="D160" t="s">
        <v>3148</v>
      </c>
      <c r="E160" t="s">
        <v>1493</v>
      </c>
      <c r="F160" t="s">
        <v>467</v>
      </c>
      <c r="G160">
        <v>750.96699999999987</v>
      </c>
      <c r="H160" t="s">
        <v>1494</v>
      </c>
      <c r="I160" s="18" t="s">
        <v>1446</v>
      </c>
    </row>
    <row r="161" spans="1:9" x14ac:dyDescent="0.25">
      <c r="A161" t="s">
        <v>718</v>
      </c>
      <c r="B161" s="4" t="s">
        <v>2131</v>
      </c>
      <c r="C161" t="s">
        <v>1492</v>
      </c>
      <c r="D161" t="s">
        <v>3148</v>
      </c>
      <c r="E161" t="s">
        <v>2132</v>
      </c>
      <c r="F161" t="s">
        <v>467</v>
      </c>
      <c r="G161">
        <v>1089.2760000000001</v>
      </c>
      <c r="H161" t="s">
        <v>1494</v>
      </c>
      <c r="I161" s="18" t="s">
        <v>1446</v>
      </c>
    </row>
    <row r="162" spans="1:9" x14ac:dyDescent="0.25">
      <c r="A162" t="s">
        <v>720</v>
      </c>
      <c r="B162" s="4" t="s">
        <v>3084</v>
      </c>
      <c r="C162" t="s">
        <v>1492</v>
      </c>
      <c r="D162" t="s">
        <v>3148</v>
      </c>
      <c r="E162" t="s">
        <v>3085</v>
      </c>
      <c r="F162" t="s">
        <v>467</v>
      </c>
      <c r="G162">
        <v>1411.586</v>
      </c>
      <c r="H162" t="s">
        <v>1494</v>
      </c>
      <c r="I162" s="18" t="s">
        <v>1446</v>
      </c>
    </row>
    <row r="163" spans="1:9" x14ac:dyDescent="0.25">
      <c r="A163" t="s">
        <v>722</v>
      </c>
      <c r="B163" s="4" t="s">
        <v>3087</v>
      </c>
      <c r="C163" t="s">
        <v>1492</v>
      </c>
      <c r="D163" t="s">
        <v>3148</v>
      </c>
      <c r="E163" t="s">
        <v>3088</v>
      </c>
      <c r="F163" t="s">
        <v>467</v>
      </c>
      <c r="G163">
        <v>1427.585</v>
      </c>
      <c r="H163" t="s">
        <v>1494</v>
      </c>
      <c r="I163" s="18" t="s">
        <v>1446</v>
      </c>
    </row>
    <row r="164" spans="1:9" x14ac:dyDescent="0.25">
      <c r="A164" t="s">
        <v>724</v>
      </c>
      <c r="B164" s="4" t="s">
        <v>3065</v>
      </c>
      <c r="C164" t="s">
        <v>3066</v>
      </c>
      <c r="D164" t="s">
        <v>3148</v>
      </c>
      <c r="E164" t="s">
        <v>3067</v>
      </c>
      <c r="F164" t="s">
        <v>467</v>
      </c>
      <c r="G164">
        <v>1424.6823999999999</v>
      </c>
      <c r="H164" t="s">
        <v>3068</v>
      </c>
      <c r="I164" s="18" t="s">
        <v>3151</v>
      </c>
    </row>
    <row r="165" spans="1:9" x14ac:dyDescent="0.25">
      <c r="A165" t="s">
        <v>878</v>
      </c>
      <c r="B165" s="4" t="s">
        <v>1139</v>
      </c>
      <c r="C165" t="s">
        <v>386</v>
      </c>
      <c r="D165" t="s">
        <v>260</v>
      </c>
      <c r="E165" t="s">
        <v>1140</v>
      </c>
      <c r="F165" t="s">
        <v>43</v>
      </c>
      <c r="G165">
        <v>809.98199999999997</v>
      </c>
      <c r="H165" t="s">
        <v>387</v>
      </c>
      <c r="I165" s="18" t="s">
        <v>121</v>
      </c>
    </row>
    <row r="166" spans="1:9" x14ac:dyDescent="0.25">
      <c r="A166" t="s">
        <v>529</v>
      </c>
      <c r="B166" s="4" t="s">
        <v>1067</v>
      </c>
      <c r="C166" t="s">
        <v>386</v>
      </c>
      <c r="D166" t="s">
        <v>260</v>
      </c>
      <c r="E166" t="s">
        <v>1068</v>
      </c>
      <c r="F166" t="s">
        <v>43</v>
      </c>
      <c r="G166">
        <v>795.95499999999993</v>
      </c>
      <c r="H166" t="s">
        <v>387</v>
      </c>
      <c r="I166" s="18" t="s">
        <v>121</v>
      </c>
    </row>
    <row r="167" spans="1:9" x14ac:dyDescent="0.25">
      <c r="A167" t="s">
        <v>768</v>
      </c>
      <c r="B167" s="4" t="s">
        <v>797</v>
      </c>
      <c r="C167" t="s">
        <v>386</v>
      </c>
      <c r="D167" t="s">
        <v>260</v>
      </c>
      <c r="E167" t="s">
        <v>793</v>
      </c>
      <c r="F167" t="s">
        <v>43</v>
      </c>
      <c r="G167">
        <v>598.81799999999998</v>
      </c>
      <c r="H167" t="s">
        <v>387</v>
      </c>
      <c r="I167" s="18" t="s">
        <v>121</v>
      </c>
    </row>
    <row r="168" spans="1:9" x14ac:dyDescent="0.25">
      <c r="A168" t="s">
        <v>771</v>
      </c>
      <c r="B168" s="4" t="s">
        <v>779</v>
      </c>
      <c r="C168" t="s">
        <v>386</v>
      </c>
      <c r="D168" t="s">
        <v>260</v>
      </c>
      <c r="E168" t="s">
        <v>770</v>
      </c>
      <c r="F168" t="s">
        <v>43</v>
      </c>
      <c r="G168">
        <v>614.81700000000001</v>
      </c>
      <c r="H168" t="s">
        <v>387</v>
      </c>
      <c r="I168" s="18" t="s">
        <v>121</v>
      </c>
    </row>
    <row r="169" spans="1:9" x14ac:dyDescent="0.25">
      <c r="A169" t="s">
        <v>773</v>
      </c>
      <c r="B169" s="4" t="s">
        <v>2515</v>
      </c>
      <c r="C169" t="s">
        <v>715</v>
      </c>
      <c r="D169" t="s">
        <v>260</v>
      </c>
      <c r="E169" t="s">
        <v>2512</v>
      </c>
      <c r="F169" t="s">
        <v>43</v>
      </c>
      <c r="G169">
        <v>1311.3987999999999</v>
      </c>
      <c r="H169" t="s">
        <v>2516</v>
      </c>
      <c r="I169" s="18" t="s">
        <v>127</v>
      </c>
    </row>
    <row r="170" spans="1:9" x14ac:dyDescent="0.25">
      <c r="A170" t="s">
        <v>775</v>
      </c>
      <c r="B170" s="4" t="s">
        <v>47</v>
      </c>
      <c r="C170" t="s">
        <v>3146</v>
      </c>
      <c r="D170" t="s">
        <v>260</v>
      </c>
      <c r="E170" t="s">
        <v>47</v>
      </c>
      <c r="F170" t="s">
        <v>13</v>
      </c>
      <c r="G170">
        <v>418.61799999999999</v>
      </c>
      <c r="H170" t="s">
        <v>48</v>
      </c>
      <c r="I170" s="18" t="s">
        <v>49</v>
      </c>
    </row>
    <row r="171" spans="1:9" x14ac:dyDescent="0.25">
      <c r="A171" t="s">
        <v>778</v>
      </c>
      <c r="B171" s="4" t="s">
        <v>51</v>
      </c>
      <c r="C171" t="s">
        <v>52</v>
      </c>
      <c r="D171" t="s">
        <v>260</v>
      </c>
      <c r="E171" t="s">
        <v>51</v>
      </c>
      <c r="F171" t="s">
        <v>13</v>
      </c>
      <c r="G171">
        <v>552.67879999999991</v>
      </c>
      <c r="H171" t="s">
        <v>53</v>
      </c>
      <c r="I171" s="18" t="s">
        <v>54</v>
      </c>
    </row>
    <row r="172" spans="1:9" x14ac:dyDescent="0.25">
      <c r="A172" t="s">
        <v>3175</v>
      </c>
      <c r="B172" s="4" t="s">
        <v>119</v>
      </c>
      <c r="C172" t="s">
        <v>11</v>
      </c>
      <c r="D172" t="s">
        <v>260</v>
      </c>
      <c r="E172" t="s">
        <v>119</v>
      </c>
      <c r="F172" t="s">
        <v>13</v>
      </c>
      <c r="G172">
        <v>636.74660000000006</v>
      </c>
      <c r="H172" t="s">
        <v>120</v>
      </c>
      <c r="I172" s="18" t="s">
        <v>121</v>
      </c>
    </row>
    <row r="173" spans="1:9" x14ac:dyDescent="0.25">
      <c r="A173" t="s">
        <v>207</v>
      </c>
      <c r="B173" s="4" t="s">
        <v>153</v>
      </c>
      <c r="C173" t="s">
        <v>154</v>
      </c>
      <c r="D173" t="s">
        <v>260</v>
      </c>
      <c r="E173" t="s">
        <v>153</v>
      </c>
      <c r="F173" t="s">
        <v>13</v>
      </c>
      <c r="G173">
        <v>598.7038</v>
      </c>
      <c r="H173" t="s">
        <v>155</v>
      </c>
      <c r="I173" s="18" t="s">
        <v>156</v>
      </c>
    </row>
    <row r="174" spans="1:9" x14ac:dyDescent="0.25">
      <c r="A174" t="s">
        <v>606</v>
      </c>
      <c r="B174" s="4" t="s">
        <v>232</v>
      </c>
      <c r="C174" t="s">
        <v>52</v>
      </c>
      <c r="D174" t="s">
        <v>260</v>
      </c>
      <c r="E174" t="s">
        <v>232</v>
      </c>
      <c r="F174" t="s">
        <v>13</v>
      </c>
      <c r="G174">
        <v>568.7217999999998</v>
      </c>
      <c r="H174" t="s">
        <v>53</v>
      </c>
      <c r="I174" s="18" t="s">
        <v>54</v>
      </c>
    </row>
    <row r="175" spans="1:9" x14ac:dyDescent="0.25">
      <c r="A175" t="s">
        <v>806</v>
      </c>
      <c r="B175" s="4" t="s">
        <v>261</v>
      </c>
      <c r="C175" t="s">
        <v>154</v>
      </c>
      <c r="D175" t="s">
        <v>260</v>
      </c>
      <c r="E175" t="s">
        <v>261</v>
      </c>
      <c r="F175" t="s">
        <v>13</v>
      </c>
      <c r="G175">
        <v>468.67499999999995</v>
      </c>
      <c r="H175" t="s">
        <v>155</v>
      </c>
      <c r="I175" s="18" t="s">
        <v>156</v>
      </c>
    </row>
    <row r="176" spans="1:9" x14ac:dyDescent="0.25">
      <c r="A176" t="s">
        <v>921</v>
      </c>
      <c r="B176" s="4" t="s">
        <v>290</v>
      </c>
      <c r="C176" t="s">
        <v>52</v>
      </c>
      <c r="D176" t="s">
        <v>260</v>
      </c>
      <c r="E176" t="s">
        <v>290</v>
      </c>
      <c r="F176" t="s">
        <v>13</v>
      </c>
      <c r="G176">
        <v>484.67399999999998</v>
      </c>
      <c r="H176" t="s">
        <v>53</v>
      </c>
      <c r="I176" s="18" t="s">
        <v>54</v>
      </c>
    </row>
    <row r="177" spans="1:9" x14ac:dyDescent="0.25">
      <c r="A177" t="s">
        <v>924</v>
      </c>
      <c r="B177" s="4" t="s">
        <v>298</v>
      </c>
      <c r="C177" t="s">
        <v>299</v>
      </c>
      <c r="D177" t="s">
        <v>260</v>
      </c>
      <c r="E177" t="s">
        <v>298</v>
      </c>
      <c r="F177" t="s">
        <v>300</v>
      </c>
      <c r="G177">
        <v>500.673</v>
      </c>
      <c r="H177" t="s">
        <v>301</v>
      </c>
      <c r="I177" s="18" t="s">
        <v>199</v>
      </c>
    </row>
    <row r="178" spans="1:9" x14ac:dyDescent="0.25">
      <c r="A178" t="s">
        <v>818</v>
      </c>
      <c r="B178" s="4" t="s">
        <v>329</v>
      </c>
      <c r="C178" t="s">
        <v>3146</v>
      </c>
      <c r="D178" t="s">
        <v>260</v>
      </c>
      <c r="E178" t="s">
        <v>329</v>
      </c>
      <c r="F178" t="s">
        <v>13</v>
      </c>
      <c r="G178">
        <v>446.67199999999997</v>
      </c>
      <c r="H178" t="s">
        <v>48</v>
      </c>
      <c r="I178" s="18" t="s">
        <v>49</v>
      </c>
    </row>
    <row r="179" spans="1:9" x14ac:dyDescent="0.25">
      <c r="A179" t="s">
        <v>821</v>
      </c>
      <c r="B179" s="4" t="s">
        <v>385</v>
      </c>
      <c r="C179" t="s">
        <v>386</v>
      </c>
      <c r="D179" t="s">
        <v>260</v>
      </c>
      <c r="E179" t="s">
        <v>385</v>
      </c>
      <c r="F179" t="s">
        <v>13</v>
      </c>
      <c r="G179">
        <v>514.69999999999993</v>
      </c>
      <c r="H179" t="s">
        <v>387</v>
      </c>
      <c r="I179" s="18" t="s">
        <v>121</v>
      </c>
    </row>
    <row r="180" spans="1:9" x14ac:dyDescent="0.25">
      <c r="A180" t="s">
        <v>822</v>
      </c>
      <c r="B180" s="4" t="s">
        <v>407</v>
      </c>
      <c r="C180" t="s">
        <v>3146</v>
      </c>
      <c r="D180" t="s">
        <v>260</v>
      </c>
      <c r="E180" t="s">
        <v>407</v>
      </c>
      <c r="F180" t="s">
        <v>13</v>
      </c>
      <c r="G180">
        <v>512.72799999999995</v>
      </c>
      <c r="H180" t="s">
        <v>48</v>
      </c>
      <c r="I180" s="18" t="s">
        <v>49</v>
      </c>
    </row>
    <row r="181" spans="1:9" x14ac:dyDescent="0.25">
      <c r="A181" t="s">
        <v>849</v>
      </c>
      <c r="B181" s="4" t="s">
        <v>419</v>
      </c>
      <c r="C181" t="s">
        <v>422</v>
      </c>
      <c r="D181" t="s">
        <v>3148</v>
      </c>
      <c r="E181" t="s">
        <v>419</v>
      </c>
      <c r="F181" t="s">
        <v>414</v>
      </c>
      <c r="G181">
        <v>484.67700000000002</v>
      </c>
      <c r="H181" t="s">
        <v>423</v>
      </c>
      <c r="I181" s="18" t="s">
        <v>424</v>
      </c>
    </row>
    <row r="182" spans="1:9" x14ac:dyDescent="0.25">
      <c r="A182" t="s">
        <v>852</v>
      </c>
      <c r="B182" s="4" t="s">
        <v>1003</v>
      </c>
      <c r="C182" t="s">
        <v>483</v>
      </c>
      <c r="D182" t="s">
        <v>3147</v>
      </c>
      <c r="E182" t="s">
        <v>1003</v>
      </c>
      <c r="F182" t="s">
        <v>43</v>
      </c>
      <c r="G182">
        <v>646.81799999999998</v>
      </c>
      <c r="H182" t="s">
        <v>893</v>
      </c>
      <c r="I182" s="18" t="s">
        <v>486</v>
      </c>
    </row>
    <row r="183" spans="1:9" x14ac:dyDescent="0.25">
      <c r="A183" t="s">
        <v>854</v>
      </c>
      <c r="B183" s="4" t="s">
        <v>1299</v>
      </c>
      <c r="C183" t="s">
        <v>483</v>
      </c>
      <c r="D183" t="s">
        <v>3147</v>
      </c>
      <c r="E183" t="s">
        <v>1299</v>
      </c>
      <c r="F183" t="s">
        <v>43</v>
      </c>
      <c r="G183">
        <v>766.92199999999991</v>
      </c>
      <c r="H183" t="s">
        <v>893</v>
      </c>
      <c r="I183" s="18" t="s">
        <v>486</v>
      </c>
    </row>
    <row r="184" spans="1:9" x14ac:dyDescent="0.25">
      <c r="A184" t="s">
        <v>999</v>
      </c>
      <c r="B184" s="4" t="s">
        <v>1729</v>
      </c>
      <c r="C184" t="s">
        <v>1730</v>
      </c>
      <c r="D184" t="s">
        <v>3148</v>
      </c>
      <c r="E184" t="s">
        <v>1729</v>
      </c>
      <c r="F184" t="s">
        <v>467</v>
      </c>
      <c r="G184">
        <v>943.08999999999992</v>
      </c>
      <c r="H184" t="s">
        <v>1731</v>
      </c>
      <c r="I184" s="18" t="s">
        <v>424</v>
      </c>
    </row>
    <row r="185" spans="1:9" x14ac:dyDescent="0.25">
      <c r="A185" t="s">
        <v>728</v>
      </c>
      <c r="B185" s="4" t="s">
        <v>3156</v>
      </c>
      <c r="C185" t="s">
        <v>289</v>
      </c>
      <c r="D185" t="s">
        <v>260</v>
      </c>
      <c r="E185" t="s">
        <v>1784</v>
      </c>
      <c r="F185" t="s">
        <v>43</v>
      </c>
      <c r="G185">
        <v>1151.1858</v>
      </c>
      <c r="H185" t="s">
        <v>1785</v>
      </c>
      <c r="I185" s="18" t="s">
        <v>225</v>
      </c>
    </row>
    <row r="186" spans="1:9" x14ac:dyDescent="0.25">
      <c r="A186" t="s">
        <v>732</v>
      </c>
      <c r="B186" s="4" t="s">
        <v>1812</v>
      </c>
      <c r="C186" t="s">
        <v>289</v>
      </c>
      <c r="D186" t="s">
        <v>260</v>
      </c>
      <c r="E186" t="s">
        <v>1812</v>
      </c>
      <c r="F186" t="s">
        <v>43</v>
      </c>
      <c r="G186">
        <v>1181.2118</v>
      </c>
      <c r="H186" t="s">
        <v>291</v>
      </c>
      <c r="I186" s="18" t="s">
        <v>229</v>
      </c>
    </row>
    <row r="187" spans="1:9" x14ac:dyDescent="0.25">
      <c r="A187" t="s">
        <v>867</v>
      </c>
      <c r="B187" s="4" t="s">
        <v>2117</v>
      </c>
      <c r="C187" t="s">
        <v>17</v>
      </c>
      <c r="D187" t="s">
        <v>260</v>
      </c>
      <c r="E187" t="s">
        <v>2117</v>
      </c>
      <c r="F187" t="s">
        <v>43</v>
      </c>
      <c r="G187">
        <v>1253.3188</v>
      </c>
      <c r="H187" t="s">
        <v>2118</v>
      </c>
      <c r="I187" s="18" t="s">
        <v>486</v>
      </c>
    </row>
    <row r="188" spans="1:9" x14ac:dyDescent="0.25">
      <c r="A188" t="s">
        <v>871</v>
      </c>
      <c r="B188" s="4" t="s">
        <v>3157</v>
      </c>
      <c r="C188" t="s">
        <v>289</v>
      </c>
      <c r="D188" t="s">
        <v>260</v>
      </c>
      <c r="E188" t="s">
        <v>2278</v>
      </c>
      <c r="F188" t="s">
        <v>43</v>
      </c>
      <c r="G188">
        <v>1251.3467999999998</v>
      </c>
      <c r="H188" t="s">
        <v>1785</v>
      </c>
      <c r="I188" s="18" t="s">
        <v>225</v>
      </c>
    </row>
    <row r="189" spans="1:9" x14ac:dyDescent="0.25">
      <c r="A189" t="s">
        <v>873</v>
      </c>
      <c r="B189" s="4" t="s">
        <v>3158</v>
      </c>
      <c r="C189" t="s">
        <v>289</v>
      </c>
      <c r="D189" t="s">
        <v>260</v>
      </c>
      <c r="E189" t="s">
        <v>2361</v>
      </c>
      <c r="F189" t="s">
        <v>43</v>
      </c>
      <c r="G189">
        <v>1265.3737999999998</v>
      </c>
      <c r="H189" t="s">
        <v>1785</v>
      </c>
      <c r="I189" s="18" t="s">
        <v>225</v>
      </c>
    </row>
    <row r="190" spans="1:9" x14ac:dyDescent="0.25">
      <c r="A190" t="s">
        <v>885</v>
      </c>
      <c r="B190" s="4" t="s">
        <v>2453</v>
      </c>
      <c r="C190" t="s">
        <v>17</v>
      </c>
      <c r="D190" t="s">
        <v>260</v>
      </c>
      <c r="E190" t="s">
        <v>2453</v>
      </c>
      <c r="F190" t="s">
        <v>43</v>
      </c>
      <c r="G190">
        <v>1293.3837999999998</v>
      </c>
      <c r="H190" t="s">
        <v>2118</v>
      </c>
      <c r="I190" s="18" t="s">
        <v>486</v>
      </c>
    </row>
    <row r="191" spans="1:9" x14ac:dyDescent="0.25">
      <c r="A191" t="s">
        <v>780</v>
      </c>
      <c r="B191" s="4" t="s">
        <v>2481</v>
      </c>
      <c r="C191" t="s">
        <v>17</v>
      </c>
      <c r="D191" t="s">
        <v>260</v>
      </c>
      <c r="E191" t="s">
        <v>2481</v>
      </c>
      <c r="F191" t="s">
        <v>43</v>
      </c>
      <c r="G191">
        <v>1295.3997999999999</v>
      </c>
      <c r="H191" t="s">
        <v>2118</v>
      </c>
      <c r="I191" s="18" t="s">
        <v>486</v>
      </c>
    </row>
    <row r="192" spans="1:9" x14ac:dyDescent="0.25">
      <c r="A192" t="s">
        <v>783</v>
      </c>
      <c r="B192" s="4" t="s">
        <v>2869</v>
      </c>
      <c r="C192" t="s">
        <v>41</v>
      </c>
      <c r="D192" t="s">
        <v>260</v>
      </c>
      <c r="E192" t="s">
        <v>2869</v>
      </c>
      <c r="F192" t="s">
        <v>43</v>
      </c>
      <c r="G192">
        <v>1311.4690000000001</v>
      </c>
      <c r="H192" t="s">
        <v>2870</v>
      </c>
      <c r="I192" s="18" t="s">
        <v>35</v>
      </c>
    </row>
    <row r="193" spans="1:9" x14ac:dyDescent="0.25">
      <c r="A193" t="s">
        <v>212</v>
      </c>
      <c r="B193" s="4" t="s">
        <v>3091</v>
      </c>
      <c r="C193" t="s">
        <v>1730</v>
      </c>
      <c r="D193" t="s">
        <v>3148</v>
      </c>
      <c r="E193" t="s">
        <v>3091</v>
      </c>
      <c r="F193" t="s">
        <v>467</v>
      </c>
      <c r="G193">
        <v>1443.5839999999998</v>
      </c>
      <c r="H193" t="s">
        <v>1731</v>
      </c>
      <c r="I193" s="18" t="s">
        <v>424</v>
      </c>
    </row>
    <row r="194" spans="1:9" x14ac:dyDescent="0.25">
      <c r="A194" t="s">
        <v>890</v>
      </c>
      <c r="B194" s="4" t="s">
        <v>2025</v>
      </c>
      <c r="C194" t="s">
        <v>2008</v>
      </c>
      <c r="D194" t="s">
        <v>3148</v>
      </c>
      <c r="E194" t="s">
        <v>2026</v>
      </c>
      <c r="F194" t="s">
        <v>467</v>
      </c>
      <c r="G194">
        <v>1233.2877999999998</v>
      </c>
      <c r="H194" t="s">
        <v>2027</v>
      </c>
      <c r="I194" s="18" t="s">
        <v>15</v>
      </c>
    </row>
    <row r="195" spans="1:9" x14ac:dyDescent="0.25">
      <c r="A195" t="s">
        <v>904</v>
      </c>
      <c r="B195" s="4" t="s">
        <v>2029</v>
      </c>
      <c r="C195" t="s">
        <v>2008</v>
      </c>
      <c r="D195" t="s">
        <v>3148</v>
      </c>
      <c r="E195" t="s">
        <v>2030</v>
      </c>
      <c r="F195" t="s">
        <v>467</v>
      </c>
      <c r="G195">
        <v>1249.2867999999999</v>
      </c>
      <c r="H195" t="s">
        <v>2027</v>
      </c>
      <c r="I195" s="18" t="s">
        <v>15</v>
      </c>
    </row>
    <row r="196" spans="1:9" x14ac:dyDescent="0.25">
      <c r="A196" t="s">
        <v>118</v>
      </c>
      <c r="B196" s="4" t="s">
        <v>2628</v>
      </c>
      <c r="C196" t="s">
        <v>2008</v>
      </c>
      <c r="D196" t="s">
        <v>3148</v>
      </c>
      <c r="E196" t="s">
        <v>2626</v>
      </c>
      <c r="F196" t="s">
        <v>467</v>
      </c>
      <c r="G196">
        <v>1335.4208000000001</v>
      </c>
      <c r="H196" t="s">
        <v>2027</v>
      </c>
      <c r="I196" s="18" t="s">
        <v>15</v>
      </c>
    </row>
    <row r="197" spans="1:9" x14ac:dyDescent="0.25">
      <c r="A197" t="s">
        <v>918</v>
      </c>
      <c r="B197" s="4" t="s">
        <v>2007</v>
      </c>
      <c r="C197" t="s">
        <v>2008</v>
      </c>
      <c r="D197" t="s">
        <v>3148</v>
      </c>
      <c r="E197" t="s">
        <v>2009</v>
      </c>
      <c r="F197" t="s">
        <v>467</v>
      </c>
      <c r="G197">
        <v>1351.3255999999997</v>
      </c>
      <c r="H197" t="s">
        <v>2010</v>
      </c>
      <c r="I197" s="18" t="s">
        <v>15</v>
      </c>
    </row>
    <row r="198" spans="1:9" x14ac:dyDescent="0.25">
      <c r="A198" t="s">
        <v>824</v>
      </c>
      <c r="B198" s="4" t="s">
        <v>2616</v>
      </c>
      <c r="C198" t="s">
        <v>2008</v>
      </c>
      <c r="D198" t="s">
        <v>3148</v>
      </c>
      <c r="E198" t="s">
        <v>2617</v>
      </c>
      <c r="F198" t="s">
        <v>467</v>
      </c>
      <c r="G198">
        <v>1437.4595999999997</v>
      </c>
      <c r="H198" t="s">
        <v>2010</v>
      </c>
      <c r="I198" s="18" t="s">
        <v>15</v>
      </c>
    </row>
    <row r="199" spans="1:9" x14ac:dyDescent="0.25">
      <c r="A199" t="s">
        <v>943</v>
      </c>
      <c r="B199" s="4" t="s">
        <v>2878</v>
      </c>
      <c r="C199" t="s">
        <v>2008</v>
      </c>
      <c r="D199" t="s">
        <v>3148</v>
      </c>
      <c r="E199" t="s">
        <v>2879</v>
      </c>
      <c r="F199" t="s">
        <v>467</v>
      </c>
      <c r="G199">
        <v>1525.5216</v>
      </c>
      <c r="H199" t="s">
        <v>2010</v>
      </c>
      <c r="I199" s="18" t="s">
        <v>15</v>
      </c>
    </row>
    <row r="200" spans="1:9" x14ac:dyDescent="0.25">
      <c r="A200" t="s">
        <v>946</v>
      </c>
      <c r="B200" s="4" t="s">
        <v>749</v>
      </c>
      <c r="C200" t="s">
        <v>750</v>
      </c>
      <c r="D200" t="s">
        <v>260</v>
      </c>
      <c r="E200" t="s">
        <v>741</v>
      </c>
      <c r="F200" t="s">
        <v>43</v>
      </c>
      <c r="G200">
        <v>714.86380000000008</v>
      </c>
      <c r="H200" t="s">
        <v>751</v>
      </c>
      <c r="I200" s="18" t="s">
        <v>229</v>
      </c>
    </row>
    <row r="201" spans="1:9" x14ac:dyDescent="0.25">
      <c r="A201" t="s">
        <v>948</v>
      </c>
      <c r="B201" s="4" t="s">
        <v>1560</v>
      </c>
      <c r="C201" t="s">
        <v>1256</v>
      </c>
      <c r="D201" t="s">
        <v>260</v>
      </c>
      <c r="E201" t="s">
        <v>1561</v>
      </c>
      <c r="F201" t="s">
        <v>43</v>
      </c>
      <c r="G201">
        <v>789.01299999999992</v>
      </c>
      <c r="H201" t="s">
        <v>1258</v>
      </c>
      <c r="I201" s="18" t="s">
        <v>486</v>
      </c>
    </row>
    <row r="202" spans="1:9" x14ac:dyDescent="0.25">
      <c r="A202" t="s">
        <v>950</v>
      </c>
      <c r="B202" s="4" t="s">
        <v>1357</v>
      </c>
      <c r="C202" t="s">
        <v>1256</v>
      </c>
      <c r="D202" t="s">
        <v>260</v>
      </c>
      <c r="E202" t="s">
        <v>1358</v>
      </c>
      <c r="F202" t="s">
        <v>43</v>
      </c>
      <c r="G202">
        <v>772.96999999999991</v>
      </c>
      <c r="H202" t="s">
        <v>1258</v>
      </c>
      <c r="I202" s="18" t="s">
        <v>486</v>
      </c>
    </row>
    <row r="203" spans="1:9" x14ac:dyDescent="0.25">
      <c r="A203" t="s">
        <v>952</v>
      </c>
      <c r="B203" s="4" t="s">
        <v>1563</v>
      </c>
      <c r="C203" t="s">
        <v>1256</v>
      </c>
      <c r="D203" t="s">
        <v>260</v>
      </c>
      <c r="E203" t="s">
        <v>1564</v>
      </c>
      <c r="F203" t="s">
        <v>43</v>
      </c>
      <c r="G203">
        <v>805.01199999999994</v>
      </c>
      <c r="H203" t="s">
        <v>1258</v>
      </c>
      <c r="I203" s="18" t="s">
        <v>486</v>
      </c>
    </row>
    <row r="204" spans="1:9" x14ac:dyDescent="0.25">
      <c r="A204" t="s">
        <v>856</v>
      </c>
      <c r="B204" s="4" t="s">
        <v>1393</v>
      </c>
      <c r="C204" t="s">
        <v>1256</v>
      </c>
      <c r="D204" t="s">
        <v>260</v>
      </c>
      <c r="E204" t="s">
        <v>1394</v>
      </c>
      <c r="F204" t="s">
        <v>43</v>
      </c>
      <c r="G204">
        <v>758.98699999999997</v>
      </c>
      <c r="H204" t="s">
        <v>1258</v>
      </c>
      <c r="I204" s="18" t="s">
        <v>486</v>
      </c>
    </row>
    <row r="205" spans="1:9" x14ac:dyDescent="0.25">
      <c r="A205" t="s">
        <v>859</v>
      </c>
      <c r="B205" s="4" t="s">
        <v>1255</v>
      </c>
      <c r="C205" t="s">
        <v>1256</v>
      </c>
      <c r="D205" t="s">
        <v>260</v>
      </c>
      <c r="E205" t="s">
        <v>1257</v>
      </c>
      <c r="F205" t="s">
        <v>43</v>
      </c>
      <c r="G205">
        <v>744.95999999999992</v>
      </c>
      <c r="H205" t="s">
        <v>1258</v>
      </c>
      <c r="I205" s="18" t="s">
        <v>486</v>
      </c>
    </row>
    <row r="206" spans="1:9" x14ac:dyDescent="0.25">
      <c r="A206" t="s">
        <v>975</v>
      </c>
      <c r="B206" s="4" t="s">
        <v>1523</v>
      </c>
      <c r="C206" t="s">
        <v>1256</v>
      </c>
      <c r="D206" t="s">
        <v>260</v>
      </c>
      <c r="E206" t="s">
        <v>1524</v>
      </c>
      <c r="F206" t="s">
        <v>43</v>
      </c>
      <c r="G206">
        <v>919.04179999999997</v>
      </c>
      <c r="H206" t="s">
        <v>1258</v>
      </c>
      <c r="I206" s="18" t="s">
        <v>486</v>
      </c>
    </row>
    <row r="207" spans="1:9" x14ac:dyDescent="0.25">
      <c r="A207" t="s">
        <v>977</v>
      </c>
      <c r="B207" s="4" t="s">
        <v>170</v>
      </c>
      <c r="C207" t="s">
        <v>124</v>
      </c>
      <c r="D207" t="s">
        <v>260</v>
      </c>
      <c r="E207" t="s">
        <v>171</v>
      </c>
      <c r="F207" t="s">
        <v>13</v>
      </c>
      <c r="G207">
        <v>599.71180000000004</v>
      </c>
      <c r="H207" t="s">
        <v>126</v>
      </c>
      <c r="I207" s="18" t="s">
        <v>127</v>
      </c>
    </row>
    <row r="208" spans="1:9" x14ac:dyDescent="0.25">
      <c r="A208" t="s">
        <v>981</v>
      </c>
      <c r="B208" s="4" t="s">
        <v>123</v>
      </c>
      <c r="C208" t="s">
        <v>124</v>
      </c>
      <c r="D208" t="s">
        <v>260</v>
      </c>
      <c r="E208" t="s">
        <v>125</v>
      </c>
      <c r="F208" t="s">
        <v>13</v>
      </c>
      <c r="G208">
        <v>597.69579999999996</v>
      </c>
      <c r="H208" t="s">
        <v>126</v>
      </c>
      <c r="I208" s="18" t="s">
        <v>127</v>
      </c>
    </row>
    <row r="209" spans="1:9" x14ac:dyDescent="0.25">
      <c r="A209" t="s">
        <v>334</v>
      </c>
      <c r="B209" s="4" t="s">
        <v>173</v>
      </c>
      <c r="C209" t="s">
        <v>124</v>
      </c>
      <c r="D209" t="s">
        <v>260</v>
      </c>
      <c r="E209" t="s">
        <v>174</v>
      </c>
      <c r="F209" t="s">
        <v>13</v>
      </c>
      <c r="G209">
        <v>583.71280000000002</v>
      </c>
      <c r="H209" t="s">
        <v>126</v>
      </c>
      <c r="I209" s="18" t="s">
        <v>127</v>
      </c>
    </row>
    <row r="210" spans="1:9" x14ac:dyDescent="0.25">
      <c r="A210" t="s">
        <v>875</v>
      </c>
      <c r="B210" s="4" t="s">
        <v>2596</v>
      </c>
      <c r="C210" t="s">
        <v>1415</v>
      </c>
      <c r="D210" t="s">
        <v>3148</v>
      </c>
      <c r="E210" t="s">
        <v>2594</v>
      </c>
      <c r="F210" t="s">
        <v>467</v>
      </c>
      <c r="G210">
        <v>1435.4436000000001</v>
      </c>
      <c r="H210" t="s">
        <v>1417</v>
      </c>
      <c r="I210" s="18" t="s">
        <v>229</v>
      </c>
    </row>
    <row r="211" spans="1:9" x14ac:dyDescent="0.25">
      <c r="A211" t="s">
        <v>785</v>
      </c>
      <c r="B211" s="4" t="s">
        <v>1718</v>
      </c>
      <c r="C211" t="s">
        <v>1415</v>
      </c>
      <c r="D211" t="s">
        <v>3148</v>
      </c>
      <c r="E211" t="s">
        <v>1719</v>
      </c>
      <c r="F211" t="s">
        <v>467</v>
      </c>
      <c r="G211">
        <v>1129.1765999999998</v>
      </c>
      <c r="H211" t="s">
        <v>1417</v>
      </c>
      <c r="I211" s="18" t="s">
        <v>229</v>
      </c>
    </row>
    <row r="212" spans="1:9" x14ac:dyDescent="0.25">
      <c r="A212" t="s">
        <v>1002</v>
      </c>
      <c r="B212" s="4" t="s">
        <v>1709</v>
      </c>
      <c r="C212" t="s">
        <v>1415</v>
      </c>
      <c r="D212" t="s">
        <v>3148</v>
      </c>
      <c r="E212" t="s">
        <v>1710</v>
      </c>
      <c r="F212" t="s">
        <v>467</v>
      </c>
      <c r="G212">
        <v>1127.1605999999997</v>
      </c>
      <c r="H212" t="s">
        <v>1417</v>
      </c>
      <c r="I212" s="18" t="s">
        <v>229</v>
      </c>
    </row>
    <row r="213" spans="1:9" x14ac:dyDescent="0.25">
      <c r="A213" t="s">
        <v>425</v>
      </c>
      <c r="B213" s="4" t="s">
        <v>1435</v>
      </c>
      <c r="C213" t="s">
        <v>1415</v>
      </c>
      <c r="D213" t="s">
        <v>3148</v>
      </c>
      <c r="E213" t="s">
        <v>1436</v>
      </c>
      <c r="F213" t="s">
        <v>467</v>
      </c>
      <c r="G213">
        <v>864.99679999999989</v>
      </c>
      <c r="H213" t="s">
        <v>1417</v>
      </c>
      <c r="I213" s="18" t="s">
        <v>229</v>
      </c>
    </row>
    <row r="214" spans="1:9" x14ac:dyDescent="0.25">
      <c r="A214" t="s">
        <v>1007</v>
      </c>
      <c r="B214" s="4" t="s">
        <v>1414</v>
      </c>
      <c r="C214" t="s">
        <v>1415</v>
      </c>
      <c r="D214" t="s">
        <v>3148</v>
      </c>
      <c r="E214" t="s">
        <v>1416</v>
      </c>
      <c r="F214" t="s">
        <v>467</v>
      </c>
      <c r="G214">
        <v>862.98079999999982</v>
      </c>
      <c r="H214" t="s">
        <v>1417</v>
      </c>
      <c r="I214" s="18" t="s">
        <v>229</v>
      </c>
    </row>
    <row r="215" spans="1:9" x14ac:dyDescent="0.25">
      <c r="A215" t="s">
        <v>1016</v>
      </c>
      <c r="B215" s="4" t="s">
        <v>1222</v>
      </c>
      <c r="C215" t="s">
        <v>57</v>
      </c>
      <c r="D215" t="s">
        <v>260</v>
      </c>
      <c r="E215" t="s">
        <v>1223</v>
      </c>
      <c r="F215" t="s">
        <v>43</v>
      </c>
      <c r="G215">
        <v>874.98879999999986</v>
      </c>
      <c r="H215" t="s">
        <v>960</v>
      </c>
      <c r="I215" s="18" t="s">
        <v>424</v>
      </c>
    </row>
    <row r="216" spans="1:9" x14ac:dyDescent="0.25">
      <c r="A216" t="s">
        <v>985</v>
      </c>
      <c r="B216" s="4" t="s">
        <v>1216</v>
      </c>
      <c r="C216" t="s">
        <v>57</v>
      </c>
      <c r="D216" t="s">
        <v>260</v>
      </c>
      <c r="E216" t="s">
        <v>1217</v>
      </c>
      <c r="F216" t="s">
        <v>43</v>
      </c>
      <c r="G216">
        <v>842.99079999999981</v>
      </c>
      <c r="H216" t="s">
        <v>960</v>
      </c>
      <c r="I216" s="18" t="s">
        <v>424</v>
      </c>
    </row>
    <row r="217" spans="1:9" x14ac:dyDescent="0.25">
      <c r="A217" t="s">
        <v>989</v>
      </c>
      <c r="B217" s="4" t="s">
        <v>1390</v>
      </c>
      <c r="C217" t="s">
        <v>57</v>
      </c>
      <c r="D217" t="s">
        <v>260</v>
      </c>
      <c r="E217" t="s">
        <v>1391</v>
      </c>
      <c r="F217" t="s">
        <v>43</v>
      </c>
      <c r="G217">
        <v>742.98800000000006</v>
      </c>
      <c r="H217" t="s">
        <v>64</v>
      </c>
      <c r="I217" s="18" t="s">
        <v>277</v>
      </c>
    </row>
    <row r="218" spans="1:9" x14ac:dyDescent="0.25">
      <c r="A218" t="s">
        <v>3176</v>
      </c>
      <c r="B218" s="4" t="s">
        <v>1354</v>
      </c>
      <c r="C218" t="s">
        <v>57</v>
      </c>
      <c r="D218" t="s">
        <v>260</v>
      </c>
      <c r="E218" t="s">
        <v>1355</v>
      </c>
      <c r="F218" t="s">
        <v>43</v>
      </c>
      <c r="G218">
        <v>740.97199999999998</v>
      </c>
      <c r="H218" t="s">
        <v>64</v>
      </c>
      <c r="I218" s="18" t="s">
        <v>277</v>
      </c>
    </row>
    <row r="219" spans="1:9" x14ac:dyDescent="0.25">
      <c r="A219" t="s">
        <v>515</v>
      </c>
      <c r="B219" s="4" t="s">
        <v>1219</v>
      </c>
      <c r="C219" t="s">
        <v>57</v>
      </c>
      <c r="D219" t="s">
        <v>260</v>
      </c>
      <c r="E219" t="s">
        <v>1220</v>
      </c>
      <c r="F219" t="s">
        <v>43</v>
      </c>
      <c r="G219">
        <v>858.98979999999983</v>
      </c>
      <c r="H219" t="s">
        <v>960</v>
      </c>
      <c r="I219" s="18" t="s">
        <v>424</v>
      </c>
    </row>
    <row r="220" spans="1:9" x14ac:dyDescent="0.25">
      <c r="A220" t="s">
        <v>1106</v>
      </c>
      <c r="B220" s="4" t="s">
        <v>1247</v>
      </c>
      <c r="C220" t="s">
        <v>57</v>
      </c>
      <c r="D220" t="s">
        <v>260</v>
      </c>
      <c r="E220" t="s">
        <v>1248</v>
      </c>
      <c r="F220" t="s">
        <v>43</v>
      </c>
      <c r="G220">
        <v>877.00479999999993</v>
      </c>
      <c r="H220" t="s">
        <v>960</v>
      </c>
      <c r="I220" s="18" t="s">
        <v>424</v>
      </c>
    </row>
    <row r="221" spans="1:9" x14ac:dyDescent="0.25">
      <c r="A221" t="s">
        <v>1039</v>
      </c>
      <c r="B221" s="4" t="s">
        <v>1244</v>
      </c>
      <c r="C221" t="s">
        <v>57</v>
      </c>
      <c r="D221" t="s">
        <v>260</v>
      </c>
      <c r="E221" t="s">
        <v>1245</v>
      </c>
      <c r="F221" t="s">
        <v>43</v>
      </c>
      <c r="G221">
        <v>861.00579999999991</v>
      </c>
      <c r="H221" t="s">
        <v>960</v>
      </c>
      <c r="I221" s="18" t="s">
        <v>424</v>
      </c>
    </row>
    <row r="222" spans="1:9" x14ac:dyDescent="0.25">
      <c r="A222" t="s">
        <v>1123</v>
      </c>
      <c r="B222" s="4" t="s">
        <v>1260</v>
      </c>
      <c r="C222" t="s">
        <v>57</v>
      </c>
      <c r="D222" t="s">
        <v>260</v>
      </c>
      <c r="E222" t="s">
        <v>1257</v>
      </c>
      <c r="F222" t="s">
        <v>43</v>
      </c>
      <c r="G222">
        <v>744.95999999999992</v>
      </c>
      <c r="H222" t="s">
        <v>960</v>
      </c>
      <c r="I222" s="18" t="s">
        <v>424</v>
      </c>
    </row>
    <row r="223" spans="1:9" x14ac:dyDescent="0.25">
      <c r="A223" t="s">
        <v>1013</v>
      </c>
      <c r="B223" s="4" t="s">
        <v>879</v>
      </c>
      <c r="C223" t="s">
        <v>57</v>
      </c>
      <c r="D223" t="s">
        <v>260</v>
      </c>
      <c r="E223" t="s">
        <v>880</v>
      </c>
      <c r="F223" t="s">
        <v>43</v>
      </c>
      <c r="G223">
        <v>612.84500000000003</v>
      </c>
      <c r="H223" t="s">
        <v>64</v>
      </c>
      <c r="I223" s="18" t="s">
        <v>277</v>
      </c>
    </row>
    <row r="224" spans="1:9" x14ac:dyDescent="0.25">
      <c r="A224" t="s">
        <v>991</v>
      </c>
      <c r="B224" s="4" t="s">
        <v>3155</v>
      </c>
      <c r="C224" t="s">
        <v>57</v>
      </c>
      <c r="D224" t="s">
        <v>260</v>
      </c>
      <c r="E224" t="s">
        <v>1147</v>
      </c>
      <c r="F224" t="s">
        <v>13</v>
      </c>
      <c r="G224">
        <v>730.93299999999988</v>
      </c>
      <c r="H224" t="s">
        <v>141</v>
      </c>
      <c r="I224" s="18" t="s">
        <v>277</v>
      </c>
    </row>
    <row r="225" spans="1:9" x14ac:dyDescent="0.25">
      <c r="A225" t="s">
        <v>710</v>
      </c>
      <c r="B225" s="4" t="s">
        <v>3154</v>
      </c>
      <c r="C225" t="s">
        <v>57</v>
      </c>
      <c r="D225" t="s">
        <v>260</v>
      </c>
      <c r="E225" t="s">
        <v>619</v>
      </c>
      <c r="F225" t="s">
        <v>13</v>
      </c>
      <c r="G225">
        <v>584.79099999999994</v>
      </c>
      <c r="H225" t="s">
        <v>141</v>
      </c>
      <c r="I225" s="18" t="s">
        <v>277</v>
      </c>
    </row>
    <row r="226" spans="1:9" x14ac:dyDescent="0.25">
      <c r="A226" t="s">
        <v>765</v>
      </c>
      <c r="B226" s="4" t="s">
        <v>972</v>
      </c>
      <c r="C226" t="s">
        <v>57</v>
      </c>
      <c r="D226" t="s">
        <v>260</v>
      </c>
      <c r="E226" t="s">
        <v>969</v>
      </c>
      <c r="F226" t="s">
        <v>43</v>
      </c>
      <c r="G226">
        <v>774.91579999999999</v>
      </c>
      <c r="H226" t="s">
        <v>960</v>
      </c>
      <c r="I226" s="18" t="s">
        <v>424</v>
      </c>
    </row>
    <row r="227" spans="1:9" x14ac:dyDescent="0.25">
      <c r="A227" t="s">
        <v>1092</v>
      </c>
      <c r="B227" s="4" t="s">
        <v>990</v>
      </c>
      <c r="C227" t="s">
        <v>57</v>
      </c>
      <c r="D227" t="s">
        <v>260</v>
      </c>
      <c r="E227" t="s">
        <v>987</v>
      </c>
      <c r="F227" t="s">
        <v>43</v>
      </c>
      <c r="G227">
        <v>658.87</v>
      </c>
      <c r="H227" t="s">
        <v>64</v>
      </c>
      <c r="I227" s="18" t="s">
        <v>277</v>
      </c>
    </row>
    <row r="228" spans="1:9" x14ac:dyDescent="0.25">
      <c r="A228" t="s">
        <v>1034</v>
      </c>
      <c r="B228" s="4" t="s">
        <v>1552</v>
      </c>
      <c r="C228" t="s">
        <v>57</v>
      </c>
      <c r="D228" t="s">
        <v>260</v>
      </c>
      <c r="E228" t="s">
        <v>1553</v>
      </c>
      <c r="F228" t="s">
        <v>43</v>
      </c>
      <c r="G228">
        <v>921.05780000000004</v>
      </c>
      <c r="H228" t="s">
        <v>1380</v>
      </c>
      <c r="I228" s="18" t="s">
        <v>225</v>
      </c>
    </row>
    <row r="229" spans="1:9" x14ac:dyDescent="0.25">
      <c r="A229" t="s">
        <v>1133</v>
      </c>
      <c r="B229" s="4" t="s">
        <v>958</v>
      </c>
      <c r="C229" t="s">
        <v>57</v>
      </c>
      <c r="D229" t="s">
        <v>260</v>
      </c>
      <c r="E229" t="s">
        <v>959</v>
      </c>
      <c r="F229" t="s">
        <v>43</v>
      </c>
      <c r="G229">
        <v>758.91679999999997</v>
      </c>
      <c r="H229" t="s">
        <v>960</v>
      </c>
      <c r="I229" s="18" t="s">
        <v>424</v>
      </c>
    </row>
    <row r="230" spans="1:9" x14ac:dyDescent="0.25">
      <c r="A230" t="s">
        <v>487</v>
      </c>
      <c r="B230" s="4" t="s">
        <v>3153</v>
      </c>
      <c r="C230" t="s">
        <v>57</v>
      </c>
      <c r="D230" t="s">
        <v>260</v>
      </c>
      <c r="E230" t="s">
        <v>976</v>
      </c>
      <c r="F230" t="s">
        <v>43</v>
      </c>
      <c r="G230">
        <v>642.87099999999998</v>
      </c>
      <c r="H230" t="s">
        <v>64</v>
      </c>
      <c r="I230" s="18" t="s">
        <v>277</v>
      </c>
    </row>
    <row r="231" spans="1:9" x14ac:dyDescent="0.25">
      <c r="A231" t="s">
        <v>454</v>
      </c>
      <c r="B231" s="4" t="s">
        <v>947</v>
      </c>
      <c r="C231" t="s">
        <v>57</v>
      </c>
      <c r="D231" t="s">
        <v>260</v>
      </c>
      <c r="E231" t="s">
        <v>945</v>
      </c>
      <c r="F231" t="s">
        <v>43</v>
      </c>
      <c r="G231">
        <v>640.85500000000002</v>
      </c>
      <c r="H231" t="s">
        <v>64</v>
      </c>
      <c r="I231" s="18" t="s">
        <v>277</v>
      </c>
    </row>
    <row r="232" spans="1:9" x14ac:dyDescent="0.25">
      <c r="A232" t="s">
        <v>539</v>
      </c>
      <c r="B232" s="4" t="s">
        <v>1271</v>
      </c>
      <c r="C232" t="s">
        <v>57</v>
      </c>
      <c r="D232" t="s">
        <v>260</v>
      </c>
      <c r="E232" t="s">
        <v>1269</v>
      </c>
      <c r="F232" t="s">
        <v>43</v>
      </c>
      <c r="G232">
        <v>760.95899999999995</v>
      </c>
      <c r="H232" t="s">
        <v>616</v>
      </c>
      <c r="I232" s="18" t="s">
        <v>60</v>
      </c>
    </row>
    <row r="233" spans="1:9" x14ac:dyDescent="0.25">
      <c r="A233" t="s">
        <v>542</v>
      </c>
      <c r="B233" s="4" t="s">
        <v>1252</v>
      </c>
      <c r="C233" t="s">
        <v>57</v>
      </c>
      <c r="D233" t="s">
        <v>260</v>
      </c>
      <c r="E233" t="s">
        <v>1253</v>
      </c>
      <c r="F233" t="s">
        <v>43</v>
      </c>
      <c r="G233">
        <v>728.96100000000001</v>
      </c>
      <c r="H233" t="s">
        <v>616</v>
      </c>
      <c r="I233" s="18" t="s">
        <v>60</v>
      </c>
    </row>
    <row r="234" spans="1:9" x14ac:dyDescent="0.25">
      <c r="A234" t="s">
        <v>544</v>
      </c>
      <c r="B234" s="4" t="s">
        <v>1227</v>
      </c>
      <c r="C234" t="s">
        <v>57</v>
      </c>
      <c r="D234" t="s">
        <v>260</v>
      </c>
      <c r="E234" t="s">
        <v>1228</v>
      </c>
      <c r="F234" t="s">
        <v>43</v>
      </c>
      <c r="G234">
        <v>742.94399999999996</v>
      </c>
      <c r="H234" t="s">
        <v>616</v>
      </c>
      <c r="I234" s="18" t="s">
        <v>60</v>
      </c>
    </row>
    <row r="235" spans="1:9" x14ac:dyDescent="0.25">
      <c r="A235" t="s">
        <v>1194</v>
      </c>
      <c r="B235" s="4" t="s">
        <v>615</v>
      </c>
      <c r="C235" t="s">
        <v>57</v>
      </c>
      <c r="D235" t="s">
        <v>260</v>
      </c>
      <c r="E235" t="s">
        <v>612</v>
      </c>
      <c r="F235" t="s">
        <v>43</v>
      </c>
      <c r="G235">
        <v>568.79199999999992</v>
      </c>
      <c r="H235" t="s">
        <v>616</v>
      </c>
      <c r="I235" s="18" t="s">
        <v>60</v>
      </c>
    </row>
    <row r="236" spans="1:9" x14ac:dyDescent="0.25">
      <c r="A236" t="s">
        <v>1019</v>
      </c>
      <c r="B236" s="4" t="s">
        <v>1000</v>
      </c>
      <c r="C236" t="s">
        <v>57</v>
      </c>
      <c r="D236" t="s">
        <v>260</v>
      </c>
      <c r="E236" t="s">
        <v>1001</v>
      </c>
      <c r="F236" t="s">
        <v>43</v>
      </c>
      <c r="G236">
        <v>626.87199999999996</v>
      </c>
      <c r="H236" t="s">
        <v>64</v>
      </c>
      <c r="I236" s="18" t="s">
        <v>277</v>
      </c>
    </row>
    <row r="237" spans="1:9" x14ac:dyDescent="0.25">
      <c r="A237" t="s">
        <v>1206</v>
      </c>
      <c r="B237" s="4" t="s">
        <v>1378</v>
      </c>
      <c r="C237" t="s">
        <v>57</v>
      </c>
      <c r="D237" t="s">
        <v>260</v>
      </c>
      <c r="E237" t="s">
        <v>1379</v>
      </c>
      <c r="F237" t="s">
        <v>43</v>
      </c>
      <c r="G237">
        <v>891.03179999999998</v>
      </c>
      <c r="H237" t="s">
        <v>1380</v>
      </c>
      <c r="I237" s="18" t="s">
        <v>225</v>
      </c>
    </row>
    <row r="238" spans="1:9" x14ac:dyDescent="0.25">
      <c r="A238" t="s">
        <v>1022</v>
      </c>
      <c r="B238" s="4" t="s">
        <v>360</v>
      </c>
      <c r="C238" t="s">
        <v>57</v>
      </c>
      <c r="D238" t="s">
        <v>260</v>
      </c>
      <c r="E238" t="s">
        <v>361</v>
      </c>
      <c r="F238" t="s">
        <v>13</v>
      </c>
      <c r="G238">
        <v>480.68600000000004</v>
      </c>
      <c r="H238" t="s">
        <v>64</v>
      </c>
      <c r="I238" s="18" t="s">
        <v>277</v>
      </c>
    </row>
    <row r="239" spans="1:9" x14ac:dyDescent="0.25">
      <c r="A239" t="s">
        <v>788</v>
      </c>
      <c r="B239" s="4" t="s">
        <v>363</v>
      </c>
      <c r="C239" t="s">
        <v>57</v>
      </c>
      <c r="D239" t="s">
        <v>260</v>
      </c>
      <c r="E239" t="s">
        <v>361</v>
      </c>
      <c r="F239" t="s">
        <v>13</v>
      </c>
      <c r="G239">
        <v>480.68600000000004</v>
      </c>
      <c r="H239" t="s">
        <v>64</v>
      </c>
      <c r="I239" s="18" t="s">
        <v>277</v>
      </c>
    </row>
    <row r="240" spans="1:9" x14ac:dyDescent="0.25">
      <c r="A240" t="s">
        <v>77</v>
      </c>
      <c r="B240" s="4" t="s">
        <v>264</v>
      </c>
      <c r="C240" t="s">
        <v>57</v>
      </c>
      <c r="D240" t="s">
        <v>260</v>
      </c>
      <c r="E240" t="s">
        <v>261</v>
      </c>
      <c r="F240" t="s">
        <v>13</v>
      </c>
      <c r="G240">
        <v>468.67499999999995</v>
      </c>
      <c r="H240" t="s">
        <v>64</v>
      </c>
      <c r="I240" s="18" t="s">
        <v>277</v>
      </c>
    </row>
    <row r="241" spans="1:9" x14ac:dyDescent="0.25">
      <c r="A241" t="s">
        <v>93</v>
      </c>
      <c r="B241" s="4" t="s">
        <v>194</v>
      </c>
      <c r="C241" t="s">
        <v>57</v>
      </c>
      <c r="D241" t="s">
        <v>260</v>
      </c>
      <c r="E241" t="s">
        <v>190</v>
      </c>
      <c r="F241" t="s">
        <v>13</v>
      </c>
      <c r="G241">
        <v>466.65899999999999</v>
      </c>
      <c r="H241" t="s">
        <v>64</v>
      </c>
      <c r="I241" s="18" t="s">
        <v>277</v>
      </c>
    </row>
    <row r="242" spans="1:9" x14ac:dyDescent="0.25">
      <c r="A242" t="s">
        <v>491</v>
      </c>
      <c r="B242" s="4" t="s">
        <v>351</v>
      </c>
      <c r="C242" t="s">
        <v>57</v>
      </c>
      <c r="D242" t="s">
        <v>260</v>
      </c>
      <c r="E242" t="s">
        <v>352</v>
      </c>
      <c r="F242" t="s">
        <v>13</v>
      </c>
      <c r="G242">
        <v>464.68700000000001</v>
      </c>
      <c r="H242" t="s">
        <v>64</v>
      </c>
      <c r="I242" s="18" t="s">
        <v>277</v>
      </c>
    </row>
    <row r="243" spans="1:9" x14ac:dyDescent="0.25">
      <c r="A243" t="s">
        <v>496</v>
      </c>
      <c r="B243" s="4" t="s">
        <v>354</v>
      </c>
      <c r="C243" t="s">
        <v>57</v>
      </c>
      <c r="D243" t="s">
        <v>260</v>
      </c>
      <c r="E243" t="s">
        <v>352</v>
      </c>
      <c r="F243" t="s">
        <v>13</v>
      </c>
      <c r="G243">
        <v>464.68700000000001</v>
      </c>
      <c r="H243" t="s">
        <v>64</v>
      </c>
      <c r="I243" s="18" t="s">
        <v>277</v>
      </c>
    </row>
    <row r="244" spans="1:9" x14ac:dyDescent="0.25">
      <c r="A244" t="s">
        <v>500</v>
      </c>
      <c r="B244" s="4" t="s">
        <v>62</v>
      </c>
      <c r="C244" t="s">
        <v>57</v>
      </c>
      <c r="D244" t="s">
        <v>260</v>
      </c>
      <c r="E244" t="s">
        <v>63</v>
      </c>
      <c r="F244" t="s">
        <v>13</v>
      </c>
      <c r="G244">
        <v>436.63300000000004</v>
      </c>
      <c r="H244" t="s">
        <v>64</v>
      </c>
      <c r="I244" s="18" t="s">
        <v>277</v>
      </c>
    </row>
    <row r="245" spans="1:9" x14ac:dyDescent="0.25">
      <c r="A245" t="s">
        <v>504</v>
      </c>
      <c r="B245" s="4" t="s">
        <v>382</v>
      </c>
      <c r="C245" t="s">
        <v>57</v>
      </c>
      <c r="D245" t="s">
        <v>260</v>
      </c>
      <c r="E245" t="s">
        <v>383</v>
      </c>
      <c r="F245" t="s">
        <v>13</v>
      </c>
      <c r="G245">
        <v>482.702</v>
      </c>
      <c r="H245" t="s">
        <v>59</v>
      </c>
      <c r="I245" s="18" t="s">
        <v>60</v>
      </c>
    </row>
    <row r="246" spans="1:9" x14ac:dyDescent="0.25">
      <c r="A246" t="s">
        <v>508</v>
      </c>
      <c r="B246" s="4" t="s">
        <v>356</v>
      </c>
      <c r="C246" t="s">
        <v>57</v>
      </c>
      <c r="D246" t="s">
        <v>260</v>
      </c>
      <c r="E246" t="s">
        <v>352</v>
      </c>
      <c r="F246" t="s">
        <v>13</v>
      </c>
      <c r="G246">
        <v>464.68700000000001</v>
      </c>
      <c r="H246" t="s">
        <v>64</v>
      </c>
      <c r="I246" s="18" t="s">
        <v>277</v>
      </c>
    </row>
    <row r="247" spans="1:9" x14ac:dyDescent="0.25">
      <c r="A247" t="s">
        <v>459</v>
      </c>
      <c r="B247" s="4" t="s">
        <v>344</v>
      </c>
      <c r="C247" t="s">
        <v>57</v>
      </c>
      <c r="D247" t="s">
        <v>260</v>
      </c>
      <c r="E247" t="s">
        <v>345</v>
      </c>
      <c r="F247" t="s">
        <v>13</v>
      </c>
      <c r="G247">
        <v>448.68799999999999</v>
      </c>
      <c r="H247" t="s">
        <v>64</v>
      </c>
      <c r="I247" s="18" t="s">
        <v>277</v>
      </c>
    </row>
    <row r="248" spans="1:9" x14ac:dyDescent="0.25">
      <c r="A248" t="s">
        <v>546</v>
      </c>
      <c r="B248" s="4" t="s">
        <v>398</v>
      </c>
      <c r="C248" t="s">
        <v>57</v>
      </c>
      <c r="D248" t="s">
        <v>260</v>
      </c>
      <c r="E248" t="s">
        <v>399</v>
      </c>
      <c r="F248" t="s">
        <v>13</v>
      </c>
      <c r="G248">
        <v>464.73099999999994</v>
      </c>
      <c r="H248" t="s">
        <v>64</v>
      </c>
      <c r="I248" s="18" t="s">
        <v>277</v>
      </c>
    </row>
    <row r="249" spans="1:9" x14ac:dyDescent="0.25">
      <c r="A249" t="s">
        <v>549</v>
      </c>
      <c r="B249" s="4" t="s">
        <v>347</v>
      </c>
      <c r="C249" t="s">
        <v>57</v>
      </c>
      <c r="D249" t="s">
        <v>260</v>
      </c>
      <c r="E249" t="s">
        <v>345</v>
      </c>
      <c r="F249" t="s">
        <v>13</v>
      </c>
      <c r="G249">
        <v>448.68799999999999</v>
      </c>
      <c r="H249" t="s">
        <v>64</v>
      </c>
      <c r="I249" s="18" t="s">
        <v>277</v>
      </c>
    </row>
    <row r="250" spans="1:9" x14ac:dyDescent="0.25">
      <c r="A250" t="s">
        <v>552</v>
      </c>
      <c r="B250" s="4" t="s">
        <v>379</v>
      </c>
      <c r="C250" t="s">
        <v>57</v>
      </c>
      <c r="D250" t="s">
        <v>260</v>
      </c>
      <c r="E250" t="s">
        <v>380</v>
      </c>
      <c r="F250" t="s">
        <v>13</v>
      </c>
      <c r="G250">
        <v>466.70299999999997</v>
      </c>
      <c r="H250" t="s">
        <v>141</v>
      </c>
      <c r="I250" s="18" t="s">
        <v>277</v>
      </c>
    </row>
    <row r="251" spans="1:9" x14ac:dyDescent="0.25">
      <c r="A251" t="s">
        <v>554</v>
      </c>
      <c r="B251" s="4" t="s">
        <v>349</v>
      </c>
      <c r="C251" t="s">
        <v>57</v>
      </c>
      <c r="D251" t="s">
        <v>260</v>
      </c>
      <c r="E251" t="s">
        <v>345</v>
      </c>
      <c r="F251" t="s">
        <v>13</v>
      </c>
      <c r="G251">
        <v>448.68799999999999</v>
      </c>
      <c r="H251" t="s">
        <v>64</v>
      </c>
      <c r="I251" s="18" t="s">
        <v>277</v>
      </c>
    </row>
    <row r="252" spans="1:9" x14ac:dyDescent="0.25">
      <c r="A252" t="s">
        <v>556</v>
      </c>
      <c r="B252" s="4" t="s">
        <v>250</v>
      </c>
      <c r="C252" t="s">
        <v>57</v>
      </c>
      <c r="D252" t="s">
        <v>260</v>
      </c>
      <c r="E252" t="s">
        <v>251</v>
      </c>
      <c r="F252" t="s">
        <v>13</v>
      </c>
      <c r="G252">
        <v>436.67699999999996</v>
      </c>
      <c r="H252" t="s">
        <v>59</v>
      </c>
      <c r="I252" s="18" t="s">
        <v>60</v>
      </c>
    </row>
    <row r="253" spans="1:9" x14ac:dyDescent="0.25">
      <c r="A253" t="s">
        <v>558</v>
      </c>
      <c r="B253" s="4" t="s">
        <v>181</v>
      </c>
      <c r="C253" t="s">
        <v>57</v>
      </c>
      <c r="D253" t="s">
        <v>260</v>
      </c>
      <c r="E253" t="s">
        <v>182</v>
      </c>
      <c r="F253" t="s">
        <v>13</v>
      </c>
      <c r="G253">
        <v>434.66099999999994</v>
      </c>
      <c r="H253" t="s">
        <v>59</v>
      </c>
      <c r="I253" s="18" t="s">
        <v>60</v>
      </c>
    </row>
    <row r="254" spans="1:9" x14ac:dyDescent="0.25">
      <c r="A254" t="s">
        <v>560</v>
      </c>
      <c r="B254" s="4" t="s">
        <v>56</v>
      </c>
      <c r="C254" t="s">
        <v>57</v>
      </c>
      <c r="D254" t="s">
        <v>260</v>
      </c>
      <c r="E254" t="s">
        <v>58</v>
      </c>
      <c r="F254" t="s">
        <v>13</v>
      </c>
      <c r="G254">
        <v>420.63400000000001</v>
      </c>
      <c r="H254" t="s">
        <v>59</v>
      </c>
      <c r="I254" s="18" t="s">
        <v>60</v>
      </c>
    </row>
    <row r="255" spans="1:9" x14ac:dyDescent="0.25">
      <c r="A255" t="s">
        <v>564</v>
      </c>
      <c r="B255" s="4" t="s">
        <v>395</v>
      </c>
      <c r="C255" t="s">
        <v>57</v>
      </c>
      <c r="D255" t="s">
        <v>260</v>
      </c>
      <c r="E255" t="s">
        <v>396</v>
      </c>
      <c r="F255" t="s">
        <v>13</v>
      </c>
      <c r="G255">
        <v>478.71399999999994</v>
      </c>
      <c r="H255" t="s">
        <v>59</v>
      </c>
      <c r="I255" s="18" t="s">
        <v>60</v>
      </c>
    </row>
    <row r="256" spans="1:9" x14ac:dyDescent="0.25">
      <c r="A256" t="s">
        <v>566</v>
      </c>
      <c r="B256" s="4" t="s">
        <v>392</v>
      </c>
      <c r="C256" t="s">
        <v>57</v>
      </c>
      <c r="D256" t="s">
        <v>260</v>
      </c>
      <c r="E256" t="s">
        <v>393</v>
      </c>
      <c r="F256" t="s">
        <v>13</v>
      </c>
      <c r="G256">
        <v>462.71499999999992</v>
      </c>
      <c r="H256" t="s">
        <v>59</v>
      </c>
      <c r="I256" s="18" t="s">
        <v>60</v>
      </c>
    </row>
    <row r="257" spans="1:9" x14ac:dyDescent="0.25">
      <c r="A257" t="s">
        <v>570</v>
      </c>
      <c r="B257" s="4" t="s">
        <v>192</v>
      </c>
      <c r="C257" t="s">
        <v>57</v>
      </c>
      <c r="D257" t="s">
        <v>260</v>
      </c>
      <c r="E257" t="s">
        <v>190</v>
      </c>
      <c r="F257" t="s">
        <v>13</v>
      </c>
      <c r="G257">
        <v>466.65899999999999</v>
      </c>
      <c r="H257" t="s">
        <v>59</v>
      </c>
      <c r="I257" s="18" t="s">
        <v>60</v>
      </c>
    </row>
    <row r="258" spans="1:9" x14ac:dyDescent="0.25">
      <c r="A258" t="s">
        <v>572</v>
      </c>
      <c r="B258" s="4" t="s">
        <v>187</v>
      </c>
      <c r="C258" t="s">
        <v>57</v>
      </c>
      <c r="D258" t="s">
        <v>260</v>
      </c>
      <c r="E258" t="s">
        <v>185</v>
      </c>
      <c r="F258" t="s">
        <v>13</v>
      </c>
      <c r="G258">
        <v>450.65999999999997</v>
      </c>
      <c r="H258" t="s">
        <v>59</v>
      </c>
      <c r="I258" s="18" t="s">
        <v>60</v>
      </c>
    </row>
    <row r="259" spans="1:9" x14ac:dyDescent="0.25">
      <c r="A259" t="s">
        <v>575</v>
      </c>
      <c r="B259" s="4" t="s">
        <v>401</v>
      </c>
      <c r="C259" t="s">
        <v>57</v>
      </c>
      <c r="D259" t="s">
        <v>260</v>
      </c>
      <c r="E259" t="s">
        <v>402</v>
      </c>
      <c r="F259" t="s">
        <v>13</v>
      </c>
      <c r="G259">
        <v>480.72999999999996</v>
      </c>
      <c r="H259" t="s">
        <v>64</v>
      </c>
      <c r="I259" s="18" t="s">
        <v>277</v>
      </c>
    </row>
    <row r="260" spans="1:9" x14ac:dyDescent="0.25">
      <c r="A260" t="s">
        <v>579</v>
      </c>
      <c r="B260" s="4" t="s">
        <v>404</v>
      </c>
      <c r="C260" t="s">
        <v>57</v>
      </c>
      <c r="D260" t="s">
        <v>260</v>
      </c>
      <c r="E260" t="s">
        <v>405</v>
      </c>
      <c r="F260" t="s">
        <v>13</v>
      </c>
      <c r="G260">
        <v>496.72899999999993</v>
      </c>
      <c r="H260" t="s">
        <v>64</v>
      </c>
      <c r="I260" s="18" t="s">
        <v>277</v>
      </c>
    </row>
    <row r="261" spans="1:9" x14ac:dyDescent="0.25">
      <c r="A261" t="s">
        <v>846</v>
      </c>
      <c r="B261" s="4" t="s">
        <v>409</v>
      </c>
      <c r="C261" t="s">
        <v>57</v>
      </c>
      <c r="D261" t="s">
        <v>260</v>
      </c>
      <c r="E261" t="s">
        <v>407</v>
      </c>
      <c r="F261" t="s">
        <v>13</v>
      </c>
      <c r="G261">
        <v>512.72799999999995</v>
      </c>
      <c r="H261" t="s">
        <v>64</v>
      </c>
      <c r="I261" s="18" t="s">
        <v>277</v>
      </c>
    </row>
    <row r="262" spans="1:9" x14ac:dyDescent="0.25">
      <c r="A262" t="s">
        <v>640</v>
      </c>
      <c r="B262" s="4" t="s">
        <v>332</v>
      </c>
      <c r="C262" t="s">
        <v>57</v>
      </c>
      <c r="D262" t="s">
        <v>260</v>
      </c>
      <c r="E262" t="s">
        <v>333</v>
      </c>
      <c r="F262" t="s">
        <v>13</v>
      </c>
      <c r="G262">
        <v>478.66999999999996</v>
      </c>
      <c r="H262" t="s">
        <v>141</v>
      </c>
      <c r="I262" s="18" t="s">
        <v>277</v>
      </c>
    </row>
    <row r="263" spans="1:9" x14ac:dyDescent="0.25">
      <c r="A263" t="s">
        <v>469</v>
      </c>
      <c r="B263" s="4" t="s">
        <v>189</v>
      </c>
      <c r="C263" t="s">
        <v>57</v>
      </c>
      <c r="D263" t="s">
        <v>260</v>
      </c>
      <c r="E263" t="s">
        <v>190</v>
      </c>
      <c r="F263" t="s">
        <v>13</v>
      </c>
      <c r="G263">
        <v>466.65899999999999</v>
      </c>
      <c r="H263" t="s">
        <v>141</v>
      </c>
      <c r="I263" s="18" t="s">
        <v>277</v>
      </c>
    </row>
    <row r="264" spans="1:9" x14ac:dyDescent="0.25">
      <c r="A264" t="s">
        <v>698</v>
      </c>
      <c r="B264" s="4" t="s">
        <v>184</v>
      </c>
      <c r="C264" t="s">
        <v>57</v>
      </c>
      <c r="D264" t="s">
        <v>260</v>
      </c>
      <c r="E264" t="s">
        <v>185</v>
      </c>
      <c r="F264" t="s">
        <v>13</v>
      </c>
      <c r="G264">
        <v>450.65999999999997</v>
      </c>
      <c r="H264" t="s">
        <v>141</v>
      </c>
      <c r="I264" s="18" t="s">
        <v>277</v>
      </c>
    </row>
    <row r="265" spans="1:9" x14ac:dyDescent="0.25">
      <c r="A265" t="s">
        <v>702</v>
      </c>
      <c r="B265" s="4" t="s">
        <v>145</v>
      </c>
      <c r="C265" t="s">
        <v>57</v>
      </c>
      <c r="D265" t="s">
        <v>260</v>
      </c>
      <c r="E265" t="s">
        <v>146</v>
      </c>
      <c r="F265" t="s">
        <v>13</v>
      </c>
      <c r="G265">
        <v>448.64400000000001</v>
      </c>
      <c r="H265" t="s">
        <v>141</v>
      </c>
      <c r="I265" s="18" t="s">
        <v>277</v>
      </c>
    </row>
    <row r="266" spans="1:9" x14ac:dyDescent="0.25">
      <c r="A266" t="s">
        <v>899</v>
      </c>
      <c r="B266" s="4" t="s">
        <v>317</v>
      </c>
      <c r="C266" t="s">
        <v>57</v>
      </c>
      <c r="D266" t="s">
        <v>260</v>
      </c>
      <c r="E266" t="s">
        <v>318</v>
      </c>
      <c r="F266" t="s">
        <v>13</v>
      </c>
      <c r="G266">
        <v>460.65499999999997</v>
      </c>
      <c r="H266" t="s">
        <v>141</v>
      </c>
      <c r="I266" s="18" t="s">
        <v>277</v>
      </c>
    </row>
    <row r="267" spans="1:9" x14ac:dyDescent="0.25">
      <c r="A267" t="s">
        <v>510</v>
      </c>
      <c r="B267" s="4" t="s">
        <v>140</v>
      </c>
      <c r="C267" t="s">
        <v>57</v>
      </c>
      <c r="D267" t="s">
        <v>260</v>
      </c>
      <c r="E267" t="s">
        <v>136</v>
      </c>
      <c r="F267" t="s">
        <v>13</v>
      </c>
      <c r="G267">
        <v>432.64499999999998</v>
      </c>
      <c r="H267" t="s">
        <v>141</v>
      </c>
      <c r="I267" s="18" t="s">
        <v>277</v>
      </c>
    </row>
    <row r="268" spans="1:9" x14ac:dyDescent="0.25">
      <c r="A268" t="s">
        <v>739</v>
      </c>
      <c r="B268" s="4" t="s">
        <v>78</v>
      </c>
      <c r="C268" t="s">
        <v>79</v>
      </c>
      <c r="D268" t="s">
        <v>260</v>
      </c>
      <c r="E268" t="s">
        <v>80</v>
      </c>
      <c r="F268" t="s">
        <v>43</v>
      </c>
      <c r="G268">
        <v>696.7106</v>
      </c>
      <c r="H268" t="s">
        <v>81</v>
      </c>
      <c r="I268" s="18" t="s">
        <v>82</v>
      </c>
    </row>
    <row r="269" spans="1:9" x14ac:dyDescent="0.25">
      <c r="A269" t="s">
        <v>742</v>
      </c>
      <c r="B269" s="4" t="s">
        <v>2695</v>
      </c>
      <c r="C269" t="s">
        <v>2651</v>
      </c>
      <c r="D269" t="s">
        <v>3148</v>
      </c>
      <c r="E269" t="s">
        <v>2696</v>
      </c>
      <c r="F269" t="s">
        <v>467</v>
      </c>
      <c r="G269">
        <v>1466.4707000000001</v>
      </c>
      <c r="H269" t="s">
        <v>2653</v>
      </c>
      <c r="I269" s="18" t="s">
        <v>3150</v>
      </c>
    </row>
    <row r="270" spans="1:9" x14ac:dyDescent="0.25">
      <c r="A270" t="s">
        <v>744</v>
      </c>
      <c r="B270" s="4" t="s">
        <v>2690</v>
      </c>
      <c r="C270" t="s">
        <v>2651</v>
      </c>
      <c r="D270" t="s">
        <v>3148</v>
      </c>
      <c r="E270" t="s">
        <v>2691</v>
      </c>
      <c r="F270" t="s">
        <v>467</v>
      </c>
      <c r="G270">
        <v>1450.4757999999999</v>
      </c>
      <c r="H270" t="s">
        <v>2653</v>
      </c>
      <c r="I270" s="18" t="s">
        <v>3150</v>
      </c>
    </row>
    <row r="271" spans="1:9" x14ac:dyDescent="0.25">
      <c r="A271" t="s">
        <v>748</v>
      </c>
      <c r="B271" s="4" t="s">
        <v>2665</v>
      </c>
      <c r="C271" t="s">
        <v>2651</v>
      </c>
      <c r="D271" t="s">
        <v>3148</v>
      </c>
      <c r="E271" t="s">
        <v>2666</v>
      </c>
      <c r="F271" t="s">
        <v>467</v>
      </c>
      <c r="G271">
        <v>1552.4145000000001</v>
      </c>
      <c r="H271" t="s">
        <v>2653</v>
      </c>
      <c r="I271" s="18" t="s">
        <v>3150</v>
      </c>
    </row>
    <row r="272" spans="1:9" x14ac:dyDescent="0.25">
      <c r="A272" t="s">
        <v>752</v>
      </c>
      <c r="B272" s="4" t="s">
        <v>2650</v>
      </c>
      <c r="C272" t="s">
        <v>2651</v>
      </c>
      <c r="D272" t="s">
        <v>3148</v>
      </c>
      <c r="E272" t="s">
        <v>2652</v>
      </c>
      <c r="F272" t="s">
        <v>467</v>
      </c>
      <c r="G272">
        <v>1654.3533</v>
      </c>
      <c r="H272" t="s">
        <v>2653</v>
      </c>
      <c r="I272" s="18" t="s">
        <v>3150</v>
      </c>
    </row>
    <row r="273" spans="1:9" x14ac:dyDescent="0.25">
      <c r="A273" t="s">
        <v>754</v>
      </c>
      <c r="B273" s="4" t="s">
        <v>2655</v>
      </c>
      <c r="C273" t="s">
        <v>2651</v>
      </c>
      <c r="D273" t="s">
        <v>3148</v>
      </c>
      <c r="E273" t="s">
        <v>2652</v>
      </c>
      <c r="F273" t="s">
        <v>467</v>
      </c>
      <c r="G273">
        <v>1654.3533</v>
      </c>
      <c r="H273" t="s">
        <v>2656</v>
      </c>
      <c r="I273" s="18" t="s">
        <v>3152</v>
      </c>
    </row>
    <row r="274" spans="1:9" x14ac:dyDescent="0.25">
      <c r="A274" t="s">
        <v>1043</v>
      </c>
      <c r="B274" s="4" t="s">
        <v>2658</v>
      </c>
      <c r="C274" t="s">
        <v>2651</v>
      </c>
      <c r="D274" t="s">
        <v>3148</v>
      </c>
      <c r="E274" t="s">
        <v>2652</v>
      </c>
      <c r="F274" t="s">
        <v>467</v>
      </c>
      <c r="G274">
        <v>1654.3533</v>
      </c>
      <c r="H274" t="s">
        <v>2656</v>
      </c>
      <c r="I274" s="18" t="s">
        <v>3152</v>
      </c>
    </row>
    <row r="275" spans="1:9" x14ac:dyDescent="0.25">
      <c r="A275" t="s">
        <v>1047</v>
      </c>
      <c r="B275" s="4" t="s">
        <v>2988</v>
      </c>
      <c r="C275" t="s">
        <v>2651</v>
      </c>
      <c r="D275" t="s">
        <v>3148</v>
      </c>
      <c r="E275" t="s">
        <v>2989</v>
      </c>
      <c r="F275" t="s">
        <v>467</v>
      </c>
      <c r="G275">
        <v>1816.4060999999999</v>
      </c>
      <c r="H275" t="s">
        <v>2656</v>
      </c>
      <c r="I275" s="18" t="s">
        <v>3152</v>
      </c>
    </row>
    <row r="276" spans="1:9" x14ac:dyDescent="0.25">
      <c r="A276" t="s">
        <v>1050</v>
      </c>
      <c r="B276" s="4" t="s">
        <v>1958</v>
      </c>
      <c r="C276" t="s">
        <v>1894</v>
      </c>
      <c r="D276" t="s">
        <v>3148</v>
      </c>
      <c r="E276" t="s">
        <v>1959</v>
      </c>
      <c r="F276" t="s">
        <v>467</v>
      </c>
      <c r="G276">
        <v>1142.4944</v>
      </c>
      <c r="H276" t="s">
        <v>1895</v>
      </c>
      <c r="I276" s="18" t="s">
        <v>132</v>
      </c>
    </row>
    <row r="277" spans="1:9" x14ac:dyDescent="0.25">
      <c r="A277" t="s">
        <v>1052</v>
      </c>
      <c r="B277" s="4" t="s">
        <v>1911</v>
      </c>
      <c r="C277" t="s">
        <v>1894</v>
      </c>
      <c r="D277" t="s">
        <v>3148</v>
      </c>
      <c r="E277" t="s">
        <v>1912</v>
      </c>
      <c r="F277" t="s">
        <v>467</v>
      </c>
      <c r="G277">
        <v>1156.4736</v>
      </c>
      <c r="H277" t="s">
        <v>1895</v>
      </c>
      <c r="I277" s="18" t="s">
        <v>132</v>
      </c>
    </row>
    <row r="278" spans="1:9" x14ac:dyDescent="0.25">
      <c r="A278" t="s">
        <v>1141</v>
      </c>
      <c r="B278" s="4" t="s">
        <v>2979</v>
      </c>
      <c r="C278" t="s">
        <v>1894</v>
      </c>
      <c r="D278" t="s">
        <v>3148</v>
      </c>
      <c r="E278" t="s">
        <v>2980</v>
      </c>
      <c r="F278" t="s">
        <v>467</v>
      </c>
      <c r="G278">
        <v>1450.6051</v>
      </c>
      <c r="H278" t="s">
        <v>1895</v>
      </c>
      <c r="I278" s="18" t="s">
        <v>132</v>
      </c>
    </row>
    <row r="279" spans="1:9" x14ac:dyDescent="0.25">
      <c r="A279" t="s">
        <v>581</v>
      </c>
      <c r="B279" s="4" t="s">
        <v>1893</v>
      </c>
      <c r="C279" t="s">
        <v>1894</v>
      </c>
      <c r="D279" t="s">
        <v>3148</v>
      </c>
      <c r="E279" t="s">
        <v>1891</v>
      </c>
      <c r="F279" t="s">
        <v>467</v>
      </c>
      <c r="G279">
        <v>1258.4123999999999</v>
      </c>
      <c r="H279" t="s">
        <v>1895</v>
      </c>
      <c r="I279" s="18" t="s">
        <v>132</v>
      </c>
    </row>
    <row r="280" spans="1:9" x14ac:dyDescent="0.25">
      <c r="A280" t="s">
        <v>809</v>
      </c>
      <c r="B280" s="4" t="s">
        <v>2593</v>
      </c>
      <c r="C280" t="s">
        <v>1894</v>
      </c>
      <c r="D280" t="s">
        <v>3148</v>
      </c>
      <c r="E280" t="s">
        <v>2594</v>
      </c>
      <c r="F280" t="s">
        <v>467</v>
      </c>
      <c r="G280">
        <v>1420.4652000000001</v>
      </c>
      <c r="H280" t="s">
        <v>1895</v>
      </c>
      <c r="I280" s="18" t="s">
        <v>132</v>
      </c>
    </row>
    <row r="281" spans="1:9" x14ac:dyDescent="0.25">
      <c r="A281" t="s">
        <v>637</v>
      </c>
      <c r="B281" s="4" t="s">
        <v>2964</v>
      </c>
      <c r="C281" t="s">
        <v>1894</v>
      </c>
      <c r="D281" t="s">
        <v>3148</v>
      </c>
      <c r="E281" t="s">
        <v>2965</v>
      </c>
      <c r="F281" t="s">
        <v>467</v>
      </c>
      <c r="G281">
        <v>1552.5437999999999</v>
      </c>
      <c r="H281" t="s">
        <v>1895</v>
      </c>
      <c r="I281" s="18" t="s">
        <v>132</v>
      </c>
    </row>
    <row r="282" spans="1:9" x14ac:dyDescent="0.25">
      <c r="A282" t="s">
        <v>1069</v>
      </c>
      <c r="B282" s="4" t="s">
        <v>3001</v>
      </c>
      <c r="C282" t="s">
        <v>1894</v>
      </c>
      <c r="D282" t="s">
        <v>3148</v>
      </c>
      <c r="E282" t="s">
        <v>3002</v>
      </c>
      <c r="F282" t="s">
        <v>467</v>
      </c>
      <c r="G282">
        <v>1566.5231000000001</v>
      </c>
      <c r="H282" t="s">
        <v>2002</v>
      </c>
      <c r="I282" s="18" t="s">
        <v>132</v>
      </c>
    </row>
    <row r="283" spans="1:9" x14ac:dyDescent="0.25">
      <c r="A283" t="s">
        <v>1072</v>
      </c>
      <c r="B283" s="4" t="s">
        <v>2000</v>
      </c>
      <c r="C283" t="s">
        <v>1894</v>
      </c>
      <c r="D283" t="s">
        <v>3148</v>
      </c>
      <c r="E283" t="s">
        <v>2001</v>
      </c>
      <c r="F283" t="s">
        <v>467</v>
      </c>
      <c r="G283">
        <v>1288.423</v>
      </c>
      <c r="H283" t="s">
        <v>2002</v>
      </c>
      <c r="I283" s="18" t="s">
        <v>132</v>
      </c>
    </row>
    <row r="284" spans="1:9" x14ac:dyDescent="0.25">
      <c r="A284" t="s">
        <v>1074</v>
      </c>
      <c r="B284" s="4" t="s">
        <v>2957</v>
      </c>
      <c r="C284" t="s">
        <v>1894</v>
      </c>
      <c r="D284" t="s">
        <v>3148</v>
      </c>
      <c r="E284" t="s">
        <v>2958</v>
      </c>
      <c r="F284" t="s">
        <v>467</v>
      </c>
      <c r="G284">
        <v>1582.5540000000001</v>
      </c>
      <c r="H284" t="s">
        <v>2002</v>
      </c>
      <c r="I284" s="18" t="s">
        <v>132</v>
      </c>
    </row>
    <row r="285" spans="1:9" x14ac:dyDescent="0.25">
      <c r="A285" t="s">
        <v>660</v>
      </c>
      <c r="B285" s="4" t="s">
        <v>2598</v>
      </c>
      <c r="C285" t="s">
        <v>1894</v>
      </c>
      <c r="D285" t="s">
        <v>3148</v>
      </c>
      <c r="E285" t="s">
        <v>2594</v>
      </c>
      <c r="F285" t="s">
        <v>467</v>
      </c>
      <c r="G285">
        <v>1420.4652000000001</v>
      </c>
      <c r="H285" t="s">
        <v>2002</v>
      </c>
      <c r="I285" s="18" t="s">
        <v>132</v>
      </c>
    </row>
    <row r="286" spans="1:9" x14ac:dyDescent="0.25">
      <c r="A286" t="s">
        <v>800</v>
      </c>
      <c r="B286" s="4" t="s">
        <v>2960</v>
      </c>
      <c r="C286" t="s">
        <v>1894</v>
      </c>
      <c r="D286" t="s">
        <v>3148</v>
      </c>
      <c r="E286" t="s">
        <v>2961</v>
      </c>
      <c r="F286" t="s">
        <v>467</v>
      </c>
      <c r="G286">
        <v>1582.518</v>
      </c>
      <c r="H286" t="s">
        <v>2962</v>
      </c>
      <c r="I286" s="18" t="s">
        <v>3150</v>
      </c>
    </row>
    <row r="287" spans="1:9" x14ac:dyDescent="0.25">
      <c r="A287" t="s">
        <v>633</v>
      </c>
      <c r="B287" s="4" t="s">
        <v>2994</v>
      </c>
      <c r="C287" t="s">
        <v>1894</v>
      </c>
      <c r="D287" t="s">
        <v>3148</v>
      </c>
      <c r="E287" t="s">
        <v>2995</v>
      </c>
      <c r="F287" t="s">
        <v>467</v>
      </c>
      <c r="G287">
        <v>1698.4724000000001</v>
      </c>
      <c r="H287" t="s">
        <v>2962</v>
      </c>
      <c r="I287" s="18" t="s">
        <v>3150</v>
      </c>
    </row>
    <row r="288" spans="1:9" x14ac:dyDescent="0.25">
      <c r="A288" t="s">
        <v>680</v>
      </c>
      <c r="B288" s="4" t="s">
        <v>3037</v>
      </c>
      <c r="C288" t="s">
        <v>1894</v>
      </c>
      <c r="D288" t="s">
        <v>3148</v>
      </c>
      <c r="E288" t="s">
        <v>3038</v>
      </c>
      <c r="F288" t="s">
        <v>467</v>
      </c>
      <c r="G288">
        <v>1816.4425000000001</v>
      </c>
      <c r="H288" t="s">
        <v>2962</v>
      </c>
      <c r="I288" s="18" t="s">
        <v>3150</v>
      </c>
    </row>
    <row r="289" spans="1:9" x14ac:dyDescent="0.25">
      <c r="A289" t="s">
        <v>645</v>
      </c>
      <c r="B289" s="4" t="s">
        <v>3040</v>
      </c>
      <c r="C289" t="s">
        <v>1894</v>
      </c>
      <c r="D289" t="s">
        <v>3148</v>
      </c>
      <c r="E289" t="s">
        <v>3041</v>
      </c>
      <c r="F289" t="s">
        <v>467</v>
      </c>
      <c r="G289">
        <v>1832.4374</v>
      </c>
      <c r="H289" t="s">
        <v>2962</v>
      </c>
      <c r="I289" s="18" t="s">
        <v>3150</v>
      </c>
    </row>
    <row r="290" spans="1:9" x14ac:dyDescent="0.25">
      <c r="A290" t="s">
        <v>655</v>
      </c>
      <c r="B290" s="4" t="s">
        <v>3034</v>
      </c>
      <c r="C290" t="s">
        <v>1894</v>
      </c>
      <c r="D290" t="s">
        <v>3148</v>
      </c>
      <c r="E290" t="s">
        <v>3035</v>
      </c>
      <c r="F290" t="s">
        <v>467</v>
      </c>
      <c r="G290">
        <v>1830.4218000000001</v>
      </c>
      <c r="H290" t="s">
        <v>2962</v>
      </c>
      <c r="I290" s="18" t="s">
        <v>3150</v>
      </c>
    </row>
    <row r="291" spans="1:9" x14ac:dyDescent="0.25">
      <c r="A291" t="s">
        <v>658</v>
      </c>
      <c r="B291" s="4" t="s">
        <v>128</v>
      </c>
      <c r="C291" t="s">
        <v>129</v>
      </c>
      <c r="D291" t="s">
        <v>260</v>
      </c>
      <c r="E291" t="s">
        <v>130</v>
      </c>
      <c r="F291" t="s">
        <v>13</v>
      </c>
      <c r="G291">
        <v>384.64800000000002</v>
      </c>
      <c r="H291" t="s">
        <v>131</v>
      </c>
      <c r="I291" s="18" t="s">
        <v>132</v>
      </c>
    </row>
    <row r="292" spans="1:9" x14ac:dyDescent="0.25">
      <c r="A292" t="s">
        <v>1097</v>
      </c>
      <c r="B292" s="4" t="s">
        <v>216</v>
      </c>
      <c r="C292" t="s">
        <v>217</v>
      </c>
      <c r="D292" t="s">
        <v>260</v>
      </c>
      <c r="E292" t="s">
        <v>218</v>
      </c>
      <c r="F292" t="s">
        <v>13</v>
      </c>
      <c r="G292">
        <v>520.72479999999996</v>
      </c>
      <c r="H292" t="s">
        <v>219</v>
      </c>
      <c r="I292" s="18" t="s">
        <v>87</v>
      </c>
    </row>
    <row r="293" spans="1:9" x14ac:dyDescent="0.25">
      <c r="A293" t="s">
        <v>1102</v>
      </c>
      <c r="B293" s="4" t="s">
        <v>2438</v>
      </c>
      <c r="C293" t="s">
        <v>1935</v>
      </c>
      <c r="D293" t="s">
        <v>3148</v>
      </c>
      <c r="E293" t="s">
        <v>2436</v>
      </c>
      <c r="F293" t="s">
        <v>467</v>
      </c>
      <c r="G293">
        <v>1159.3229999999999</v>
      </c>
      <c r="H293" t="s">
        <v>1937</v>
      </c>
      <c r="I293" s="18" t="s">
        <v>109</v>
      </c>
    </row>
    <row r="294" spans="1:9" x14ac:dyDescent="0.25">
      <c r="A294" t="s">
        <v>674</v>
      </c>
      <c r="B294" s="4" t="s">
        <v>2427</v>
      </c>
      <c r="C294" t="s">
        <v>1935</v>
      </c>
      <c r="D294" t="s">
        <v>3148</v>
      </c>
      <c r="E294" t="s">
        <v>2428</v>
      </c>
      <c r="F294" t="s">
        <v>467</v>
      </c>
      <c r="G294">
        <v>1157.3069999999998</v>
      </c>
      <c r="H294" t="s">
        <v>1937</v>
      </c>
      <c r="I294" s="18" t="s">
        <v>109</v>
      </c>
    </row>
    <row r="295" spans="1:9" x14ac:dyDescent="0.25">
      <c r="A295" t="s">
        <v>704</v>
      </c>
      <c r="B295" s="4" t="s">
        <v>2243</v>
      </c>
      <c r="C295" t="s">
        <v>1935</v>
      </c>
      <c r="D295" t="s">
        <v>3148</v>
      </c>
      <c r="E295" t="s">
        <v>2240</v>
      </c>
      <c r="F295" t="s">
        <v>467</v>
      </c>
      <c r="G295">
        <v>1099.271</v>
      </c>
      <c r="H295" t="s">
        <v>1937</v>
      </c>
      <c r="I295" s="18" t="s">
        <v>109</v>
      </c>
    </row>
    <row r="296" spans="1:9" x14ac:dyDescent="0.25">
      <c r="A296" t="s">
        <v>1109</v>
      </c>
      <c r="B296" s="4" t="s">
        <v>1934</v>
      </c>
      <c r="C296" t="s">
        <v>1935</v>
      </c>
      <c r="D296" t="s">
        <v>3148</v>
      </c>
      <c r="E296" t="s">
        <v>1936</v>
      </c>
      <c r="F296" t="s">
        <v>467</v>
      </c>
      <c r="G296">
        <v>1055.2180000000001</v>
      </c>
      <c r="H296" t="s">
        <v>1937</v>
      </c>
      <c r="I296" s="18" t="s">
        <v>109</v>
      </c>
    </row>
    <row r="297" spans="1:9" x14ac:dyDescent="0.25">
      <c r="A297" t="s">
        <v>1251</v>
      </c>
      <c r="B297" s="4" t="s">
        <v>1939</v>
      </c>
      <c r="C297" t="s">
        <v>1935</v>
      </c>
      <c r="D297" t="s">
        <v>3148</v>
      </c>
      <c r="E297" t="s">
        <v>1940</v>
      </c>
      <c r="F297" t="s">
        <v>467</v>
      </c>
      <c r="G297">
        <v>1071.2170000000001</v>
      </c>
      <c r="H297" t="s">
        <v>1937</v>
      </c>
      <c r="I297" s="18" t="s">
        <v>109</v>
      </c>
    </row>
    <row r="298" spans="1:9" x14ac:dyDescent="0.25">
      <c r="A298" t="s">
        <v>758</v>
      </c>
      <c r="B298" s="4" t="s">
        <v>2551</v>
      </c>
      <c r="C298" t="s">
        <v>1935</v>
      </c>
      <c r="D298" t="s">
        <v>3148</v>
      </c>
      <c r="E298" t="s">
        <v>2552</v>
      </c>
      <c r="F298" t="s">
        <v>467</v>
      </c>
      <c r="G298">
        <v>1187.3330000000001</v>
      </c>
      <c r="H298" t="s">
        <v>1937</v>
      </c>
      <c r="I298" s="18" t="s">
        <v>109</v>
      </c>
    </row>
    <row r="299" spans="1:9" x14ac:dyDescent="0.25">
      <c r="A299" t="s">
        <v>1054</v>
      </c>
      <c r="B299" s="4" t="s">
        <v>2917</v>
      </c>
      <c r="C299" t="s">
        <v>1935</v>
      </c>
      <c r="D299" t="s">
        <v>3148</v>
      </c>
      <c r="E299" t="s">
        <v>2918</v>
      </c>
      <c r="F299" t="s">
        <v>467</v>
      </c>
      <c r="G299">
        <v>1321.4639999999999</v>
      </c>
      <c r="H299" t="s">
        <v>2919</v>
      </c>
      <c r="I299" s="18" t="s">
        <v>38</v>
      </c>
    </row>
    <row r="300" spans="1:9" x14ac:dyDescent="0.25">
      <c r="A300" t="s">
        <v>1057</v>
      </c>
      <c r="B300" s="4" t="s">
        <v>2944</v>
      </c>
      <c r="C300" t="s">
        <v>1935</v>
      </c>
      <c r="D300" t="s">
        <v>3148</v>
      </c>
      <c r="E300" t="s">
        <v>2945</v>
      </c>
      <c r="F300" t="s">
        <v>467</v>
      </c>
      <c r="G300">
        <v>1319.4479999999999</v>
      </c>
      <c r="H300" t="s">
        <v>2919</v>
      </c>
      <c r="I300" s="18" t="s">
        <v>38</v>
      </c>
    </row>
    <row r="301" spans="1:9" x14ac:dyDescent="0.25">
      <c r="A301" t="s">
        <v>1145</v>
      </c>
      <c r="B301" s="4" t="s">
        <v>3131</v>
      </c>
      <c r="C301" t="s">
        <v>1935</v>
      </c>
      <c r="D301" t="s">
        <v>3148</v>
      </c>
      <c r="E301" t="s">
        <v>3132</v>
      </c>
      <c r="F301" t="s">
        <v>467</v>
      </c>
      <c r="G301">
        <v>1495.616</v>
      </c>
      <c r="H301" t="s">
        <v>2919</v>
      </c>
      <c r="I301" s="18" t="s">
        <v>38</v>
      </c>
    </row>
    <row r="302" spans="1:9" x14ac:dyDescent="0.25">
      <c r="A302" t="s">
        <v>1149</v>
      </c>
      <c r="B302" s="4" t="s">
        <v>3137</v>
      </c>
      <c r="C302" t="s">
        <v>1935</v>
      </c>
      <c r="D302" t="s">
        <v>3148</v>
      </c>
      <c r="E302" t="s">
        <v>3138</v>
      </c>
      <c r="F302" t="s">
        <v>467</v>
      </c>
      <c r="G302">
        <v>1497.6320000000001</v>
      </c>
      <c r="H302" t="s">
        <v>2919</v>
      </c>
      <c r="I302" s="18" t="s">
        <v>38</v>
      </c>
    </row>
    <row r="303" spans="1:9" x14ac:dyDescent="0.25">
      <c r="A303" t="s">
        <v>1150</v>
      </c>
      <c r="B303" s="4" t="s">
        <v>3022</v>
      </c>
      <c r="C303" t="s">
        <v>1935</v>
      </c>
      <c r="D303" t="s">
        <v>3148</v>
      </c>
      <c r="E303" t="s">
        <v>3023</v>
      </c>
      <c r="F303" t="s">
        <v>467</v>
      </c>
      <c r="G303">
        <v>1395.5429999999999</v>
      </c>
      <c r="H303" t="s">
        <v>2919</v>
      </c>
      <c r="I303" s="18" t="s">
        <v>38</v>
      </c>
    </row>
    <row r="304" spans="1:9" x14ac:dyDescent="0.25">
      <c r="A304" t="s">
        <v>1153</v>
      </c>
      <c r="B304" s="4" t="s">
        <v>3105</v>
      </c>
      <c r="C304" t="s">
        <v>1935</v>
      </c>
      <c r="D304" t="s">
        <v>3148</v>
      </c>
      <c r="E304" t="s">
        <v>3103</v>
      </c>
      <c r="F304" t="s">
        <v>467</v>
      </c>
      <c r="G304">
        <v>1453.579</v>
      </c>
      <c r="H304" t="s">
        <v>2919</v>
      </c>
      <c r="I304" s="18" t="s">
        <v>38</v>
      </c>
    </row>
    <row r="305" spans="1:9" x14ac:dyDescent="0.25">
      <c r="A305" t="s">
        <v>1156</v>
      </c>
      <c r="B305" s="4" t="s">
        <v>2568</v>
      </c>
      <c r="C305" t="s">
        <v>1935</v>
      </c>
      <c r="D305" t="s">
        <v>3148</v>
      </c>
      <c r="E305" t="s">
        <v>2569</v>
      </c>
      <c r="F305" t="s">
        <v>467</v>
      </c>
      <c r="G305">
        <v>1239.3619999999999</v>
      </c>
      <c r="H305" t="s">
        <v>2570</v>
      </c>
      <c r="I305" s="18" t="s">
        <v>837</v>
      </c>
    </row>
    <row r="306" spans="1:9" x14ac:dyDescent="0.25">
      <c r="A306" t="s">
        <v>1159</v>
      </c>
      <c r="B306" s="4" t="s">
        <v>3095</v>
      </c>
      <c r="C306" t="s">
        <v>1935</v>
      </c>
      <c r="D306" t="s">
        <v>3148</v>
      </c>
      <c r="E306" t="s">
        <v>3096</v>
      </c>
      <c r="F306" t="s">
        <v>467</v>
      </c>
      <c r="G306">
        <v>1451.5629999999999</v>
      </c>
      <c r="H306" t="s">
        <v>2919</v>
      </c>
      <c r="I306" s="18" t="s">
        <v>38</v>
      </c>
    </row>
    <row r="307" spans="1:9" x14ac:dyDescent="0.25">
      <c r="A307" t="s">
        <v>1161</v>
      </c>
      <c r="B307" s="4" t="s">
        <v>3013</v>
      </c>
      <c r="C307" t="s">
        <v>1935</v>
      </c>
      <c r="D307" t="s">
        <v>3148</v>
      </c>
      <c r="E307" t="s">
        <v>3008</v>
      </c>
      <c r="F307" t="s">
        <v>467</v>
      </c>
      <c r="G307">
        <v>1409.5260000000001</v>
      </c>
      <c r="H307" t="s">
        <v>2570</v>
      </c>
      <c r="I307" s="18" t="s">
        <v>837</v>
      </c>
    </row>
    <row r="308" spans="1:9" x14ac:dyDescent="0.25">
      <c r="A308" t="s">
        <v>1079</v>
      </c>
      <c r="B308" s="4" t="s">
        <v>2900</v>
      </c>
      <c r="C308" t="s">
        <v>1935</v>
      </c>
      <c r="D308" t="s">
        <v>3148</v>
      </c>
      <c r="E308" t="s">
        <v>2901</v>
      </c>
      <c r="F308" t="s">
        <v>467</v>
      </c>
      <c r="G308">
        <v>1291.4379999999999</v>
      </c>
      <c r="H308" t="s">
        <v>2883</v>
      </c>
      <c r="I308" s="18" t="s">
        <v>229</v>
      </c>
    </row>
    <row r="309" spans="1:9" x14ac:dyDescent="0.25">
      <c r="A309" t="s">
        <v>1082</v>
      </c>
      <c r="B309" s="4" t="s">
        <v>2881</v>
      </c>
      <c r="C309" t="s">
        <v>1935</v>
      </c>
      <c r="D309" t="s">
        <v>3148</v>
      </c>
      <c r="E309" t="s">
        <v>2882</v>
      </c>
      <c r="F309" t="s">
        <v>467</v>
      </c>
      <c r="G309">
        <v>1289.422</v>
      </c>
      <c r="H309" t="s">
        <v>2883</v>
      </c>
      <c r="I309" s="18" t="s">
        <v>229</v>
      </c>
    </row>
    <row r="310" spans="1:9" x14ac:dyDescent="0.25">
      <c r="A310" t="s">
        <v>1085</v>
      </c>
      <c r="B310" s="4" t="s">
        <v>2914</v>
      </c>
      <c r="C310" t="s">
        <v>1935</v>
      </c>
      <c r="D310" t="s">
        <v>3148</v>
      </c>
      <c r="E310" t="s">
        <v>2915</v>
      </c>
      <c r="F310" t="s">
        <v>467</v>
      </c>
      <c r="G310">
        <v>1305.4649999999999</v>
      </c>
      <c r="H310" t="s">
        <v>2883</v>
      </c>
      <c r="I310" s="18" t="s">
        <v>229</v>
      </c>
    </row>
    <row r="311" spans="1:9" x14ac:dyDescent="0.25">
      <c r="A311" t="s">
        <v>940</v>
      </c>
      <c r="B311" s="4" t="s">
        <v>2941</v>
      </c>
      <c r="C311" t="s">
        <v>1935</v>
      </c>
      <c r="D311" t="s">
        <v>3148</v>
      </c>
      <c r="E311" t="s">
        <v>2942</v>
      </c>
      <c r="F311" t="s">
        <v>467</v>
      </c>
      <c r="G311">
        <v>1303.4490000000001</v>
      </c>
      <c r="H311" t="s">
        <v>2883</v>
      </c>
      <c r="I311" s="18" t="s">
        <v>229</v>
      </c>
    </row>
    <row r="312" spans="1:9" x14ac:dyDescent="0.25">
      <c r="A312" t="s">
        <v>1313</v>
      </c>
      <c r="B312" s="4" t="s">
        <v>3116</v>
      </c>
      <c r="C312" t="s">
        <v>1935</v>
      </c>
      <c r="D312" t="s">
        <v>3148</v>
      </c>
      <c r="E312" t="s">
        <v>3117</v>
      </c>
      <c r="F312" t="s">
        <v>467</v>
      </c>
      <c r="G312">
        <v>1465.59</v>
      </c>
      <c r="H312" t="s">
        <v>2883</v>
      </c>
      <c r="I312" s="18" t="s">
        <v>229</v>
      </c>
    </row>
    <row r="313" spans="1:9" x14ac:dyDescent="0.25">
      <c r="A313" t="s">
        <v>803</v>
      </c>
      <c r="B313" s="4" t="s">
        <v>3134</v>
      </c>
      <c r="C313" t="s">
        <v>1935</v>
      </c>
      <c r="D313" t="s">
        <v>3148</v>
      </c>
      <c r="E313" t="s">
        <v>3135</v>
      </c>
      <c r="F313" t="s">
        <v>467</v>
      </c>
      <c r="G313">
        <v>1481.6329999999998</v>
      </c>
      <c r="H313" t="s">
        <v>2883</v>
      </c>
      <c r="I313" s="18" t="s">
        <v>229</v>
      </c>
    </row>
    <row r="314" spans="1:9" x14ac:dyDescent="0.25">
      <c r="A314" t="s">
        <v>1324</v>
      </c>
      <c r="B314" s="4" t="s">
        <v>3128</v>
      </c>
      <c r="C314" t="s">
        <v>1935</v>
      </c>
      <c r="D314" t="s">
        <v>3148</v>
      </c>
      <c r="E314" t="s">
        <v>3129</v>
      </c>
      <c r="F314" t="s">
        <v>467</v>
      </c>
      <c r="G314">
        <v>1479.617</v>
      </c>
      <c r="H314" t="s">
        <v>2883</v>
      </c>
      <c r="I314" s="18" t="s">
        <v>229</v>
      </c>
    </row>
    <row r="315" spans="1:9" x14ac:dyDescent="0.25">
      <c r="A315" t="s">
        <v>1328</v>
      </c>
      <c r="B315" s="4" t="s">
        <v>3143</v>
      </c>
      <c r="C315" t="s">
        <v>1935</v>
      </c>
      <c r="D315" t="s">
        <v>3148</v>
      </c>
      <c r="E315" t="s">
        <v>3144</v>
      </c>
      <c r="F315" t="s">
        <v>467</v>
      </c>
      <c r="G315">
        <v>1527.6579999999999</v>
      </c>
      <c r="H315" t="s">
        <v>2570</v>
      </c>
      <c r="I315" s="18" t="s">
        <v>837</v>
      </c>
    </row>
    <row r="316" spans="1:9" x14ac:dyDescent="0.25">
      <c r="A316" t="s">
        <v>915</v>
      </c>
      <c r="B316" s="4" t="s">
        <v>3057</v>
      </c>
      <c r="C316" t="s">
        <v>1935</v>
      </c>
      <c r="D316" t="s">
        <v>3148</v>
      </c>
      <c r="E316" t="s">
        <v>3051</v>
      </c>
      <c r="F316" t="s">
        <v>467</v>
      </c>
      <c r="G316">
        <v>1423.5529999999999</v>
      </c>
      <c r="H316" t="s">
        <v>2570</v>
      </c>
      <c r="I316" s="18" t="s">
        <v>837</v>
      </c>
    </row>
    <row r="317" spans="1:9" x14ac:dyDescent="0.25">
      <c r="A317" t="s">
        <v>813</v>
      </c>
      <c r="B317" s="4" t="s">
        <v>3140</v>
      </c>
      <c r="C317" t="s">
        <v>1935</v>
      </c>
      <c r="D317" t="s">
        <v>3148</v>
      </c>
      <c r="E317" t="s">
        <v>3141</v>
      </c>
      <c r="F317" t="s">
        <v>467</v>
      </c>
      <c r="G317">
        <v>1525.6419999999998</v>
      </c>
      <c r="H317" t="s">
        <v>2570</v>
      </c>
      <c r="I317" s="18" t="s">
        <v>837</v>
      </c>
    </row>
    <row r="318" spans="1:9" x14ac:dyDescent="0.25">
      <c r="A318" t="s">
        <v>1209</v>
      </c>
      <c r="B318" s="4" t="s">
        <v>2950</v>
      </c>
      <c r="C318" t="s">
        <v>1935</v>
      </c>
      <c r="D318" t="s">
        <v>3148</v>
      </c>
      <c r="E318" t="s">
        <v>2951</v>
      </c>
      <c r="F318" t="s">
        <v>467</v>
      </c>
      <c r="G318">
        <v>1351.49</v>
      </c>
      <c r="H318" t="s">
        <v>2952</v>
      </c>
      <c r="I318" s="18" t="s">
        <v>837</v>
      </c>
    </row>
    <row r="319" spans="1:9" x14ac:dyDescent="0.25">
      <c r="A319" t="s">
        <v>1353</v>
      </c>
      <c r="B319" s="4" t="s">
        <v>3122</v>
      </c>
      <c r="C319" t="s">
        <v>1935</v>
      </c>
      <c r="D319" t="s">
        <v>3148</v>
      </c>
      <c r="E319" t="s">
        <v>3123</v>
      </c>
      <c r="F319" t="s">
        <v>467</v>
      </c>
      <c r="G319">
        <v>1483.605</v>
      </c>
      <c r="H319" t="s">
        <v>2952</v>
      </c>
      <c r="I319" s="18" t="s">
        <v>837</v>
      </c>
    </row>
    <row r="320" spans="1:9" x14ac:dyDescent="0.25">
      <c r="A320" t="s">
        <v>838</v>
      </c>
      <c r="B320" s="4" t="s">
        <v>2967</v>
      </c>
      <c r="C320" t="s">
        <v>1935</v>
      </c>
      <c r="D320" t="s">
        <v>3148</v>
      </c>
      <c r="E320" t="s">
        <v>2968</v>
      </c>
      <c r="F320" t="s">
        <v>467</v>
      </c>
      <c r="G320">
        <v>1379.5</v>
      </c>
      <c r="H320" t="s">
        <v>2952</v>
      </c>
      <c r="I320" s="18" t="s">
        <v>837</v>
      </c>
    </row>
    <row r="321" spans="1:9" x14ac:dyDescent="0.25">
      <c r="A321" t="s">
        <v>1226</v>
      </c>
      <c r="B321" s="4" t="s">
        <v>2982</v>
      </c>
      <c r="C321" t="s">
        <v>1935</v>
      </c>
      <c r="D321" t="s">
        <v>3148</v>
      </c>
      <c r="E321" t="s">
        <v>2983</v>
      </c>
      <c r="F321" t="s">
        <v>467</v>
      </c>
      <c r="G321">
        <v>1381.5159999999998</v>
      </c>
      <c r="H321" t="s">
        <v>2952</v>
      </c>
      <c r="I321" s="18" t="s">
        <v>837</v>
      </c>
    </row>
    <row r="322" spans="1:9" x14ac:dyDescent="0.25">
      <c r="A322" t="s">
        <v>1229</v>
      </c>
      <c r="B322" s="4" t="s">
        <v>3119</v>
      </c>
      <c r="C322" t="s">
        <v>1935</v>
      </c>
      <c r="D322" t="s">
        <v>3148</v>
      </c>
      <c r="E322" t="s">
        <v>3120</v>
      </c>
      <c r="F322" t="s">
        <v>467</v>
      </c>
      <c r="G322">
        <v>1481.5889999999999</v>
      </c>
      <c r="H322" t="s">
        <v>2570</v>
      </c>
      <c r="I322" s="18" t="s">
        <v>837</v>
      </c>
    </row>
    <row r="323" spans="1:9" x14ac:dyDescent="0.25">
      <c r="A323" t="s">
        <v>1389</v>
      </c>
      <c r="B323" s="4" t="s">
        <v>2461</v>
      </c>
      <c r="C323" t="s">
        <v>17</v>
      </c>
      <c r="D323" t="s">
        <v>260</v>
      </c>
      <c r="E323" t="s">
        <v>2462</v>
      </c>
      <c r="F323" t="s">
        <v>43</v>
      </c>
      <c r="G323">
        <v>1241.396</v>
      </c>
      <c r="H323" t="s">
        <v>2410</v>
      </c>
      <c r="I323" s="18" t="s">
        <v>286</v>
      </c>
    </row>
    <row r="324" spans="1:9" x14ac:dyDescent="0.25">
      <c r="A324" t="s">
        <v>707</v>
      </c>
      <c r="B324" s="4" t="s">
        <v>2440</v>
      </c>
      <c r="C324" t="s">
        <v>17</v>
      </c>
      <c r="D324" t="s">
        <v>260</v>
      </c>
      <c r="E324" t="s">
        <v>2441</v>
      </c>
      <c r="F324" t="s">
        <v>43</v>
      </c>
      <c r="G324">
        <v>1239.3799999999999</v>
      </c>
      <c r="H324" t="s">
        <v>2410</v>
      </c>
      <c r="I324" s="18" t="s">
        <v>286</v>
      </c>
    </row>
    <row r="325" spans="1:9" x14ac:dyDescent="0.25">
      <c r="A325" t="s">
        <v>863</v>
      </c>
      <c r="B325" s="4" t="s">
        <v>2408</v>
      </c>
      <c r="C325" t="s">
        <v>17</v>
      </c>
      <c r="D325" t="s">
        <v>260</v>
      </c>
      <c r="E325" t="s">
        <v>2409</v>
      </c>
      <c r="F325" t="s">
        <v>43</v>
      </c>
      <c r="G325">
        <v>1229.385</v>
      </c>
      <c r="H325" t="s">
        <v>2410</v>
      </c>
      <c r="I325" s="18" t="s">
        <v>286</v>
      </c>
    </row>
    <row r="326" spans="1:9" x14ac:dyDescent="0.25">
      <c r="A326" t="s">
        <v>1112</v>
      </c>
      <c r="B326" s="4" t="s">
        <v>2210</v>
      </c>
      <c r="C326" t="s">
        <v>1875</v>
      </c>
      <c r="D326" t="s">
        <v>3148</v>
      </c>
      <c r="E326" t="s">
        <v>2211</v>
      </c>
      <c r="F326" t="s">
        <v>467</v>
      </c>
      <c r="G326">
        <v>1200.4998000000001</v>
      </c>
      <c r="H326" t="s">
        <v>2212</v>
      </c>
      <c r="I326" s="18" t="s">
        <v>132</v>
      </c>
    </row>
    <row r="327" spans="1:9" x14ac:dyDescent="0.25">
      <c r="A327" t="s">
        <v>1115</v>
      </c>
      <c r="B327" s="4" t="s">
        <v>2275</v>
      </c>
      <c r="C327" t="s">
        <v>502</v>
      </c>
      <c r="D327" t="s">
        <v>260</v>
      </c>
      <c r="E327" t="s">
        <v>2276</v>
      </c>
      <c r="F327" t="s">
        <v>43</v>
      </c>
      <c r="G327">
        <v>1235.3477999999998</v>
      </c>
      <c r="H327" t="s">
        <v>1789</v>
      </c>
      <c r="I327" s="18" t="s">
        <v>312</v>
      </c>
    </row>
    <row r="328" spans="1:9" x14ac:dyDescent="0.25">
      <c r="A328" t="s">
        <v>1117</v>
      </c>
      <c r="B328" s="4" t="s">
        <v>2287</v>
      </c>
      <c r="C328" t="s">
        <v>502</v>
      </c>
      <c r="D328" t="s">
        <v>260</v>
      </c>
      <c r="E328" t="s">
        <v>2285</v>
      </c>
      <c r="F328" t="s">
        <v>43</v>
      </c>
      <c r="G328">
        <v>1267.3457999999998</v>
      </c>
      <c r="H328" t="s">
        <v>1789</v>
      </c>
      <c r="I328" s="18" t="s">
        <v>312</v>
      </c>
    </row>
    <row r="329" spans="1:9" x14ac:dyDescent="0.25">
      <c r="A329" t="s">
        <v>1119</v>
      </c>
      <c r="B329" s="4" t="s">
        <v>1787</v>
      </c>
      <c r="C329" t="s">
        <v>502</v>
      </c>
      <c r="D329" t="s">
        <v>260</v>
      </c>
      <c r="E329" t="s">
        <v>1788</v>
      </c>
      <c r="F329" t="s">
        <v>43</v>
      </c>
      <c r="G329">
        <v>1105.2048</v>
      </c>
      <c r="H329" t="s">
        <v>1789</v>
      </c>
      <c r="I329" s="18" t="s">
        <v>312</v>
      </c>
    </row>
    <row r="330" spans="1:9" x14ac:dyDescent="0.25">
      <c r="A330" t="s">
        <v>1121</v>
      </c>
      <c r="B330" s="4" t="s">
        <v>1791</v>
      </c>
      <c r="C330" t="s">
        <v>502</v>
      </c>
      <c r="D330" t="s">
        <v>260</v>
      </c>
      <c r="E330" t="s">
        <v>1792</v>
      </c>
      <c r="F330" t="s">
        <v>43</v>
      </c>
      <c r="G330">
        <v>1121.2038</v>
      </c>
      <c r="H330" t="s">
        <v>1789</v>
      </c>
      <c r="I330" s="18" t="s">
        <v>312</v>
      </c>
    </row>
    <row r="331" spans="1:9" x14ac:dyDescent="0.25">
      <c r="A331" t="s">
        <v>1254</v>
      </c>
      <c r="B331" s="4" t="s">
        <v>708</v>
      </c>
      <c r="C331" t="s">
        <v>165</v>
      </c>
      <c r="D331" t="s">
        <v>260</v>
      </c>
      <c r="E331" t="s">
        <v>709</v>
      </c>
      <c r="F331" t="s">
        <v>43</v>
      </c>
      <c r="G331">
        <v>744.84580000000005</v>
      </c>
      <c r="H331" t="s">
        <v>167</v>
      </c>
      <c r="I331" s="18" t="s">
        <v>168</v>
      </c>
    </row>
    <row r="332" spans="1:9" x14ac:dyDescent="0.25">
      <c r="A332" t="s">
        <v>1259</v>
      </c>
      <c r="B332" s="4" t="s">
        <v>557</v>
      </c>
      <c r="C332" t="s">
        <v>165</v>
      </c>
      <c r="D332" t="s">
        <v>260</v>
      </c>
      <c r="E332" t="s">
        <v>548</v>
      </c>
      <c r="F332" t="s">
        <v>43</v>
      </c>
      <c r="G332">
        <v>700.83680000000004</v>
      </c>
      <c r="H332" t="s">
        <v>167</v>
      </c>
      <c r="I332" s="18" t="s">
        <v>168</v>
      </c>
    </row>
    <row r="333" spans="1:9" x14ac:dyDescent="0.25">
      <c r="A333" t="s">
        <v>1261</v>
      </c>
      <c r="B333" s="4" t="s">
        <v>842</v>
      </c>
      <c r="C333" t="s">
        <v>165</v>
      </c>
      <c r="D333" t="s">
        <v>260</v>
      </c>
      <c r="E333" t="s">
        <v>843</v>
      </c>
      <c r="F333" t="s">
        <v>43</v>
      </c>
      <c r="G333">
        <v>758.87279999999987</v>
      </c>
      <c r="H333" t="s">
        <v>167</v>
      </c>
      <c r="I333" s="18" t="s">
        <v>168</v>
      </c>
    </row>
    <row r="334" spans="1:9" x14ac:dyDescent="0.25">
      <c r="A334" t="s">
        <v>1263</v>
      </c>
      <c r="B334" s="4" t="s">
        <v>607</v>
      </c>
      <c r="C334" t="s">
        <v>165</v>
      </c>
      <c r="D334" t="s">
        <v>260</v>
      </c>
      <c r="E334" t="s">
        <v>608</v>
      </c>
      <c r="F334" t="s">
        <v>43</v>
      </c>
      <c r="G334">
        <v>616.78899999999999</v>
      </c>
      <c r="H334" t="s">
        <v>167</v>
      </c>
      <c r="I334" s="18" t="s">
        <v>168</v>
      </c>
    </row>
    <row r="335" spans="1:9" x14ac:dyDescent="0.25">
      <c r="A335" t="s">
        <v>1265</v>
      </c>
      <c r="B335" s="4" t="s">
        <v>585</v>
      </c>
      <c r="C335" t="s">
        <v>165</v>
      </c>
      <c r="D335" t="s">
        <v>260</v>
      </c>
      <c r="E335" t="s">
        <v>586</v>
      </c>
      <c r="F335" t="s">
        <v>43</v>
      </c>
      <c r="G335">
        <v>600.79</v>
      </c>
      <c r="H335" t="s">
        <v>167</v>
      </c>
      <c r="I335" s="18" t="s">
        <v>168</v>
      </c>
    </row>
    <row r="336" spans="1:9" x14ac:dyDescent="0.25">
      <c r="A336" t="s">
        <v>761</v>
      </c>
      <c r="B336" s="4" t="s">
        <v>3077</v>
      </c>
      <c r="C336" t="s">
        <v>2724</v>
      </c>
      <c r="D336" t="s">
        <v>3148</v>
      </c>
      <c r="E336" t="s">
        <v>3078</v>
      </c>
      <c r="F336" t="s">
        <v>467</v>
      </c>
      <c r="G336">
        <v>1441.568</v>
      </c>
      <c r="H336" t="s">
        <v>2726</v>
      </c>
      <c r="I336" s="18" t="s">
        <v>109</v>
      </c>
    </row>
    <row r="337" spans="1:9" x14ac:dyDescent="0.25">
      <c r="A337" t="s">
        <v>1163</v>
      </c>
      <c r="B337" s="4" t="s">
        <v>3055</v>
      </c>
      <c r="C337" t="s">
        <v>2724</v>
      </c>
      <c r="D337" t="s">
        <v>3148</v>
      </c>
      <c r="E337" t="s">
        <v>3051</v>
      </c>
      <c r="F337" t="s">
        <v>467</v>
      </c>
      <c r="G337">
        <v>1423.5529999999999</v>
      </c>
      <c r="H337" t="s">
        <v>2726</v>
      </c>
      <c r="I337" s="18" t="s">
        <v>109</v>
      </c>
    </row>
    <row r="338" spans="1:9" x14ac:dyDescent="0.25">
      <c r="A338" t="s">
        <v>1166</v>
      </c>
      <c r="B338" s="4" t="s">
        <v>2755</v>
      </c>
      <c r="C338" t="s">
        <v>2724</v>
      </c>
      <c r="D338" t="s">
        <v>3148</v>
      </c>
      <c r="E338" t="s">
        <v>2753</v>
      </c>
      <c r="F338" t="s">
        <v>467</v>
      </c>
      <c r="G338">
        <v>1281.3989999999999</v>
      </c>
      <c r="H338" t="s">
        <v>2726</v>
      </c>
      <c r="I338" s="18" t="s">
        <v>109</v>
      </c>
    </row>
    <row r="339" spans="1:9" x14ac:dyDescent="0.25">
      <c r="A339" t="s">
        <v>1168</v>
      </c>
      <c r="B339" s="4" t="s">
        <v>2909</v>
      </c>
      <c r="C339" t="s">
        <v>2724</v>
      </c>
      <c r="D339" t="s">
        <v>3148</v>
      </c>
      <c r="E339" t="s">
        <v>2907</v>
      </c>
      <c r="F339" t="s">
        <v>467</v>
      </c>
      <c r="G339">
        <v>1323.4359999999999</v>
      </c>
      <c r="H339" t="s">
        <v>2726</v>
      </c>
      <c r="I339" s="18" t="s">
        <v>109</v>
      </c>
    </row>
    <row r="340" spans="1:9" x14ac:dyDescent="0.25">
      <c r="A340" t="s">
        <v>1170</v>
      </c>
      <c r="B340" s="4" t="s">
        <v>2743</v>
      </c>
      <c r="C340" t="s">
        <v>2724</v>
      </c>
      <c r="D340" t="s">
        <v>3148</v>
      </c>
      <c r="E340" t="s">
        <v>2744</v>
      </c>
      <c r="F340" t="s">
        <v>467</v>
      </c>
      <c r="G340">
        <v>1265.4000000000001</v>
      </c>
      <c r="H340" t="s">
        <v>2726</v>
      </c>
      <c r="I340" s="18" t="s">
        <v>109</v>
      </c>
    </row>
    <row r="341" spans="1:9" x14ac:dyDescent="0.25">
      <c r="A341" t="s">
        <v>1172</v>
      </c>
      <c r="B341" s="4" t="s">
        <v>2723</v>
      </c>
      <c r="C341" t="s">
        <v>2724</v>
      </c>
      <c r="D341" t="s">
        <v>3148</v>
      </c>
      <c r="E341" t="s">
        <v>2725</v>
      </c>
      <c r="F341" t="s">
        <v>467</v>
      </c>
      <c r="G341">
        <v>1247.385</v>
      </c>
      <c r="H341" t="s">
        <v>2726</v>
      </c>
      <c r="I341" s="18" t="s">
        <v>109</v>
      </c>
    </row>
    <row r="342" spans="1:9" x14ac:dyDescent="0.25">
      <c r="A342" t="s">
        <v>1174</v>
      </c>
      <c r="B342" s="4" t="s">
        <v>2737</v>
      </c>
      <c r="C342" t="s">
        <v>2724</v>
      </c>
      <c r="D342" t="s">
        <v>3148</v>
      </c>
      <c r="E342" t="s">
        <v>2738</v>
      </c>
      <c r="F342" t="s">
        <v>467</v>
      </c>
      <c r="G342">
        <v>1249.4010000000001</v>
      </c>
      <c r="H342" t="s">
        <v>2726</v>
      </c>
      <c r="I342" s="18" t="s">
        <v>109</v>
      </c>
    </row>
    <row r="343" spans="1:9" x14ac:dyDescent="0.25">
      <c r="A343" t="s">
        <v>1176</v>
      </c>
      <c r="B343" s="4" t="s">
        <v>2767</v>
      </c>
      <c r="C343" t="s">
        <v>2724</v>
      </c>
      <c r="D343" t="s">
        <v>3148</v>
      </c>
      <c r="E343" t="s">
        <v>2768</v>
      </c>
      <c r="F343" t="s">
        <v>467</v>
      </c>
      <c r="G343">
        <v>1267.4159999999999</v>
      </c>
      <c r="H343" t="s">
        <v>2726</v>
      </c>
      <c r="I343" s="18" t="s">
        <v>109</v>
      </c>
    </row>
    <row r="344" spans="1:9" x14ac:dyDescent="0.25">
      <c r="A344" t="s">
        <v>1180</v>
      </c>
      <c r="B344" s="4" t="s">
        <v>2764</v>
      </c>
      <c r="C344" t="s">
        <v>2724</v>
      </c>
      <c r="D344" t="s">
        <v>3148</v>
      </c>
      <c r="E344" t="s">
        <v>2765</v>
      </c>
      <c r="F344" t="s">
        <v>467</v>
      </c>
      <c r="G344">
        <v>1251.4169999999999</v>
      </c>
      <c r="H344" t="s">
        <v>2726</v>
      </c>
      <c r="I344" s="18" t="s">
        <v>109</v>
      </c>
    </row>
    <row r="345" spans="1:9" x14ac:dyDescent="0.25">
      <c r="A345" t="s">
        <v>1186</v>
      </c>
      <c r="B345" s="4" t="s">
        <v>1273</v>
      </c>
      <c r="C345" t="s">
        <v>926</v>
      </c>
      <c r="D345" t="s">
        <v>260</v>
      </c>
      <c r="E345" t="s">
        <v>1269</v>
      </c>
      <c r="F345" t="s">
        <v>43</v>
      </c>
      <c r="G345">
        <v>760.95899999999995</v>
      </c>
      <c r="H345" t="s">
        <v>1274</v>
      </c>
      <c r="I345" s="18" t="s">
        <v>257</v>
      </c>
    </row>
    <row r="346" spans="1:9" x14ac:dyDescent="0.25">
      <c r="A346" t="s">
        <v>1191</v>
      </c>
      <c r="B346" s="4" t="s">
        <v>1566</v>
      </c>
      <c r="C346" t="s">
        <v>926</v>
      </c>
      <c r="D346" t="s">
        <v>260</v>
      </c>
      <c r="E346" t="s">
        <v>1564</v>
      </c>
      <c r="F346" t="s">
        <v>43</v>
      </c>
      <c r="G346">
        <v>805.01199999999994</v>
      </c>
      <c r="H346" t="s">
        <v>1567</v>
      </c>
      <c r="I346" s="18" t="s">
        <v>97</v>
      </c>
    </row>
    <row r="347" spans="1:9" x14ac:dyDescent="0.25">
      <c r="A347" t="s">
        <v>1490</v>
      </c>
      <c r="B347" s="4" t="s">
        <v>1573</v>
      </c>
      <c r="C347" t="s">
        <v>926</v>
      </c>
      <c r="D347" t="s">
        <v>260</v>
      </c>
      <c r="E347" t="s">
        <v>1574</v>
      </c>
      <c r="F347" t="s">
        <v>43</v>
      </c>
      <c r="G347">
        <v>821.01099999999997</v>
      </c>
      <c r="H347" t="s">
        <v>1567</v>
      </c>
      <c r="I347" s="18" t="s">
        <v>97</v>
      </c>
    </row>
    <row r="348" spans="1:9" x14ac:dyDescent="0.25">
      <c r="A348" t="s">
        <v>1495</v>
      </c>
      <c r="B348" s="4" t="s">
        <v>925</v>
      </c>
      <c r="C348" t="s">
        <v>926</v>
      </c>
      <c r="D348" t="s">
        <v>260</v>
      </c>
      <c r="E348" t="s">
        <v>923</v>
      </c>
      <c r="F348" t="s">
        <v>43</v>
      </c>
      <c r="G348">
        <v>622.84</v>
      </c>
      <c r="H348" t="s">
        <v>927</v>
      </c>
      <c r="I348" s="18" t="s">
        <v>199</v>
      </c>
    </row>
    <row r="349" spans="1:9" x14ac:dyDescent="0.25">
      <c r="A349" t="s">
        <v>1200</v>
      </c>
      <c r="B349" s="4" t="s">
        <v>1276</v>
      </c>
      <c r="C349" t="s">
        <v>926</v>
      </c>
      <c r="D349" t="s">
        <v>260</v>
      </c>
      <c r="E349" t="s">
        <v>1269</v>
      </c>
      <c r="F349" t="s">
        <v>43</v>
      </c>
      <c r="G349">
        <v>760.95899999999995</v>
      </c>
      <c r="H349" t="s">
        <v>1277</v>
      </c>
      <c r="I349" s="18" t="s">
        <v>127</v>
      </c>
    </row>
    <row r="350" spans="1:9" x14ac:dyDescent="0.25">
      <c r="A350" t="s">
        <v>907</v>
      </c>
      <c r="B350" s="4" t="s">
        <v>2707</v>
      </c>
      <c r="C350" t="s">
        <v>2537</v>
      </c>
      <c r="D350" t="s">
        <v>3148</v>
      </c>
      <c r="E350" t="s">
        <v>2708</v>
      </c>
      <c r="F350" t="s">
        <v>467</v>
      </c>
      <c r="G350">
        <v>1363.4307999999999</v>
      </c>
      <c r="H350" t="s">
        <v>2539</v>
      </c>
      <c r="I350" s="18" t="s">
        <v>127</v>
      </c>
    </row>
    <row r="351" spans="1:9" x14ac:dyDescent="0.25">
      <c r="A351" t="s">
        <v>912</v>
      </c>
      <c r="B351" s="4" t="s">
        <v>2702</v>
      </c>
      <c r="C351" t="s">
        <v>2537</v>
      </c>
      <c r="D351" t="s">
        <v>3148</v>
      </c>
      <c r="E351" t="s">
        <v>2703</v>
      </c>
      <c r="F351" t="s">
        <v>467</v>
      </c>
      <c r="G351">
        <v>1347.4318000000001</v>
      </c>
      <c r="H351" t="s">
        <v>2539</v>
      </c>
      <c r="I351" s="18" t="s">
        <v>127</v>
      </c>
    </row>
    <row r="352" spans="1:9" x14ac:dyDescent="0.25">
      <c r="A352" t="s">
        <v>1348</v>
      </c>
      <c r="B352" s="4" t="s">
        <v>2536</v>
      </c>
      <c r="C352" t="s">
        <v>2537</v>
      </c>
      <c r="D352" t="s">
        <v>3148</v>
      </c>
      <c r="E352" t="s">
        <v>2538</v>
      </c>
      <c r="F352" t="s">
        <v>467</v>
      </c>
      <c r="G352">
        <v>1303.3788</v>
      </c>
      <c r="H352" t="s">
        <v>2539</v>
      </c>
      <c r="I352" s="18" t="s">
        <v>127</v>
      </c>
    </row>
    <row r="353" spans="1:9" x14ac:dyDescent="0.25">
      <c r="A353" t="s">
        <v>933</v>
      </c>
      <c r="B353" s="4" t="s">
        <v>2247</v>
      </c>
      <c r="C353" t="s">
        <v>1761</v>
      </c>
      <c r="D353" t="s">
        <v>3148</v>
      </c>
      <c r="E353" t="s">
        <v>2240</v>
      </c>
      <c r="F353" t="s">
        <v>467</v>
      </c>
      <c r="G353">
        <v>1099.271</v>
      </c>
      <c r="H353" t="s">
        <v>2048</v>
      </c>
      <c r="I353" s="18" t="s">
        <v>162</v>
      </c>
    </row>
    <row r="354" spans="1:9" x14ac:dyDescent="0.25">
      <c r="A354" t="s">
        <v>1212</v>
      </c>
      <c r="B354" s="4" t="s">
        <v>1774</v>
      </c>
      <c r="C354" t="s">
        <v>1761</v>
      </c>
      <c r="D354" t="s">
        <v>3148</v>
      </c>
      <c r="E354" t="s">
        <v>1775</v>
      </c>
      <c r="F354" t="s">
        <v>467</v>
      </c>
      <c r="G354">
        <v>971.1</v>
      </c>
      <c r="H354" t="s">
        <v>1776</v>
      </c>
      <c r="I354" s="18" t="s">
        <v>162</v>
      </c>
    </row>
    <row r="355" spans="1:9" x14ac:dyDescent="0.25">
      <c r="A355" t="s">
        <v>841</v>
      </c>
      <c r="B355" s="4" t="s">
        <v>2046</v>
      </c>
      <c r="C355" t="s">
        <v>1761</v>
      </c>
      <c r="D355" t="s">
        <v>3148</v>
      </c>
      <c r="E355" t="s">
        <v>2047</v>
      </c>
      <c r="F355" t="s">
        <v>467</v>
      </c>
      <c r="G355">
        <v>1101.2429999999999</v>
      </c>
      <c r="H355" t="s">
        <v>2048</v>
      </c>
      <c r="I355" s="18" t="s">
        <v>162</v>
      </c>
    </row>
    <row r="356" spans="1:9" x14ac:dyDescent="0.25">
      <c r="A356" t="s">
        <v>844</v>
      </c>
      <c r="B356" s="4" t="s">
        <v>2680</v>
      </c>
      <c r="C356" t="s">
        <v>2537</v>
      </c>
      <c r="D356" t="s">
        <v>3148</v>
      </c>
      <c r="E356" t="s">
        <v>2681</v>
      </c>
      <c r="F356" t="s">
        <v>467</v>
      </c>
      <c r="G356">
        <v>1361.4147999999998</v>
      </c>
      <c r="H356" t="s">
        <v>2682</v>
      </c>
      <c r="I356" s="18" t="s">
        <v>121</v>
      </c>
    </row>
    <row r="357" spans="1:9" x14ac:dyDescent="0.25">
      <c r="A357" t="s">
        <v>957</v>
      </c>
      <c r="B357" s="4" t="s">
        <v>2207</v>
      </c>
      <c r="C357" t="s">
        <v>1761</v>
      </c>
      <c r="D357" t="s">
        <v>3148</v>
      </c>
      <c r="E357" t="s">
        <v>2208</v>
      </c>
      <c r="F357" t="s">
        <v>467</v>
      </c>
      <c r="G357">
        <v>1113.2539999999999</v>
      </c>
      <c r="H357" t="s">
        <v>1776</v>
      </c>
      <c r="I357" s="18" t="s">
        <v>162</v>
      </c>
    </row>
    <row r="358" spans="1:9" x14ac:dyDescent="0.25">
      <c r="A358" t="s">
        <v>961</v>
      </c>
      <c r="B358" s="4" t="s">
        <v>2272</v>
      </c>
      <c r="C358" t="s">
        <v>1761</v>
      </c>
      <c r="D358" t="s">
        <v>3148</v>
      </c>
      <c r="E358" t="s">
        <v>2273</v>
      </c>
      <c r="F358" t="s">
        <v>467</v>
      </c>
      <c r="G358">
        <v>1133.2849999999999</v>
      </c>
      <c r="H358" t="s">
        <v>1776</v>
      </c>
      <c r="I358" s="18" t="s">
        <v>162</v>
      </c>
    </row>
    <row r="359" spans="1:9" x14ac:dyDescent="0.25">
      <c r="A359" t="s">
        <v>963</v>
      </c>
      <c r="B359" s="4" t="s">
        <v>2270</v>
      </c>
      <c r="C359" t="s">
        <v>1761</v>
      </c>
      <c r="D359" t="s">
        <v>3148</v>
      </c>
      <c r="E359" t="s">
        <v>2268</v>
      </c>
      <c r="F359" t="s">
        <v>467</v>
      </c>
      <c r="G359">
        <v>1101.287</v>
      </c>
      <c r="H359" t="s">
        <v>2048</v>
      </c>
      <c r="I359" s="18" t="s">
        <v>162</v>
      </c>
    </row>
    <row r="360" spans="1:9" x14ac:dyDescent="0.25">
      <c r="A360" t="s">
        <v>1233</v>
      </c>
      <c r="B360" s="4" t="s">
        <v>2430</v>
      </c>
      <c r="C360" t="s">
        <v>1761</v>
      </c>
      <c r="D360" t="s">
        <v>3148</v>
      </c>
      <c r="E360" t="s">
        <v>2428</v>
      </c>
      <c r="F360" t="s">
        <v>467</v>
      </c>
      <c r="G360">
        <v>1157.3069999999998</v>
      </c>
      <c r="H360" t="s">
        <v>1776</v>
      </c>
      <c r="I360" s="18" t="s">
        <v>162</v>
      </c>
    </row>
    <row r="361" spans="1:9" x14ac:dyDescent="0.25">
      <c r="A361" t="s">
        <v>1236</v>
      </c>
      <c r="B361" s="4" t="s">
        <v>2625</v>
      </c>
      <c r="C361" t="s">
        <v>2537</v>
      </c>
      <c r="D361" t="s">
        <v>3148</v>
      </c>
      <c r="E361" t="s">
        <v>2626</v>
      </c>
      <c r="F361" t="s">
        <v>467</v>
      </c>
      <c r="G361">
        <v>1335.4208000000001</v>
      </c>
      <c r="H361" t="s">
        <v>2543</v>
      </c>
      <c r="I361" s="18" t="s">
        <v>199</v>
      </c>
    </row>
    <row r="362" spans="1:9" x14ac:dyDescent="0.25">
      <c r="A362" t="s">
        <v>1238</v>
      </c>
      <c r="B362" s="4" t="s">
        <v>2622</v>
      </c>
      <c r="C362" t="s">
        <v>2537</v>
      </c>
      <c r="D362" t="s">
        <v>3148</v>
      </c>
      <c r="E362" t="s">
        <v>2623</v>
      </c>
      <c r="F362" t="s">
        <v>467</v>
      </c>
      <c r="G362">
        <v>1319.4218000000001</v>
      </c>
      <c r="H362" s="19" t="s">
        <v>2543</v>
      </c>
      <c r="I362" s="18" t="s">
        <v>199</v>
      </c>
    </row>
    <row r="363" spans="1:9" x14ac:dyDescent="0.25">
      <c r="A363" t="s">
        <v>1240</v>
      </c>
      <c r="B363" s="4" t="s">
        <v>2781</v>
      </c>
      <c r="C363" t="s">
        <v>1947</v>
      </c>
      <c r="D363" t="s">
        <v>3148</v>
      </c>
      <c r="E363" t="s">
        <v>2782</v>
      </c>
      <c r="F363" t="s">
        <v>467</v>
      </c>
      <c r="G363">
        <v>1393.4567999999999</v>
      </c>
      <c r="H363" t="s">
        <v>1949</v>
      </c>
      <c r="I363" s="18" t="s">
        <v>60</v>
      </c>
    </row>
    <row r="364" spans="1:9" x14ac:dyDescent="0.25">
      <c r="A364" t="s">
        <v>1392</v>
      </c>
      <c r="B364" s="4" t="s">
        <v>2630</v>
      </c>
      <c r="C364" t="s">
        <v>1761</v>
      </c>
      <c r="D364" t="s">
        <v>3148</v>
      </c>
      <c r="E364" t="s">
        <v>2631</v>
      </c>
      <c r="F364" t="s">
        <v>467</v>
      </c>
      <c r="G364">
        <v>1171.3779999999999</v>
      </c>
      <c r="H364" t="s">
        <v>2048</v>
      </c>
      <c r="I364" s="18" t="s">
        <v>162</v>
      </c>
    </row>
    <row r="365" spans="1:9" x14ac:dyDescent="0.25">
      <c r="A365" t="s">
        <v>1267</v>
      </c>
      <c r="B365" s="4" t="s">
        <v>1974</v>
      </c>
      <c r="C365" t="s">
        <v>1947</v>
      </c>
      <c r="D365" t="s">
        <v>3148</v>
      </c>
      <c r="E365" t="s">
        <v>1975</v>
      </c>
      <c r="F365" t="s">
        <v>467</v>
      </c>
      <c r="G365">
        <v>1325.3316</v>
      </c>
      <c r="H365" t="s">
        <v>1949</v>
      </c>
      <c r="I365" s="18" t="s">
        <v>60</v>
      </c>
    </row>
    <row r="366" spans="1:9" x14ac:dyDescent="0.25">
      <c r="A366" t="s">
        <v>1270</v>
      </c>
      <c r="B366" s="4" t="s">
        <v>2432</v>
      </c>
      <c r="C366" t="s">
        <v>1761</v>
      </c>
      <c r="D366" t="s">
        <v>3148</v>
      </c>
      <c r="E366" t="s">
        <v>2433</v>
      </c>
      <c r="F366" t="s">
        <v>467</v>
      </c>
      <c r="G366">
        <v>1143.3240000000001</v>
      </c>
      <c r="H366" t="s">
        <v>2048</v>
      </c>
      <c r="I366" s="18" t="s">
        <v>162</v>
      </c>
    </row>
    <row r="367" spans="1:9" x14ac:dyDescent="0.25">
      <c r="A367" t="s">
        <v>1272</v>
      </c>
      <c r="B367" s="4" t="s">
        <v>2541</v>
      </c>
      <c r="C367" t="s">
        <v>2537</v>
      </c>
      <c r="D367" t="s">
        <v>3148</v>
      </c>
      <c r="E367" t="s">
        <v>2542</v>
      </c>
      <c r="F367" t="s">
        <v>467</v>
      </c>
      <c r="G367">
        <v>1319.3778</v>
      </c>
      <c r="H367" t="s">
        <v>2543</v>
      </c>
      <c r="I367" s="18" t="s">
        <v>199</v>
      </c>
    </row>
    <row r="368" spans="1:9" x14ac:dyDescent="0.25">
      <c r="A368" t="s">
        <v>1275</v>
      </c>
      <c r="B368" s="4" t="s">
        <v>2204</v>
      </c>
      <c r="C368" t="s">
        <v>1761</v>
      </c>
      <c r="D368" t="s">
        <v>3148</v>
      </c>
      <c r="E368" t="s">
        <v>2205</v>
      </c>
      <c r="F368" t="s">
        <v>467</v>
      </c>
      <c r="G368">
        <v>1097.2549999999999</v>
      </c>
      <c r="H368" t="s">
        <v>2048</v>
      </c>
      <c r="I368" s="18" t="s">
        <v>162</v>
      </c>
    </row>
    <row r="369" spans="1:9" x14ac:dyDescent="0.25">
      <c r="A369" t="s">
        <v>1278</v>
      </c>
      <c r="B369" s="4" t="s">
        <v>2603</v>
      </c>
      <c r="C369" t="s">
        <v>2537</v>
      </c>
      <c r="D369" t="s">
        <v>3148</v>
      </c>
      <c r="E369" t="s">
        <v>2604</v>
      </c>
      <c r="F369" t="s">
        <v>467</v>
      </c>
      <c r="G369">
        <v>1375.4569999999999</v>
      </c>
      <c r="H369" t="s">
        <v>2605</v>
      </c>
      <c r="I369" s="18" t="s">
        <v>49</v>
      </c>
    </row>
    <row r="370" spans="1:9" x14ac:dyDescent="0.25">
      <c r="A370" t="s">
        <v>1281</v>
      </c>
      <c r="B370" s="4" t="s">
        <v>2251</v>
      </c>
      <c r="C370" t="s">
        <v>1761</v>
      </c>
      <c r="D370" t="s">
        <v>3148</v>
      </c>
      <c r="E370" t="s">
        <v>2252</v>
      </c>
      <c r="F370" t="s">
        <v>467</v>
      </c>
      <c r="G370">
        <v>1115.27</v>
      </c>
      <c r="H370" t="s">
        <v>1776</v>
      </c>
      <c r="I370" s="18" t="s">
        <v>162</v>
      </c>
    </row>
    <row r="371" spans="1:9" x14ac:dyDescent="0.25">
      <c r="A371" t="s">
        <v>1283</v>
      </c>
      <c r="B371" s="4" t="s">
        <v>2589</v>
      </c>
      <c r="C371" t="s">
        <v>2537</v>
      </c>
      <c r="D371" t="s">
        <v>3148</v>
      </c>
      <c r="E371" t="s">
        <v>2590</v>
      </c>
      <c r="F371" t="s">
        <v>467</v>
      </c>
      <c r="G371">
        <v>1537.4824000000001</v>
      </c>
      <c r="H371" t="s">
        <v>2591</v>
      </c>
      <c r="I371" s="18" t="s">
        <v>127</v>
      </c>
    </row>
    <row r="372" spans="1:9" x14ac:dyDescent="0.25">
      <c r="A372" t="s">
        <v>1182</v>
      </c>
      <c r="B372" s="4" t="s">
        <v>2610</v>
      </c>
      <c r="C372" t="s">
        <v>2537</v>
      </c>
      <c r="D372" t="s">
        <v>3148</v>
      </c>
      <c r="E372" t="s">
        <v>2611</v>
      </c>
      <c r="F372" t="s">
        <v>467</v>
      </c>
      <c r="G372">
        <v>1539.4983999999999</v>
      </c>
      <c r="H372" t="s">
        <v>2591</v>
      </c>
      <c r="I372" s="18" t="s">
        <v>127</v>
      </c>
    </row>
    <row r="373" spans="1:9" x14ac:dyDescent="0.25">
      <c r="A373" t="s">
        <v>1289</v>
      </c>
      <c r="B373" s="4" t="s">
        <v>2607</v>
      </c>
      <c r="C373" t="s">
        <v>2537</v>
      </c>
      <c r="D373" t="s">
        <v>3148</v>
      </c>
      <c r="E373" t="s">
        <v>2608</v>
      </c>
      <c r="F373" t="s">
        <v>467</v>
      </c>
      <c r="G373">
        <v>1523.4993999999999</v>
      </c>
      <c r="H373" t="s">
        <v>2591</v>
      </c>
      <c r="I373" s="18" t="s">
        <v>127</v>
      </c>
    </row>
    <row r="374" spans="1:9" x14ac:dyDescent="0.25">
      <c r="A374" t="s">
        <v>1292</v>
      </c>
      <c r="B374" s="4" t="s">
        <v>2291</v>
      </c>
      <c r="C374" t="s">
        <v>1761</v>
      </c>
      <c r="D374" t="s">
        <v>3148</v>
      </c>
      <c r="E374" t="s">
        <v>2292</v>
      </c>
      <c r="F374" t="s">
        <v>467</v>
      </c>
      <c r="G374">
        <v>1103.3029999999999</v>
      </c>
      <c r="H374" t="s">
        <v>2293</v>
      </c>
      <c r="I374" s="18" t="s">
        <v>162</v>
      </c>
    </row>
    <row r="375" spans="1:9" x14ac:dyDescent="0.25">
      <c r="A375" t="s">
        <v>1295</v>
      </c>
      <c r="B375" s="4" t="s">
        <v>2295</v>
      </c>
      <c r="C375" t="s">
        <v>1761</v>
      </c>
      <c r="D375" t="s">
        <v>3148</v>
      </c>
      <c r="E375" t="s">
        <v>2296</v>
      </c>
      <c r="F375" t="s">
        <v>467</v>
      </c>
      <c r="G375">
        <v>1119.3019999999999</v>
      </c>
      <c r="H375" t="s">
        <v>1776</v>
      </c>
      <c r="I375" s="18" t="s">
        <v>162</v>
      </c>
    </row>
    <row r="376" spans="1:9" x14ac:dyDescent="0.25">
      <c r="A376" t="s">
        <v>1455</v>
      </c>
      <c r="B376" s="4" t="s">
        <v>1760</v>
      </c>
      <c r="C376" t="s">
        <v>1761</v>
      </c>
      <c r="D376" t="s">
        <v>3148</v>
      </c>
      <c r="E376" t="s">
        <v>1762</v>
      </c>
      <c r="F376" t="s">
        <v>467</v>
      </c>
      <c r="G376">
        <v>921.08699999999999</v>
      </c>
      <c r="H376" t="s">
        <v>1763</v>
      </c>
      <c r="I376" s="18" t="s">
        <v>162</v>
      </c>
    </row>
    <row r="377" spans="1:9" x14ac:dyDescent="0.25">
      <c r="A377" t="s">
        <v>1460</v>
      </c>
      <c r="B377" s="4" t="s">
        <v>2698</v>
      </c>
      <c r="C377" t="s">
        <v>1761</v>
      </c>
      <c r="D377" t="s">
        <v>3148</v>
      </c>
      <c r="E377" t="s">
        <v>2699</v>
      </c>
      <c r="F377" t="s">
        <v>467</v>
      </c>
      <c r="G377">
        <v>1229.3699999999999</v>
      </c>
      <c r="H377" t="s">
        <v>2700</v>
      </c>
      <c r="I377" s="18" t="s">
        <v>286</v>
      </c>
    </row>
    <row r="378" spans="1:9" x14ac:dyDescent="0.25">
      <c r="A378" t="s">
        <v>1594</v>
      </c>
      <c r="B378" s="4" t="s">
        <v>2545</v>
      </c>
      <c r="C378" t="s">
        <v>2537</v>
      </c>
      <c r="D378" t="s">
        <v>3148</v>
      </c>
      <c r="E378" t="s">
        <v>2542</v>
      </c>
      <c r="F378" t="s">
        <v>467</v>
      </c>
      <c r="G378">
        <v>1319.3778</v>
      </c>
      <c r="H378" t="s">
        <v>2546</v>
      </c>
      <c r="I378" s="18" t="s">
        <v>229</v>
      </c>
    </row>
    <row r="379" spans="1:9" x14ac:dyDescent="0.25">
      <c r="A379" t="s">
        <v>1297</v>
      </c>
      <c r="B379" s="4" t="s">
        <v>2188</v>
      </c>
      <c r="C379" t="s">
        <v>1761</v>
      </c>
      <c r="D379" t="s">
        <v>3148</v>
      </c>
      <c r="E379" t="s">
        <v>2186</v>
      </c>
      <c r="F379" t="s">
        <v>467</v>
      </c>
      <c r="G379">
        <v>1317.3555999999999</v>
      </c>
      <c r="H379" t="s">
        <v>2153</v>
      </c>
      <c r="I379" s="18" t="s">
        <v>109</v>
      </c>
    </row>
    <row r="380" spans="1:9" x14ac:dyDescent="0.25">
      <c r="A380" t="s">
        <v>1300</v>
      </c>
      <c r="B380" s="4" t="s">
        <v>2151</v>
      </c>
      <c r="C380" t="s">
        <v>1761</v>
      </c>
      <c r="D380" t="s">
        <v>3148</v>
      </c>
      <c r="E380" t="s">
        <v>2152</v>
      </c>
      <c r="F380" t="s">
        <v>467</v>
      </c>
      <c r="G380">
        <v>1315.3395999999998</v>
      </c>
      <c r="H380" t="s">
        <v>2153</v>
      </c>
      <c r="I380" s="18" t="s">
        <v>109</v>
      </c>
    </row>
    <row r="381" spans="1:9" x14ac:dyDescent="0.25">
      <c r="A381" t="s">
        <v>1497</v>
      </c>
      <c r="B381" s="4" t="s">
        <v>2216</v>
      </c>
      <c r="C381" t="s">
        <v>2217</v>
      </c>
      <c r="D381" t="s">
        <v>3148</v>
      </c>
      <c r="E381" t="s">
        <v>2211</v>
      </c>
      <c r="F381" t="s">
        <v>467</v>
      </c>
      <c r="G381">
        <v>1215.3167999999998</v>
      </c>
      <c r="H381" t="s">
        <v>2218</v>
      </c>
      <c r="I381" s="18" t="s">
        <v>70</v>
      </c>
    </row>
    <row r="382" spans="1:9" x14ac:dyDescent="0.25">
      <c r="A382" t="s">
        <v>1203</v>
      </c>
      <c r="B382" s="4" t="s">
        <v>1771</v>
      </c>
      <c r="C382" t="s">
        <v>1761</v>
      </c>
      <c r="D382" t="s">
        <v>3148</v>
      </c>
      <c r="E382" t="s">
        <v>1769</v>
      </c>
      <c r="F382" t="s">
        <v>467</v>
      </c>
      <c r="G382">
        <v>1087.1458</v>
      </c>
      <c r="H382" t="s">
        <v>1772</v>
      </c>
      <c r="I382" s="18" t="s">
        <v>82</v>
      </c>
    </row>
    <row r="383" spans="1:9" x14ac:dyDescent="0.25">
      <c r="A383" t="s">
        <v>1527</v>
      </c>
      <c r="B383" s="4" t="s">
        <v>2171</v>
      </c>
      <c r="C383" t="s">
        <v>1761</v>
      </c>
      <c r="D383" t="s">
        <v>3148</v>
      </c>
      <c r="E383" t="s">
        <v>2167</v>
      </c>
      <c r="F383" t="s">
        <v>467</v>
      </c>
      <c r="G383">
        <v>1213.3007999999998</v>
      </c>
      <c r="H383" t="s">
        <v>2172</v>
      </c>
      <c r="I383" s="18" t="s">
        <v>121</v>
      </c>
    </row>
    <row r="384" spans="1:9" x14ac:dyDescent="0.25">
      <c r="A384" t="s">
        <v>1530</v>
      </c>
      <c r="B384" s="4" t="s">
        <v>2222</v>
      </c>
      <c r="C384" t="s">
        <v>1761</v>
      </c>
      <c r="D384" t="s">
        <v>3148</v>
      </c>
      <c r="E384" t="s">
        <v>2223</v>
      </c>
      <c r="F384" t="s">
        <v>467</v>
      </c>
      <c r="G384">
        <v>1231.3157999999999</v>
      </c>
      <c r="H384" t="s">
        <v>2224</v>
      </c>
      <c r="I384" s="18" t="s">
        <v>121</v>
      </c>
    </row>
    <row r="385" spans="1:9" x14ac:dyDescent="0.25">
      <c r="A385" t="s">
        <v>1331</v>
      </c>
      <c r="B385" s="4" t="s">
        <v>2710</v>
      </c>
      <c r="C385" t="s">
        <v>1761</v>
      </c>
      <c r="D385" t="s">
        <v>3148</v>
      </c>
      <c r="E385" t="s">
        <v>2708</v>
      </c>
      <c r="F385" t="s">
        <v>467</v>
      </c>
      <c r="G385">
        <v>1363.4307999999999</v>
      </c>
      <c r="H385" t="s">
        <v>1929</v>
      </c>
      <c r="I385" s="18" t="s">
        <v>162</v>
      </c>
    </row>
    <row r="386" spans="1:9" x14ac:dyDescent="0.25">
      <c r="A386" t="s">
        <v>1334</v>
      </c>
      <c r="B386" s="4" t="s">
        <v>1927</v>
      </c>
      <c r="C386" t="s">
        <v>1761</v>
      </c>
      <c r="D386" t="s">
        <v>3148</v>
      </c>
      <c r="E386" t="s">
        <v>1928</v>
      </c>
      <c r="F386" t="s">
        <v>467</v>
      </c>
      <c r="G386">
        <v>1219.2608</v>
      </c>
      <c r="H386" t="s">
        <v>1929</v>
      </c>
      <c r="I386" s="18" t="s">
        <v>162</v>
      </c>
    </row>
    <row r="387" spans="1:9" x14ac:dyDescent="0.25">
      <c r="A387" t="s">
        <v>937</v>
      </c>
      <c r="B387" s="4" t="s">
        <v>2885</v>
      </c>
      <c r="C387" t="s">
        <v>1761</v>
      </c>
      <c r="D387" t="s">
        <v>3148</v>
      </c>
      <c r="E387" t="s">
        <v>2886</v>
      </c>
      <c r="F387" t="s">
        <v>467</v>
      </c>
      <c r="G387">
        <v>1391.4848</v>
      </c>
      <c r="H387" t="s">
        <v>1929</v>
      </c>
      <c r="I387" s="18" t="s">
        <v>162</v>
      </c>
    </row>
    <row r="388" spans="1:9" x14ac:dyDescent="0.25">
      <c r="A388" t="s">
        <v>1356</v>
      </c>
      <c r="B388" s="4" t="s">
        <v>2677</v>
      </c>
      <c r="C388" t="s">
        <v>1761</v>
      </c>
      <c r="D388" t="s">
        <v>3148</v>
      </c>
      <c r="E388" t="s">
        <v>2678</v>
      </c>
      <c r="F388" t="s">
        <v>467</v>
      </c>
      <c r="G388">
        <v>1345.4158</v>
      </c>
      <c r="H388" t="s">
        <v>2549</v>
      </c>
      <c r="I388" s="18" t="s">
        <v>486</v>
      </c>
    </row>
    <row r="389" spans="1:9" x14ac:dyDescent="0.25">
      <c r="A389" t="s">
        <v>1359</v>
      </c>
      <c r="B389" s="4" t="s">
        <v>2705</v>
      </c>
      <c r="C389" t="s">
        <v>1761</v>
      </c>
      <c r="D389" t="s">
        <v>3148</v>
      </c>
      <c r="E389" t="s">
        <v>2703</v>
      </c>
      <c r="F389" t="s">
        <v>467</v>
      </c>
      <c r="G389">
        <v>1347.4318000000001</v>
      </c>
      <c r="H389" t="s">
        <v>2549</v>
      </c>
      <c r="I389" s="18" t="s">
        <v>486</v>
      </c>
    </row>
    <row r="390" spans="1:9" x14ac:dyDescent="0.25">
      <c r="A390" t="s">
        <v>1361</v>
      </c>
      <c r="B390" s="4" t="s">
        <v>2731</v>
      </c>
      <c r="C390" t="s">
        <v>1761</v>
      </c>
      <c r="D390" t="s">
        <v>3148</v>
      </c>
      <c r="E390" t="s">
        <v>2729</v>
      </c>
      <c r="F390" t="s">
        <v>467</v>
      </c>
      <c r="G390">
        <v>1349.4477999999999</v>
      </c>
      <c r="H390" t="s">
        <v>2549</v>
      </c>
      <c r="I390" s="18" t="s">
        <v>486</v>
      </c>
    </row>
    <row r="391" spans="1:9" x14ac:dyDescent="0.25">
      <c r="A391" t="s">
        <v>1364</v>
      </c>
      <c r="B391" s="4" t="s">
        <v>2548</v>
      </c>
      <c r="C391" t="s">
        <v>1761</v>
      </c>
      <c r="D391" t="s">
        <v>3148</v>
      </c>
      <c r="E391" t="s">
        <v>2542</v>
      </c>
      <c r="F391" t="s">
        <v>467</v>
      </c>
      <c r="G391">
        <v>1319.3778</v>
      </c>
      <c r="H391" t="s">
        <v>2549</v>
      </c>
      <c r="I391" s="18" t="s">
        <v>486</v>
      </c>
    </row>
    <row r="392" spans="1:9" x14ac:dyDescent="0.25">
      <c r="A392" t="s">
        <v>967</v>
      </c>
      <c r="B392" s="4" t="s">
        <v>2687</v>
      </c>
      <c r="C392" t="s">
        <v>1761</v>
      </c>
      <c r="D392" t="s">
        <v>3148</v>
      </c>
      <c r="E392" t="s">
        <v>2688</v>
      </c>
      <c r="F392" t="s">
        <v>467</v>
      </c>
      <c r="G392">
        <v>1449.4705999999996</v>
      </c>
      <c r="H392" t="s">
        <v>1899</v>
      </c>
      <c r="I392" s="18" t="s">
        <v>38</v>
      </c>
    </row>
    <row r="393" spans="1:9" x14ac:dyDescent="0.25">
      <c r="A393" t="s">
        <v>971</v>
      </c>
      <c r="B393" s="4" t="s">
        <v>2693</v>
      </c>
      <c r="C393" t="s">
        <v>1761</v>
      </c>
      <c r="D393" t="s">
        <v>3148</v>
      </c>
      <c r="E393" t="s">
        <v>2691</v>
      </c>
      <c r="F393" t="s">
        <v>467</v>
      </c>
      <c r="G393">
        <v>1465.4695999999999</v>
      </c>
      <c r="H393" t="s">
        <v>1899</v>
      </c>
      <c r="I393" s="18" t="s">
        <v>38</v>
      </c>
    </row>
    <row r="394" spans="1:9" x14ac:dyDescent="0.25">
      <c r="A394" t="s">
        <v>973</v>
      </c>
      <c r="B394" s="4" t="s">
        <v>1897</v>
      </c>
      <c r="C394" t="s">
        <v>1761</v>
      </c>
      <c r="D394" t="s">
        <v>3148</v>
      </c>
      <c r="E394" t="s">
        <v>1898</v>
      </c>
      <c r="F394" t="s">
        <v>467</v>
      </c>
      <c r="G394">
        <v>1321.2995999999998</v>
      </c>
      <c r="H394" t="s">
        <v>1899</v>
      </c>
      <c r="I394" s="18" t="s">
        <v>38</v>
      </c>
    </row>
    <row r="395" spans="1:9" x14ac:dyDescent="0.25">
      <c r="A395" t="s">
        <v>1395</v>
      </c>
      <c r="B395" s="4" t="s">
        <v>850</v>
      </c>
      <c r="C395" t="s">
        <v>289</v>
      </c>
      <c r="D395" t="s">
        <v>260</v>
      </c>
      <c r="E395" t="s">
        <v>851</v>
      </c>
      <c r="F395" t="s">
        <v>43</v>
      </c>
      <c r="G395">
        <v>626.82799999999997</v>
      </c>
      <c r="H395" t="s">
        <v>731</v>
      </c>
      <c r="I395" s="18" t="s">
        <v>837</v>
      </c>
    </row>
    <row r="396" spans="1:9" x14ac:dyDescent="0.25">
      <c r="A396" t="s">
        <v>1398</v>
      </c>
      <c r="B396" s="4" t="s">
        <v>819</v>
      </c>
      <c r="C396" t="s">
        <v>289</v>
      </c>
      <c r="D396" t="s">
        <v>260</v>
      </c>
      <c r="E396" t="s">
        <v>820</v>
      </c>
      <c r="F396" t="s">
        <v>43</v>
      </c>
      <c r="G396">
        <v>624.8119999999999</v>
      </c>
      <c r="H396" t="s">
        <v>731</v>
      </c>
      <c r="I396" s="18" t="s">
        <v>837</v>
      </c>
    </row>
    <row r="397" spans="1:9" x14ac:dyDescent="0.25">
      <c r="A397" t="s">
        <v>1401</v>
      </c>
      <c r="B397" s="4" t="s">
        <v>825</v>
      </c>
      <c r="C397" t="s">
        <v>289</v>
      </c>
      <c r="D397" t="s">
        <v>260</v>
      </c>
      <c r="E397" t="s">
        <v>826</v>
      </c>
      <c r="F397" t="s">
        <v>43</v>
      </c>
      <c r="G397">
        <v>640.81099999999992</v>
      </c>
      <c r="H397" t="s">
        <v>731</v>
      </c>
      <c r="I397" s="18" t="s">
        <v>837</v>
      </c>
    </row>
    <row r="398" spans="1:9" x14ac:dyDescent="0.25">
      <c r="A398" t="s">
        <v>1418</v>
      </c>
      <c r="B398" s="4" t="s">
        <v>729</v>
      </c>
      <c r="C398" t="s">
        <v>289</v>
      </c>
      <c r="D398" t="s">
        <v>260</v>
      </c>
      <c r="E398" t="s">
        <v>730</v>
      </c>
      <c r="F398" t="s">
        <v>43</v>
      </c>
      <c r="G398">
        <v>628.79999999999995</v>
      </c>
      <c r="H398" t="s">
        <v>731</v>
      </c>
      <c r="I398" s="18" t="s">
        <v>837</v>
      </c>
    </row>
    <row r="399" spans="1:9" x14ac:dyDescent="0.25">
      <c r="A399" t="s">
        <v>1580</v>
      </c>
      <c r="B399" s="4" t="s">
        <v>1279</v>
      </c>
      <c r="C399" t="s">
        <v>289</v>
      </c>
      <c r="D399" t="s">
        <v>260</v>
      </c>
      <c r="E399" t="s">
        <v>1269</v>
      </c>
      <c r="F399" t="s">
        <v>43</v>
      </c>
      <c r="G399">
        <v>760.95899999999995</v>
      </c>
      <c r="H399" t="s">
        <v>1280</v>
      </c>
      <c r="I399" s="18" t="s">
        <v>257</v>
      </c>
    </row>
    <row r="400" spans="1:9" x14ac:dyDescent="0.25">
      <c r="A400" t="s">
        <v>1463</v>
      </c>
      <c r="B400" s="4" t="s">
        <v>1399</v>
      </c>
      <c r="C400" t="s">
        <v>289</v>
      </c>
      <c r="D400" t="s">
        <v>260</v>
      </c>
      <c r="E400" t="s">
        <v>1397</v>
      </c>
      <c r="F400" t="s">
        <v>43</v>
      </c>
      <c r="G400">
        <v>774.98599999999999</v>
      </c>
      <c r="H400" t="s">
        <v>1400</v>
      </c>
      <c r="I400" s="18" t="s">
        <v>168</v>
      </c>
    </row>
    <row r="401" spans="1:9" x14ac:dyDescent="0.25">
      <c r="A401" t="s">
        <v>1466</v>
      </c>
      <c r="B401" s="4" t="s">
        <v>1404</v>
      </c>
      <c r="C401" t="s">
        <v>289</v>
      </c>
      <c r="D401" t="s">
        <v>260</v>
      </c>
      <c r="E401" t="s">
        <v>1405</v>
      </c>
      <c r="F401" t="s">
        <v>43</v>
      </c>
      <c r="G401">
        <v>790.98500000000001</v>
      </c>
      <c r="H401" t="s">
        <v>1400</v>
      </c>
      <c r="I401" s="18" t="s">
        <v>168</v>
      </c>
    </row>
    <row r="402" spans="1:9" x14ac:dyDescent="0.25">
      <c r="A402" t="s">
        <v>670</v>
      </c>
      <c r="B402" s="4" t="s">
        <v>1151</v>
      </c>
      <c r="C402" t="s">
        <v>289</v>
      </c>
      <c r="D402" t="s">
        <v>260</v>
      </c>
      <c r="E402" t="s">
        <v>1147</v>
      </c>
      <c r="F402" t="s">
        <v>43</v>
      </c>
      <c r="G402">
        <v>730.93299999999988</v>
      </c>
      <c r="H402" t="s">
        <v>1152</v>
      </c>
      <c r="I402" s="18" t="s">
        <v>82</v>
      </c>
    </row>
    <row r="403" spans="1:9" x14ac:dyDescent="0.25">
      <c r="A403" t="s">
        <v>1301</v>
      </c>
      <c r="B403" s="4" t="s">
        <v>1169</v>
      </c>
      <c r="C403" t="s">
        <v>289</v>
      </c>
      <c r="D403" t="s">
        <v>260</v>
      </c>
      <c r="E403" t="s">
        <v>1165</v>
      </c>
      <c r="F403" t="s">
        <v>43</v>
      </c>
      <c r="G403">
        <v>746.9319999999999</v>
      </c>
      <c r="H403" t="s">
        <v>1152</v>
      </c>
      <c r="I403" s="18" t="s">
        <v>82</v>
      </c>
    </row>
    <row r="404" spans="1:9" x14ac:dyDescent="0.25">
      <c r="A404" t="s">
        <v>1304</v>
      </c>
      <c r="B404" s="4" t="s">
        <v>1396</v>
      </c>
      <c r="C404" t="s">
        <v>289</v>
      </c>
      <c r="D404" t="s">
        <v>260</v>
      </c>
      <c r="E404" t="s">
        <v>1397</v>
      </c>
      <c r="F404" t="s">
        <v>43</v>
      </c>
      <c r="G404">
        <v>774.98599999999999</v>
      </c>
      <c r="H404" t="s">
        <v>1152</v>
      </c>
      <c r="I404" s="18" t="s">
        <v>82</v>
      </c>
    </row>
    <row r="405" spans="1:9" x14ac:dyDescent="0.25">
      <c r="A405" t="s">
        <v>1500</v>
      </c>
      <c r="B405" s="4" t="s">
        <v>1387</v>
      </c>
      <c r="C405" t="s">
        <v>289</v>
      </c>
      <c r="D405" t="s">
        <v>260</v>
      </c>
      <c r="E405" t="s">
        <v>1388</v>
      </c>
      <c r="F405" t="s">
        <v>43</v>
      </c>
      <c r="G405">
        <v>854.03499999999985</v>
      </c>
      <c r="H405" t="s">
        <v>1152</v>
      </c>
      <c r="I405" s="18" t="s">
        <v>82</v>
      </c>
    </row>
    <row r="406" spans="1:9" x14ac:dyDescent="0.25">
      <c r="A406" t="s">
        <v>1511</v>
      </c>
      <c r="B406" s="4" t="s">
        <v>1237</v>
      </c>
      <c r="C406" t="s">
        <v>289</v>
      </c>
      <c r="D406" t="s">
        <v>260</v>
      </c>
      <c r="E406" t="s">
        <v>1235</v>
      </c>
      <c r="F406" t="s">
        <v>43</v>
      </c>
      <c r="G406">
        <v>758.94299999999998</v>
      </c>
      <c r="H406" t="s">
        <v>1152</v>
      </c>
      <c r="I406" s="18" t="s">
        <v>82</v>
      </c>
    </row>
    <row r="407" spans="1:9" x14ac:dyDescent="0.25">
      <c r="A407" t="s">
        <v>1514</v>
      </c>
      <c r="B407" s="4" t="s">
        <v>2093</v>
      </c>
      <c r="C407" t="s">
        <v>1457</v>
      </c>
      <c r="D407" t="s">
        <v>3148</v>
      </c>
      <c r="E407" t="s">
        <v>2094</v>
      </c>
      <c r="F407" t="s">
        <v>467</v>
      </c>
      <c r="G407">
        <v>1119.2579999999998</v>
      </c>
      <c r="H407" t="s">
        <v>1459</v>
      </c>
      <c r="I407" s="18" t="s">
        <v>82</v>
      </c>
    </row>
    <row r="408" spans="1:9" x14ac:dyDescent="0.25">
      <c r="A408" t="s">
        <v>1516</v>
      </c>
      <c r="B408" s="4" t="s">
        <v>1506</v>
      </c>
      <c r="C408" t="s">
        <v>1439</v>
      </c>
      <c r="D408" t="s">
        <v>3148</v>
      </c>
      <c r="E408" t="s">
        <v>1507</v>
      </c>
      <c r="F408" t="s">
        <v>467</v>
      </c>
      <c r="G408">
        <v>863.02199999999993</v>
      </c>
      <c r="H408" t="s">
        <v>1441</v>
      </c>
      <c r="I408" s="18" t="s">
        <v>225</v>
      </c>
    </row>
    <row r="409" spans="1:9" x14ac:dyDescent="0.25">
      <c r="A409" t="s">
        <v>1520</v>
      </c>
      <c r="B409" s="4" t="s">
        <v>2933</v>
      </c>
      <c r="C409" t="s">
        <v>90</v>
      </c>
      <c r="D409" t="s">
        <v>260</v>
      </c>
      <c r="E409" t="s">
        <v>2934</v>
      </c>
      <c r="F409" t="s">
        <v>43</v>
      </c>
      <c r="G409">
        <v>1420.5439999999999</v>
      </c>
      <c r="H409" t="s">
        <v>2935</v>
      </c>
      <c r="I409" s="18" t="s">
        <v>2936</v>
      </c>
    </row>
    <row r="410" spans="1:9" x14ac:dyDescent="0.25">
      <c r="A410" t="s">
        <v>1611</v>
      </c>
      <c r="B410" s="4" t="s">
        <v>624</v>
      </c>
      <c r="C410" t="s">
        <v>502</v>
      </c>
      <c r="D410" t="s">
        <v>260</v>
      </c>
      <c r="E410" t="s">
        <v>619</v>
      </c>
      <c r="F410" t="s">
        <v>43</v>
      </c>
      <c r="G410">
        <v>584.79099999999994</v>
      </c>
      <c r="H410" t="s">
        <v>503</v>
      </c>
      <c r="I410" s="18" t="s">
        <v>127</v>
      </c>
    </row>
    <row r="411" spans="1:9" x14ac:dyDescent="0.25">
      <c r="A411" t="s">
        <v>1535</v>
      </c>
      <c r="B411" s="4" t="s">
        <v>536</v>
      </c>
      <c r="C411" t="s">
        <v>502</v>
      </c>
      <c r="D411" t="s">
        <v>260</v>
      </c>
      <c r="E411" t="s">
        <v>534</v>
      </c>
      <c r="F411" t="s">
        <v>43</v>
      </c>
      <c r="G411">
        <v>582.77499999999998</v>
      </c>
      <c r="H411" t="s">
        <v>503</v>
      </c>
      <c r="I411" s="18" t="s">
        <v>127</v>
      </c>
    </row>
    <row r="412" spans="1:9" x14ac:dyDescent="0.25">
      <c r="A412" t="s">
        <v>1538</v>
      </c>
      <c r="B412" s="4" t="s">
        <v>2245</v>
      </c>
      <c r="C412" t="s">
        <v>1761</v>
      </c>
      <c r="D412" t="s">
        <v>3148</v>
      </c>
      <c r="E412" t="s">
        <v>2240</v>
      </c>
      <c r="F412" t="s">
        <v>467</v>
      </c>
      <c r="G412">
        <v>1099.271</v>
      </c>
      <c r="H412" t="s">
        <v>2153</v>
      </c>
      <c r="I412" s="18" t="s">
        <v>109</v>
      </c>
    </row>
    <row r="413" spans="1:9" x14ac:dyDescent="0.25">
      <c r="A413" t="s">
        <v>1541</v>
      </c>
      <c r="B413" s="4" t="s">
        <v>1824</v>
      </c>
      <c r="C413" t="s">
        <v>17</v>
      </c>
      <c r="D413" t="s">
        <v>260</v>
      </c>
      <c r="E413" t="s">
        <v>1820</v>
      </c>
      <c r="F413" t="s">
        <v>43</v>
      </c>
      <c r="G413">
        <v>1065.1659999999999</v>
      </c>
      <c r="H413" t="s">
        <v>1825</v>
      </c>
      <c r="I413" s="18" t="s">
        <v>1826</v>
      </c>
    </row>
    <row r="414" spans="1:9" x14ac:dyDescent="0.25">
      <c r="A414" t="s">
        <v>1543</v>
      </c>
      <c r="B414" s="4" t="s">
        <v>853</v>
      </c>
      <c r="C414" t="s">
        <v>715</v>
      </c>
      <c r="D414" t="s">
        <v>260</v>
      </c>
      <c r="E414" t="s">
        <v>851</v>
      </c>
      <c r="F414" t="s">
        <v>43</v>
      </c>
      <c r="G414">
        <v>626.82799999999997</v>
      </c>
      <c r="H414" t="s">
        <v>717</v>
      </c>
      <c r="I414" s="18" t="s">
        <v>127</v>
      </c>
    </row>
    <row r="415" spans="1:9" x14ac:dyDescent="0.25">
      <c r="A415" t="s">
        <v>1010</v>
      </c>
      <c r="B415" s="4" t="s">
        <v>2348</v>
      </c>
      <c r="C415" t="s">
        <v>2086</v>
      </c>
      <c r="D415" t="s">
        <v>3148</v>
      </c>
      <c r="E415" t="s">
        <v>2349</v>
      </c>
      <c r="F415" t="s">
        <v>467</v>
      </c>
      <c r="G415">
        <v>1147.3119999999999</v>
      </c>
      <c r="H415" t="s">
        <v>2088</v>
      </c>
      <c r="I415" s="18" t="s">
        <v>97</v>
      </c>
    </row>
    <row r="416" spans="1:9" x14ac:dyDescent="0.25">
      <c r="A416" t="s">
        <v>1366</v>
      </c>
      <c r="B416" s="4" t="s">
        <v>2085</v>
      </c>
      <c r="C416" t="s">
        <v>2086</v>
      </c>
      <c r="D416" t="s">
        <v>3148</v>
      </c>
      <c r="E416" t="s">
        <v>2087</v>
      </c>
      <c r="F416" t="s">
        <v>467</v>
      </c>
      <c r="G416">
        <v>1087.26</v>
      </c>
      <c r="H416" t="s">
        <v>2088</v>
      </c>
      <c r="I416" s="18" t="s">
        <v>97</v>
      </c>
    </row>
    <row r="417" spans="1:9" x14ac:dyDescent="0.25">
      <c r="A417" t="s">
        <v>1369</v>
      </c>
      <c r="B417" s="4" t="s">
        <v>2134</v>
      </c>
      <c r="C417" t="s">
        <v>2086</v>
      </c>
      <c r="D417" t="s">
        <v>3148</v>
      </c>
      <c r="E417" t="s">
        <v>2132</v>
      </c>
      <c r="F417" t="s">
        <v>467</v>
      </c>
      <c r="G417">
        <v>1089.2760000000001</v>
      </c>
      <c r="H417" t="s">
        <v>2088</v>
      </c>
      <c r="I417" s="18" t="s">
        <v>97</v>
      </c>
    </row>
    <row r="418" spans="1:9" x14ac:dyDescent="0.25">
      <c r="A418" t="s">
        <v>1371</v>
      </c>
      <c r="B418" s="4" t="s">
        <v>2249</v>
      </c>
      <c r="C418" t="s">
        <v>1919</v>
      </c>
      <c r="D418" t="s">
        <v>3148</v>
      </c>
      <c r="E418" t="s">
        <v>2240</v>
      </c>
      <c r="F418" t="s">
        <v>467</v>
      </c>
      <c r="G418">
        <v>1099.271</v>
      </c>
      <c r="H418" t="s">
        <v>2191</v>
      </c>
      <c r="I418" s="18" t="s">
        <v>54</v>
      </c>
    </row>
    <row r="419" spans="1:9" x14ac:dyDescent="0.25">
      <c r="A419" t="s">
        <v>1375</v>
      </c>
      <c r="B419" s="4" t="s">
        <v>949</v>
      </c>
      <c r="C419" t="s">
        <v>815</v>
      </c>
      <c r="D419" t="s">
        <v>260</v>
      </c>
      <c r="E419" t="s">
        <v>945</v>
      </c>
      <c r="F419" t="s">
        <v>43</v>
      </c>
      <c r="G419">
        <v>640.85500000000002</v>
      </c>
      <c r="H419" t="s">
        <v>717</v>
      </c>
      <c r="I419" s="18" t="s">
        <v>127</v>
      </c>
    </row>
    <row r="420" spans="1:9" x14ac:dyDescent="0.25">
      <c r="A420" t="s">
        <v>1559</v>
      </c>
      <c r="B420" s="4" t="s">
        <v>103</v>
      </c>
      <c r="C420" t="s">
        <v>32</v>
      </c>
      <c r="D420" t="s">
        <v>260</v>
      </c>
      <c r="E420" t="s">
        <v>104</v>
      </c>
      <c r="F420" t="s">
        <v>13</v>
      </c>
      <c r="G420">
        <v>532.69179999999994</v>
      </c>
      <c r="H420" t="s">
        <v>86</v>
      </c>
      <c r="I420" s="18" t="s">
        <v>87</v>
      </c>
    </row>
    <row r="421" spans="1:9" x14ac:dyDescent="0.25">
      <c r="A421" t="s">
        <v>1487</v>
      </c>
      <c r="B421" s="4" t="s">
        <v>703</v>
      </c>
      <c r="C421" t="s">
        <v>456</v>
      </c>
      <c r="D421" t="s">
        <v>260</v>
      </c>
      <c r="E421" t="s">
        <v>700</v>
      </c>
      <c r="F421" t="s">
        <v>43</v>
      </c>
      <c r="G421">
        <v>712.84780000000001</v>
      </c>
      <c r="H421" t="s">
        <v>518</v>
      </c>
      <c r="I421" s="18" t="s">
        <v>156</v>
      </c>
    </row>
    <row r="422" spans="1:9" x14ac:dyDescent="0.25">
      <c r="A422" t="s">
        <v>1403</v>
      </c>
      <c r="B422" s="4" t="s">
        <v>2499</v>
      </c>
      <c r="C422" t="s">
        <v>2500</v>
      </c>
      <c r="D422" t="s">
        <v>260</v>
      </c>
      <c r="E422" t="s">
        <v>2481</v>
      </c>
      <c r="F422" t="s">
        <v>43</v>
      </c>
      <c r="G422">
        <v>1295.3997999999999</v>
      </c>
      <c r="H422" t="s">
        <v>2501</v>
      </c>
      <c r="I422" s="18" t="s">
        <v>486</v>
      </c>
    </row>
    <row r="423" spans="1:9" x14ac:dyDescent="0.25">
      <c r="A423" t="s">
        <v>1406</v>
      </c>
      <c r="B423" s="4" t="s">
        <v>2578</v>
      </c>
      <c r="C423" t="s">
        <v>2500</v>
      </c>
      <c r="D423" t="s">
        <v>260</v>
      </c>
      <c r="E423" t="s">
        <v>2576</v>
      </c>
      <c r="F423" t="s">
        <v>43</v>
      </c>
      <c r="G423">
        <v>1309.4268</v>
      </c>
      <c r="H423" t="s">
        <v>2501</v>
      </c>
      <c r="I423" s="18" t="s">
        <v>486</v>
      </c>
    </row>
    <row r="424" spans="1:9" x14ac:dyDescent="0.25">
      <c r="A424" t="s">
        <v>1408</v>
      </c>
      <c r="B424" s="4" t="s">
        <v>1048</v>
      </c>
      <c r="C424" t="s">
        <v>512</v>
      </c>
      <c r="D424" t="s">
        <v>260</v>
      </c>
      <c r="E424" t="s">
        <v>1045</v>
      </c>
      <c r="F424" t="s">
        <v>43</v>
      </c>
      <c r="G424">
        <v>714.89</v>
      </c>
      <c r="H424" t="s">
        <v>1049</v>
      </c>
      <c r="I424" s="18" t="s">
        <v>286</v>
      </c>
    </row>
    <row r="425" spans="1:9" x14ac:dyDescent="0.25">
      <c r="A425" t="s">
        <v>1508</v>
      </c>
      <c r="B425" s="4" t="s">
        <v>1051</v>
      </c>
      <c r="C425" t="s">
        <v>512</v>
      </c>
      <c r="D425" t="s">
        <v>260</v>
      </c>
      <c r="E425" t="s">
        <v>1045</v>
      </c>
      <c r="F425" t="s">
        <v>43</v>
      </c>
      <c r="G425">
        <v>714.89</v>
      </c>
      <c r="H425" t="s">
        <v>1049</v>
      </c>
      <c r="I425" s="18" t="s">
        <v>286</v>
      </c>
    </row>
    <row r="426" spans="1:9" x14ac:dyDescent="0.25">
      <c r="A426" t="s">
        <v>1285</v>
      </c>
      <c r="B426" s="4" t="s">
        <v>1116</v>
      </c>
      <c r="C426" t="s">
        <v>512</v>
      </c>
      <c r="D426" t="s">
        <v>260</v>
      </c>
      <c r="E426" t="s">
        <v>1114</v>
      </c>
      <c r="F426" t="s">
        <v>43</v>
      </c>
      <c r="G426">
        <v>744.91599999999994</v>
      </c>
      <c r="H426" t="s">
        <v>1049</v>
      </c>
      <c r="I426" s="18" t="s">
        <v>286</v>
      </c>
    </row>
    <row r="427" spans="1:9" x14ac:dyDescent="0.25">
      <c r="A427" t="s">
        <v>1633</v>
      </c>
      <c r="B427" s="4" t="s">
        <v>1127</v>
      </c>
      <c r="C427" t="s">
        <v>512</v>
      </c>
      <c r="D427" t="s">
        <v>260</v>
      </c>
      <c r="E427" t="s">
        <v>1128</v>
      </c>
      <c r="F427" t="s">
        <v>43</v>
      </c>
      <c r="G427">
        <v>862.97779999999989</v>
      </c>
      <c r="H427" t="s">
        <v>514</v>
      </c>
      <c r="I427" s="18" t="s">
        <v>127</v>
      </c>
    </row>
    <row r="428" spans="1:9" x14ac:dyDescent="0.25">
      <c r="A428" t="s">
        <v>1421</v>
      </c>
      <c r="B428" s="4" t="s">
        <v>511</v>
      </c>
      <c r="C428" t="s">
        <v>512</v>
      </c>
      <c r="D428" t="s">
        <v>260</v>
      </c>
      <c r="E428" t="s">
        <v>513</v>
      </c>
      <c r="F428" t="s">
        <v>43</v>
      </c>
      <c r="G428">
        <v>714.81979999999999</v>
      </c>
      <c r="H428" t="s">
        <v>514</v>
      </c>
      <c r="I428" s="18" t="s">
        <v>127</v>
      </c>
    </row>
    <row r="429" spans="1:9" x14ac:dyDescent="0.25">
      <c r="A429" t="s">
        <v>1583</v>
      </c>
      <c r="B429" s="4" t="s">
        <v>588</v>
      </c>
      <c r="C429" t="s">
        <v>512</v>
      </c>
      <c r="D429" t="s">
        <v>260</v>
      </c>
      <c r="E429" t="s">
        <v>586</v>
      </c>
      <c r="F429" t="s">
        <v>43</v>
      </c>
      <c r="G429">
        <v>600.79</v>
      </c>
      <c r="H429" t="s">
        <v>304</v>
      </c>
      <c r="I429" s="18" t="s">
        <v>156</v>
      </c>
    </row>
    <row r="430" spans="1:9" x14ac:dyDescent="0.25">
      <c r="A430" t="s">
        <v>1066</v>
      </c>
      <c r="B430" s="4" t="s">
        <v>538</v>
      </c>
      <c r="C430" t="s">
        <v>512</v>
      </c>
      <c r="D430" t="s">
        <v>260</v>
      </c>
      <c r="E430" t="s">
        <v>534</v>
      </c>
      <c r="F430" t="s">
        <v>43</v>
      </c>
      <c r="G430">
        <v>582.77499999999998</v>
      </c>
      <c r="H430" t="s">
        <v>304</v>
      </c>
      <c r="I430" s="18" t="s">
        <v>156</v>
      </c>
    </row>
    <row r="431" spans="1:9" x14ac:dyDescent="0.25">
      <c r="A431" t="s">
        <v>652</v>
      </c>
      <c r="B431" s="4" t="s">
        <v>810</v>
      </c>
      <c r="C431" t="s">
        <v>642</v>
      </c>
      <c r="D431" t="s">
        <v>260</v>
      </c>
      <c r="E431" t="s">
        <v>811</v>
      </c>
      <c r="F431" t="s">
        <v>43</v>
      </c>
      <c r="G431">
        <v>716.83600000000001</v>
      </c>
      <c r="H431" t="s">
        <v>812</v>
      </c>
      <c r="I431" s="18" t="s">
        <v>238</v>
      </c>
    </row>
    <row r="432" spans="1:9" x14ac:dyDescent="0.25">
      <c r="A432" t="s">
        <v>1468</v>
      </c>
      <c r="B432" s="4" t="s">
        <v>641</v>
      </c>
      <c r="C432" t="s">
        <v>642</v>
      </c>
      <c r="D432" t="s">
        <v>260</v>
      </c>
      <c r="E432" t="s">
        <v>643</v>
      </c>
      <c r="F432" t="s">
        <v>43</v>
      </c>
      <c r="G432">
        <v>707.80780000000004</v>
      </c>
      <c r="H432" t="s">
        <v>644</v>
      </c>
      <c r="I432" s="18" t="s">
        <v>45</v>
      </c>
    </row>
    <row r="433" spans="1:9" x14ac:dyDescent="0.25">
      <c r="A433" t="s">
        <v>1597</v>
      </c>
      <c r="B433" s="4" t="s">
        <v>801</v>
      </c>
      <c r="C433" t="s">
        <v>642</v>
      </c>
      <c r="D433" t="s">
        <v>260</v>
      </c>
      <c r="E433" t="s">
        <v>802</v>
      </c>
      <c r="F433" t="s">
        <v>43</v>
      </c>
      <c r="G433">
        <v>721.83479999999986</v>
      </c>
      <c r="H433" t="s">
        <v>644</v>
      </c>
      <c r="I433" s="18" t="s">
        <v>45</v>
      </c>
    </row>
    <row r="434" spans="1:9" x14ac:dyDescent="0.25">
      <c r="A434" t="s">
        <v>1600</v>
      </c>
      <c r="B434" s="4" t="s">
        <v>804</v>
      </c>
      <c r="C434" t="s">
        <v>642</v>
      </c>
      <c r="D434" t="s">
        <v>260</v>
      </c>
      <c r="E434" t="s">
        <v>805</v>
      </c>
      <c r="F434" t="s">
        <v>43</v>
      </c>
      <c r="G434">
        <v>737.83379999999988</v>
      </c>
      <c r="H434" t="s">
        <v>644</v>
      </c>
      <c r="I434" s="18" t="s">
        <v>45</v>
      </c>
    </row>
    <row r="435" spans="1:9" x14ac:dyDescent="0.25">
      <c r="A435" t="s">
        <v>1602</v>
      </c>
      <c r="B435" s="4" t="s">
        <v>646</v>
      </c>
      <c r="C435" t="s">
        <v>642</v>
      </c>
      <c r="D435" t="s">
        <v>260</v>
      </c>
      <c r="E435" t="s">
        <v>647</v>
      </c>
      <c r="F435" t="s">
        <v>43</v>
      </c>
      <c r="G435">
        <v>723.80679999999984</v>
      </c>
      <c r="H435" t="s">
        <v>644</v>
      </c>
      <c r="I435" s="18" t="s">
        <v>45</v>
      </c>
    </row>
    <row r="436" spans="1:9" x14ac:dyDescent="0.25">
      <c r="A436" t="s">
        <v>1604</v>
      </c>
      <c r="B436" s="4" t="s">
        <v>1090</v>
      </c>
      <c r="C436" t="s">
        <v>642</v>
      </c>
      <c r="D436" t="s">
        <v>260</v>
      </c>
      <c r="E436" t="s">
        <v>1091</v>
      </c>
      <c r="F436" t="s">
        <v>43</v>
      </c>
      <c r="G436">
        <v>839.92279999999982</v>
      </c>
      <c r="H436" t="s">
        <v>644</v>
      </c>
      <c r="I436" s="18" t="s">
        <v>45</v>
      </c>
    </row>
    <row r="437" spans="1:9" x14ac:dyDescent="0.25">
      <c r="A437" t="s">
        <v>1606</v>
      </c>
      <c r="B437" s="4" t="s">
        <v>1198</v>
      </c>
      <c r="C437" t="s">
        <v>642</v>
      </c>
      <c r="D437" t="s">
        <v>260</v>
      </c>
      <c r="E437" t="s">
        <v>1199</v>
      </c>
      <c r="F437" t="s">
        <v>43</v>
      </c>
      <c r="G437">
        <v>853.94979999999987</v>
      </c>
      <c r="H437" t="s">
        <v>644</v>
      </c>
      <c r="I437" s="18" t="s">
        <v>45</v>
      </c>
    </row>
    <row r="438" spans="1:9" x14ac:dyDescent="0.25">
      <c r="A438" t="s">
        <v>1545</v>
      </c>
      <c r="B438" s="4" t="s">
        <v>656</v>
      </c>
      <c r="C438" t="s">
        <v>642</v>
      </c>
      <c r="D438" t="s">
        <v>260</v>
      </c>
      <c r="E438" t="s">
        <v>657</v>
      </c>
      <c r="F438" t="s">
        <v>43</v>
      </c>
      <c r="G438">
        <v>725.82279999999992</v>
      </c>
      <c r="H438" t="s">
        <v>644</v>
      </c>
      <c r="I438" s="18" t="s">
        <v>45</v>
      </c>
    </row>
    <row r="439" spans="1:9" x14ac:dyDescent="0.25">
      <c r="A439" t="s">
        <v>1562</v>
      </c>
      <c r="B439" s="4" t="s">
        <v>659</v>
      </c>
      <c r="C439" t="s">
        <v>642</v>
      </c>
      <c r="D439" t="s">
        <v>260</v>
      </c>
      <c r="E439" t="s">
        <v>657</v>
      </c>
      <c r="F439" t="s">
        <v>43</v>
      </c>
      <c r="G439">
        <v>725.82279999999992</v>
      </c>
      <c r="H439" t="s">
        <v>644</v>
      </c>
      <c r="I439" s="18" t="s">
        <v>45</v>
      </c>
    </row>
    <row r="440" spans="1:9" x14ac:dyDescent="0.25">
      <c r="A440" t="s">
        <v>1565</v>
      </c>
      <c r="B440" s="4" t="s">
        <v>675</v>
      </c>
      <c r="C440" t="s">
        <v>642</v>
      </c>
      <c r="D440" t="s">
        <v>260</v>
      </c>
      <c r="E440" t="s">
        <v>676</v>
      </c>
      <c r="F440" t="s">
        <v>43</v>
      </c>
      <c r="G440">
        <v>727.83879999999999</v>
      </c>
      <c r="H440" t="s">
        <v>644</v>
      </c>
      <c r="I440" s="18" t="s">
        <v>45</v>
      </c>
    </row>
    <row r="441" spans="1:9" x14ac:dyDescent="0.25">
      <c r="A441" t="s">
        <v>1568</v>
      </c>
      <c r="B441" s="4" t="s">
        <v>2144</v>
      </c>
      <c r="C441" t="s">
        <v>2145</v>
      </c>
      <c r="D441" t="s">
        <v>3148</v>
      </c>
      <c r="E441" t="s">
        <v>2140</v>
      </c>
      <c r="F441" t="s">
        <v>467</v>
      </c>
      <c r="G441">
        <v>1105.2750000000001</v>
      </c>
      <c r="H441" t="s">
        <v>2146</v>
      </c>
      <c r="I441" s="18" t="s">
        <v>486</v>
      </c>
    </row>
    <row r="442" spans="1:9" x14ac:dyDescent="0.25">
      <c r="A442" t="s">
        <v>1570</v>
      </c>
      <c r="B442" s="4" t="s">
        <v>1819</v>
      </c>
      <c r="C442" t="s">
        <v>135</v>
      </c>
      <c r="D442" t="s">
        <v>260</v>
      </c>
      <c r="E442" t="s">
        <v>1820</v>
      </c>
      <c r="F442" t="s">
        <v>43</v>
      </c>
      <c r="G442">
        <v>1065.1659999999999</v>
      </c>
      <c r="H442" t="s">
        <v>1821</v>
      </c>
      <c r="I442" s="18" t="s">
        <v>1822</v>
      </c>
    </row>
    <row r="443" spans="1:9" x14ac:dyDescent="0.25">
      <c r="A443" t="s">
        <v>1410</v>
      </c>
      <c r="B443" s="4" t="s">
        <v>2139</v>
      </c>
      <c r="C443" t="s">
        <v>1965</v>
      </c>
      <c r="D443" t="s">
        <v>3148</v>
      </c>
      <c r="E443" t="s">
        <v>2140</v>
      </c>
      <c r="F443" t="s">
        <v>467</v>
      </c>
      <c r="G443">
        <v>1105.2750000000001</v>
      </c>
      <c r="H443" t="s">
        <v>2083</v>
      </c>
      <c r="I443" s="18" t="s">
        <v>87</v>
      </c>
    </row>
    <row r="444" spans="1:9" x14ac:dyDescent="0.25">
      <c r="A444" t="s">
        <v>1577</v>
      </c>
      <c r="B444" s="4" t="s">
        <v>814</v>
      </c>
      <c r="C444" t="s">
        <v>815</v>
      </c>
      <c r="D444" t="s">
        <v>260</v>
      </c>
      <c r="E444" t="s">
        <v>816</v>
      </c>
      <c r="F444" t="s">
        <v>43</v>
      </c>
      <c r="G444">
        <v>740.8578</v>
      </c>
      <c r="H444" t="s">
        <v>817</v>
      </c>
      <c r="I444" s="18" t="s">
        <v>257</v>
      </c>
    </row>
    <row r="445" spans="1:9" x14ac:dyDescent="0.25">
      <c r="A445" t="s">
        <v>1138</v>
      </c>
      <c r="B445" s="4" t="s">
        <v>934</v>
      </c>
      <c r="C445" t="s">
        <v>815</v>
      </c>
      <c r="D445" t="s">
        <v>260</v>
      </c>
      <c r="E445" t="s">
        <v>935</v>
      </c>
      <c r="F445" t="s">
        <v>43</v>
      </c>
      <c r="G445">
        <v>756.90079999999989</v>
      </c>
      <c r="H445" t="s">
        <v>936</v>
      </c>
      <c r="I445" s="18" t="s">
        <v>286</v>
      </c>
    </row>
    <row r="446" spans="1:9" x14ac:dyDescent="0.25">
      <c r="A446" t="s">
        <v>1424</v>
      </c>
      <c r="B446" s="4" t="s">
        <v>1367</v>
      </c>
      <c r="C446" t="s">
        <v>815</v>
      </c>
      <c r="D446" t="s">
        <v>260</v>
      </c>
      <c r="E446" t="s">
        <v>1368</v>
      </c>
      <c r="F446" t="s">
        <v>43</v>
      </c>
      <c r="G446">
        <v>788.96899999999994</v>
      </c>
      <c r="H446" t="s">
        <v>936</v>
      </c>
      <c r="I446" s="18" t="s">
        <v>286</v>
      </c>
    </row>
    <row r="447" spans="1:9" x14ac:dyDescent="0.25">
      <c r="A447" t="s">
        <v>1586</v>
      </c>
      <c r="B447" s="4" t="s">
        <v>1173</v>
      </c>
      <c r="C447" t="s">
        <v>815</v>
      </c>
      <c r="D447" t="s">
        <v>260</v>
      </c>
      <c r="E447" t="s">
        <v>1165</v>
      </c>
      <c r="F447" t="s">
        <v>43</v>
      </c>
      <c r="G447">
        <v>746.9319999999999</v>
      </c>
      <c r="H447" t="s">
        <v>936</v>
      </c>
      <c r="I447" s="18" t="s">
        <v>286</v>
      </c>
    </row>
    <row r="448" spans="1:9" x14ac:dyDescent="0.25">
      <c r="A448" t="s">
        <v>1608</v>
      </c>
      <c r="B448" s="4" t="s">
        <v>714</v>
      </c>
      <c r="C448" t="s">
        <v>715</v>
      </c>
      <c r="D448" t="s">
        <v>260</v>
      </c>
      <c r="E448" t="s">
        <v>716</v>
      </c>
      <c r="F448" t="s">
        <v>43</v>
      </c>
      <c r="G448">
        <v>612.80099999999993</v>
      </c>
      <c r="H448" t="s">
        <v>717</v>
      </c>
      <c r="I448" s="18" t="s">
        <v>127</v>
      </c>
    </row>
    <row r="449" spans="1:9" x14ac:dyDescent="0.25">
      <c r="A449" t="s">
        <v>1636</v>
      </c>
      <c r="B449" s="4" t="s">
        <v>705</v>
      </c>
      <c r="C449" t="s">
        <v>154</v>
      </c>
      <c r="D449" t="s">
        <v>260</v>
      </c>
      <c r="E449" t="s">
        <v>706</v>
      </c>
      <c r="F449" t="s">
        <v>43</v>
      </c>
      <c r="G449">
        <v>728.84680000000003</v>
      </c>
      <c r="H449" t="s">
        <v>526</v>
      </c>
      <c r="I449" s="18" t="s">
        <v>35</v>
      </c>
    </row>
    <row r="450" spans="1:9" x14ac:dyDescent="0.25">
      <c r="A450" t="s">
        <v>1614</v>
      </c>
      <c r="B450" s="4" t="s">
        <v>913</v>
      </c>
      <c r="C450" t="s">
        <v>715</v>
      </c>
      <c r="D450" t="s">
        <v>260</v>
      </c>
      <c r="E450" t="s">
        <v>914</v>
      </c>
      <c r="F450" t="s">
        <v>43</v>
      </c>
      <c r="G450">
        <v>754.88480000000004</v>
      </c>
      <c r="H450" t="s">
        <v>717</v>
      </c>
      <c r="I450" s="18" t="s">
        <v>127</v>
      </c>
    </row>
    <row r="451" spans="1:9" x14ac:dyDescent="0.25">
      <c r="A451" t="s">
        <v>1572</v>
      </c>
      <c r="B451" s="4" t="s">
        <v>1340</v>
      </c>
      <c r="C451" t="s">
        <v>715</v>
      </c>
      <c r="D451" t="s">
        <v>260</v>
      </c>
      <c r="E451" t="s">
        <v>1338</v>
      </c>
      <c r="F451" t="s">
        <v>43</v>
      </c>
      <c r="G451">
        <v>889.0157999999999</v>
      </c>
      <c r="H451" t="s">
        <v>717</v>
      </c>
      <c r="I451" s="18" t="s">
        <v>127</v>
      </c>
    </row>
    <row r="452" spans="1:9" x14ac:dyDescent="0.25">
      <c r="A452" t="s">
        <v>1575</v>
      </c>
      <c r="B452" s="4" t="s">
        <v>876</v>
      </c>
      <c r="C452" t="s">
        <v>715</v>
      </c>
      <c r="D452" t="s">
        <v>260</v>
      </c>
      <c r="E452" t="s">
        <v>877</v>
      </c>
      <c r="F452" t="s">
        <v>43</v>
      </c>
      <c r="G452">
        <v>644.84299999999996</v>
      </c>
      <c r="H452" t="s">
        <v>717</v>
      </c>
      <c r="I452" s="18" t="s">
        <v>127</v>
      </c>
    </row>
    <row r="453" spans="1:9" x14ac:dyDescent="0.25">
      <c r="A453" t="s">
        <v>1429</v>
      </c>
      <c r="B453" s="4" t="s">
        <v>2104</v>
      </c>
      <c r="C453" t="s">
        <v>1478</v>
      </c>
      <c r="D453" t="s">
        <v>3148</v>
      </c>
      <c r="E453" t="s">
        <v>2105</v>
      </c>
      <c r="F453" t="s">
        <v>467</v>
      </c>
      <c r="G453">
        <v>1221.3208</v>
      </c>
      <c r="H453" t="s">
        <v>1480</v>
      </c>
      <c r="I453" s="18" t="s">
        <v>29</v>
      </c>
    </row>
    <row r="454" spans="1:9" x14ac:dyDescent="0.25">
      <c r="A454" t="s">
        <v>1661</v>
      </c>
      <c r="B454" s="4" t="s">
        <v>1477</v>
      </c>
      <c r="C454" t="s">
        <v>1478</v>
      </c>
      <c r="D454" t="s">
        <v>3148</v>
      </c>
      <c r="E454" t="s">
        <v>1479</v>
      </c>
      <c r="F454" t="s">
        <v>467</v>
      </c>
      <c r="G454">
        <v>883.01179999999999</v>
      </c>
      <c r="H454" t="s">
        <v>1480</v>
      </c>
      <c r="I454" s="18" t="s">
        <v>29</v>
      </c>
    </row>
    <row r="455" spans="1:9" x14ac:dyDescent="0.25">
      <c r="A455" t="s">
        <v>1664</v>
      </c>
      <c r="B455" s="4" t="s">
        <v>1590</v>
      </c>
      <c r="C455" t="s">
        <v>1591</v>
      </c>
      <c r="D455" t="s">
        <v>3148</v>
      </c>
      <c r="E455" t="s">
        <v>1592</v>
      </c>
      <c r="F455" t="s">
        <v>467</v>
      </c>
      <c r="G455">
        <v>882.40480000000002</v>
      </c>
      <c r="H455" t="s">
        <v>1593</v>
      </c>
      <c r="I455" s="18" t="s">
        <v>132</v>
      </c>
    </row>
    <row r="456" spans="1:9" x14ac:dyDescent="0.25">
      <c r="A456" t="s">
        <v>1028</v>
      </c>
      <c r="B456" s="4" t="s">
        <v>1329</v>
      </c>
      <c r="C456" t="s">
        <v>1104</v>
      </c>
      <c r="D456" t="s">
        <v>3147</v>
      </c>
      <c r="E456" t="s">
        <v>1326</v>
      </c>
      <c r="F456" t="s">
        <v>43</v>
      </c>
      <c r="G456">
        <v>738.9559999999999</v>
      </c>
      <c r="H456" t="s">
        <v>1330</v>
      </c>
      <c r="I456" s="18" t="s">
        <v>225</v>
      </c>
    </row>
    <row r="457" spans="1:9" x14ac:dyDescent="0.25">
      <c r="A457" t="s">
        <v>1630</v>
      </c>
      <c r="B457" s="4" t="s">
        <v>1834</v>
      </c>
      <c r="C457" t="s">
        <v>448</v>
      </c>
      <c r="D457" t="s">
        <v>3147</v>
      </c>
      <c r="E457" t="s">
        <v>1835</v>
      </c>
      <c r="F457" t="s">
        <v>43</v>
      </c>
      <c r="G457">
        <v>971.18799999999987</v>
      </c>
      <c r="H457" t="s">
        <v>1836</v>
      </c>
      <c r="I457" s="18" t="s">
        <v>121</v>
      </c>
    </row>
    <row r="458" spans="1:9" x14ac:dyDescent="0.25">
      <c r="A458" t="s">
        <v>1059</v>
      </c>
      <c r="B458" s="4" t="s">
        <v>2405</v>
      </c>
      <c r="C458" t="s">
        <v>448</v>
      </c>
      <c r="D458" t="s">
        <v>3147</v>
      </c>
      <c r="E458" t="s">
        <v>2406</v>
      </c>
      <c r="F458" t="s">
        <v>43</v>
      </c>
      <c r="G458">
        <v>1133.329</v>
      </c>
      <c r="H458" t="s">
        <v>1836</v>
      </c>
      <c r="I458" s="18" t="s">
        <v>121</v>
      </c>
    </row>
    <row r="459" spans="1:9" x14ac:dyDescent="0.25">
      <c r="A459" t="s">
        <v>1064</v>
      </c>
      <c r="B459" s="4" t="s">
        <v>1856</v>
      </c>
      <c r="C459" t="s">
        <v>1094</v>
      </c>
      <c r="D459" t="s">
        <v>3147</v>
      </c>
      <c r="E459" t="s">
        <v>1857</v>
      </c>
      <c r="F459" t="s">
        <v>43</v>
      </c>
      <c r="G459">
        <v>1000.23</v>
      </c>
      <c r="H459" t="s">
        <v>1858</v>
      </c>
      <c r="I459" s="18" t="s">
        <v>312</v>
      </c>
    </row>
    <row r="460" spans="1:9" x14ac:dyDescent="0.25">
      <c r="A460" t="s">
        <v>1089</v>
      </c>
      <c r="B460" s="4" t="s">
        <v>1496</v>
      </c>
      <c r="C460" t="s">
        <v>448</v>
      </c>
      <c r="D460" t="s">
        <v>3147</v>
      </c>
      <c r="E460" t="s">
        <v>1493</v>
      </c>
      <c r="F460" t="s">
        <v>43</v>
      </c>
      <c r="G460">
        <v>750.96699999999987</v>
      </c>
      <c r="H460" t="s">
        <v>450</v>
      </c>
      <c r="I460" s="18" t="s">
        <v>15</v>
      </c>
    </row>
    <row r="461" spans="1:9" x14ac:dyDescent="0.25">
      <c r="A461" t="s">
        <v>928</v>
      </c>
      <c r="B461" s="4" t="s">
        <v>1595</v>
      </c>
      <c r="C461" t="s">
        <v>448</v>
      </c>
      <c r="D461" t="s">
        <v>3147</v>
      </c>
      <c r="E461" t="s">
        <v>1596</v>
      </c>
      <c r="F461" t="s">
        <v>43</v>
      </c>
      <c r="G461">
        <v>764.99399999999991</v>
      </c>
      <c r="H461" t="s">
        <v>1462</v>
      </c>
      <c r="I461" s="18" t="s">
        <v>727</v>
      </c>
    </row>
    <row r="462" spans="1:9" x14ac:dyDescent="0.25">
      <c r="A462" t="s">
        <v>1215</v>
      </c>
      <c r="B462" s="4" t="s">
        <v>1498</v>
      </c>
      <c r="C462" t="s">
        <v>448</v>
      </c>
      <c r="D462" t="s">
        <v>3147</v>
      </c>
      <c r="E462" t="s">
        <v>1499</v>
      </c>
      <c r="F462" t="s">
        <v>43</v>
      </c>
      <c r="G462">
        <v>766.96599999999989</v>
      </c>
      <c r="H462" t="s">
        <v>1462</v>
      </c>
      <c r="I462" s="18" t="s">
        <v>727</v>
      </c>
    </row>
    <row r="463" spans="1:9" x14ac:dyDescent="0.25">
      <c r="A463" t="s">
        <v>1624</v>
      </c>
      <c r="B463" s="4" t="s">
        <v>1461</v>
      </c>
      <c r="C463" t="s">
        <v>448</v>
      </c>
      <c r="D463" t="s">
        <v>3147</v>
      </c>
      <c r="E463" t="s">
        <v>1458</v>
      </c>
      <c r="F463" t="s">
        <v>43</v>
      </c>
      <c r="G463">
        <v>764.94999999999993</v>
      </c>
      <c r="H463" t="s">
        <v>1462</v>
      </c>
      <c r="I463" s="18" t="s">
        <v>727</v>
      </c>
    </row>
    <row r="464" spans="1:9" x14ac:dyDescent="0.25">
      <c r="A464" t="s">
        <v>1031</v>
      </c>
      <c r="B464" s="4" t="s">
        <v>1700</v>
      </c>
      <c r="C464" t="s">
        <v>1094</v>
      </c>
      <c r="D464" t="s">
        <v>3147</v>
      </c>
      <c r="E464" t="s">
        <v>1701</v>
      </c>
      <c r="F464" t="s">
        <v>467</v>
      </c>
      <c r="G464">
        <v>868.1149999999999</v>
      </c>
      <c r="H464" t="s">
        <v>1096</v>
      </c>
      <c r="I464" s="18" t="s">
        <v>727</v>
      </c>
    </row>
    <row r="465" spans="1:9" x14ac:dyDescent="0.25">
      <c r="A465" t="s">
        <v>1197</v>
      </c>
      <c r="B465" s="4" t="s">
        <v>1747</v>
      </c>
      <c r="C465" t="s">
        <v>1094</v>
      </c>
      <c r="D465" t="s">
        <v>3147</v>
      </c>
      <c r="E465" t="s">
        <v>1748</v>
      </c>
      <c r="F465" t="s">
        <v>467</v>
      </c>
      <c r="G465">
        <v>896.12499999999989</v>
      </c>
      <c r="H465" t="s">
        <v>1096</v>
      </c>
      <c r="I465" s="18" t="s">
        <v>727</v>
      </c>
    </row>
    <row r="466" spans="1:9" x14ac:dyDescent="0.25">
      <c r="A466" t="s">
        <v>1386</v>
      </c>
      <c r="B466" s="4" t="s">
        <v>1662</v>
      </c>
      <c r="C466" t="s">
        <v>1094</v>
      </c>
      <c r="D466" t="s">
        <v>3147</v>
      </c>
      <c r="E466" t="s">
        <v>1663</v>
      </c>
      <c r="F466" t="s">
        <v>467</v>
      </c>
      <c r="G466">
        <v>827.0619999999999</v>
      </c>
      <c r="H466" t="s">
        <v>1096</v>
      </c>
      <c r="I466" s="18" t="s">
        <v>727</v>
      </c>
    </row>
    <row r="467" spans="1:9" x14ac:dyDescent="0.25">
      <c r="A467" t="s">
        <v>1218</v>
      </c>
      <c r="B467" s="4" t="s">
        <v>1665</v>
      </c>
      <c r="C467" t="s">
        <v>1094</v>
      </c>
      <c r="D467" t="s">
        <v>3147</v>
      </c>
      <c r="E467" t="s">
        <v>1663</v>
      </c>
      <c r="F467" t="s">
        <v>43</v>
      </c>
      <c r="G467">
        <v>827.0619999999999</v>
      </c>
      <c r="H467" t="s">
        <v>1666</v>
      </c>
      <c r="I467" s="18" t="s">
        <v>601</v>
      </c>
    </row>
    <row r="468" spans="1:9" x14ac:dyDescent="0.25">
      <c r="A468" t="s">
        <v>1004</v>
      </c>
      <c r="B468" s="4" t="s">
        <v>1831</v>
      </c>
      <c r="C468" t="s">
        <v>1795</v>
      </c>
      <c r="D468" t="s">
        <v>3147</v>
      </c>
      <c r="E468" t="s">
        <v>1832</v>
      </c>
      <c r="F468" t="s">
        <v>43</v>
      </c>
      <c r="G468">
        <v>968.18799999999987</v>
      </c>
      <c r="H468" t="s">
        <v>1797</v>
      </c>
      <c r="I468" s="18" t="s">
        <v>87</v>
      </c>
    </row>
    <row r="469" spans="1:9" x14ac:dyDescent="0.25">
      <c r="A469" t="s">
        <v>1243</v>
      </c>
      <c r="B469" s="4" t="s">
        <v>1794</v>
      </c>
      <c r="C469" t="s">
        <v>1795</v>
      </c>
      <c r="D469" t="s">
        <v>3147</v>
      </c>
      <c r="E469" t="s">
        <v>1796</v>
      </c>
      <c r="F469" t="s">
        <v>43</v>
      </c>
      <c r="G469">
        <v>938.16200000000003</v>
      </c>
      <c r="H469" t="s">
        <v>1797</v>
      </c>
      <c r="I469" s="18" t="s">
        <v>87</v>
      </c>
    </row>
    <row r="470" spans="1:9" x14ac:dyDescent="0.25">
      <c r="A470" t="s">
        <v>1471</v>
      </c>
      <c r="B470" s="4" t="s">
        <v>1853</v>
      </c>
      <c r="C470" t="s">
        <v>1795</v>
      </c>
      <c r="D470" t="s">
        <v>3147</v>
      </c>
      <c r="E470" t="s">
        <v>1854</v>
      </c>
      <c r="F470" t="s">
        <v>43</v>
      </c>
      <c r="G470">
        <v>982.21499999999992</v>
      </c>
      <c r="H470" t="s">
        <v>1797</v>
      </c>
      <c r="I470" s="18" t="s">
        <v>87</v>
      </c>
    </row>
    <row r="471" spans="1:9" x14ac:dyDescent="0.25">
      <c r="A471" t="s">
        <v>1126</v>
      </c>
      <c r="B471" s="4" t="s">
        <v>1828</v>
      </c>
      <c r="C471" t="s">
        <v>1795</v>
      </c>
      <c r="D471" t="s">
        <v>3147</v>
      </c>
      <c r="E471" t="s">
        <v>1829</v>
      </c>
      <c r="F471" t="s">
        <v>43</v>
      </c>
      <c r="G471">
        <v>952.18899999999996</v>
      </c>
      <c r="H471" t="s">
        <v>1797</v>
      </c>
      <c r="I471" s="18" t="s">
        <v>87</v>
      </c>
    </row>
    <row r="472" spans="1:9" x14ac:dyDescent="0.25">
      <c r="A472" t="s">
        <v>1413</v>
      </c>
      <c r="B472" s="4" t="s">
        <v>1314</v>
      </c>
      <c r="C472" t="s">
        <v>1104</v>
      </c>
      <c r="D472" t="s">
        <v>3147</v>
      </c>
      <c r="E472" t="s">
        <v>1315</v>
      </c>
      <c r="F472" t="s">
        <v>43</v>
      </c>
      <c r="G472">
        <v>736.94</v>
      </c>
      <c r="H472" t="s">
        <v>1316</v>
      </c>
      <c r="I472" s="18" t="s">
        <v>225</v>
      </c>
    </row>
    <row r="473" spans="1:9" x14ac:dyDescent="0.25">
      <c r="A473" t="s">
        <v>1505</v>
      </c>
      <c r="B473" s="4" t="s">
        <v>1736</v>
      </c>
      <c r="C473" t="s">
        <v>448</v>
      </c>
      <c r="D473" t="s">
        <v>3147</v>
      </c>
      <c r="E473" t="s">
        <v>1737</v>
      </c>
      <c r="F473" t="s">
        <v>43</v>
      </c>
      <c r="G473">
        <v>897.10900000000004</v>
      </c>
      <c r="H473" t="s">
        <v>1462</v>
      </c>
      <c r="I473" s="18" t="s">
        <v>727</v>
      </c>
    </row>
    <row r="474" spans="1:9" x14ac:dyDescent="0.25">
      <c r="A474" t="s">
        <v>1434</v>
      </c>
      <c r="B474" s="4" t="s">
        <v>1694</v>
      </c>
      <c r="C474" t="s">
        <v>448</v>
      </c>
      <c r="D474" t="s">
        <v>3147</v>
      </c>
      <c r="E474" t="s">
        <v>1695</v>
      </c>
      <c r="F474" t="s">
        <v>43</v>
      </c>
      <c r="G474">
        <v>883.08199999999999</v>
      </c>
      <c r="H474" t="s">
        <v>1462</v>
      </c>
      <c r="I474" s="18" t="s">
        <v>727</v>
      </c>
    </row>
    <row r="475" spans="1:9" x14ac:dyDescent="0.25">
      <c r="A475" t="s">
        <v>1699</v>
      </c>
      <c r="B475" s="4" t="s">
        <v>2125</v>
      </c>
      <c r="C475" t="s">
        <v>448</v>
      </c>
      <c r="D475" t="s">
        <v>3147</v>
      </c>
      <c r="E475" t="s">
        <v>2126</v>
      </c>
      <c r="F475" t="s">
        <v>43</v>
      </c>
      <c r="G475">
        <v>1070.277</v>
      </c>
      <c r="H475" t="s">
        <v>1462</v>
      </c>
      <c r="I475" s="18" t="s">
        <v>727</v>
      </c>
    </row>
    <row r="476" spans="1:9" x14ac:dyDescent="0.25">
      <c r="A476" t="s">
        <v>1644</v>
      </c>
      <c r="B476" s="4" t="s">
        <v>2954</v>
      </c>
      <c r="C476" t="s">
        <v>448</v>
      </c>
      <c r="D476" t="s">
        <v>3147</v>
      </c>
      <c r="E476" t="s">
        <v>2955</v>
      </c>
      <c r="F476" t="s">
        <v>43</v>
      </c>
      <c r="G476">
        <v>1353.5059999999999</v>
      </c>
      <c r="H476" t="s">
        <v>1462</v>
      </c>
      <c r="I476" s="18" t="s">
        <v>727</v>
      </c>
    </row>
    <row r="477" spans="1:9" x14ac:dyDescent="0.25">
      <c r="A477" t="s">
        <v>1658</v>
      </c>
      <c r="B477" s="4" t="s">
        <v>2924</v>
      </c>
      <c r="C477" t="s">
        <v>448</v>
      </c>
      <c r="D477" t="s">
        <v>3147</v>
      </c>
      <c r="E477" t="s">
        <v>2925</v>
      </c>
      <c r="F477" t="s">
        <v>43</v>
      </c>
      <c r="G477">
        <v>1339.479</v>
      </c>
      <c r="H477" t="s">
        <v>1462</v>
      </c>
      <c r="I477" s="18" t="s">
        <v>727</v>
      </c>
    </row>
    <row r="478" spans="1:9" x14ac:dyDescent="0.25">
      <c r="A478" t="s">
        <v>1221</v>
      </c>
      <c r="B478" s="4" t="s">
        <v>1124</v>
      </c>
      <c r="C478" t="s">
        <v>1094</v>
      </c>
      <c r="D478" t="s">
        <v>3147</v>
      </c>
      <c r="E478" t="s">
        <v>1125</v>
      </c>
      <c r="F478" t="s">
        <v>467</v>
      </c>
      <c r="G478">
        <v>664.92099999999994</v>
      </c>
      <c r="H478" t="s">
        <v>1096</v>
      </c>
      <c r="I478" s="18" t="s">
        <v>727</v>
      </c>
    </row>
    <row r="479" spans="1:9" x14ac:dyDescent="0.25">
      <c r="A479" t="s">
        <v>1224</v>
      </c>
      <c r="B479" s="4" t="s">
        <v>1739</v>
      </c>
      <c r="C479" t="s">
        <v>448</v>
      </c>
      <c r="D479" t="s">
        <v>3147</v>
      </c>
      <c r="E479" t="s">
        <v>1740</v>
      </c>
      <c r="F479" t="s">
        <v>43</v>
      </c>
      <c r="G479">
        <v>913.10799999999995</v>
      </c>
      <c r="H479" t="s">
        <v>1741</v>
      </c>
      <c r="I479" s="18" t="s">
        <v>486</v>
      </c>
    </row>
    <row r="480" spans="1:9" x14ac:dyDescent="0.25">
      <c r="A480" t="s">
        <v>1246</v>
      </c>
      <c r="B480" s="4" t="s">
        <v>1207</v>
      </c>
      <c r="C480" t="s">
        <v>1094</v>
      </c>
      <c r="D480" t="s">
        <v>3147</v>
      </c>
      <c r="E480" t="s">
        <v>1208</v>
      </c>
      <c r="F480" t="s">
        <v>467</v>
      </c>
      <c r="G480">
        <v>692.93100000000004</v>
      </c>
      <c r="H480" t="s">
        <v>1096</v>
      </c>
      <c r="I480" s="18" t="s">
        <v>727</v>
      </c>
    </row>
    <row r="481" spans="1:9" x14ac:dyDescent="0.25">
      <c r="A481" t="s">
        <v>1249</v>
      </c>
      <c r="B481" s="4" t="s">
        <v>1107</v>
      </c>
      <c r="C481" t="s">
        <v>1094</v>
      </c>
      <c r="D481" t="s">
        <v>3147</v>
      </c>
      <c r="E481" t="s">
        <v>1108</v>
      </c>
      <c r="F481" t="s">
        <v>467</v>
      </c>
      <c r="G481">
        <v>662.90499999999997</v>
      </c>
      <c r="H481" t="s">
        <v>1096</v>
      </c>
      <c r="I481" s="18" t="s">
        <v>727</v>
      </c>
    </row>
    <row r="482" spans="1:9" x14ac:dyDescent="0.25">
      <c r="A482" t="s">
        <v>1129</v>
      </c>
      <c r="B482" s="4" t="s">
        <v>2985</v>
      </c>
      <c r="C482" t="s">
        <v>448</v>
      </c>
      <c r="D482" t="s">
        <v>3147</v>
      </c>
      <c r="E482" t="s">
        <v>2986</v>
      </c>
      <c r="F482" t="s">
        <v>43</v>
      </c>
      <c r="G482">
        <v>1383.5319999999999</v>
      </c>
      <c r="H482" t="s">
        <v>1741</v>
      </c>
      <c r="I482" s="18" t="s">
        <v>486</v>
      </c>
    </row>
    <row r="483" spans="1:9" x14ac:dyDescent="0.25">
      <c r="A483" t="s">
        <v>1437</v>
      </c>
      <c r="B483" s="4" t="s">
        <v>1093</v>
      </c>
      <c r="C483" t="s">
        <v>1094</v>
      </c>
      <c r="D483" t="s">
        <v>3147</v>
      </c>
      <c r="E483" t="s">
        <v>1095</v>
      </c>
      <c r="F483" t="s">
        <v>467</v>
      </c>
      <c r="G483">
        <v>678.904</v>
      </c>
      <c r="H483" t="s">
        <v>1096</v>
      </c>
      <c r="I483" s="18" t="s">
        <v>727</v>
      </c>
    </row>
    <row r="484" spans="1:9" x14ac:dyDescent="0.25">
      <c r="A484" t="s">
        <v>1532</v>
      </c>
      <c r="B484" s="4" t="s">
        <v>1781</v>
      </c>
      <c r="C484" t="s">
        <v>1094</v>
      </c>
      <c r="D484" t="s">
        <v>3147</v>
      </c>
      <c r="E484" t="s">
        <v>1782</v>
      </c>
      <c r="F484" t="s">
        <v>467</v>
      </c>
      <c r="G484">
        <v>929.15100000000007</v>
      </c>
      <c r="H484" t="s">
        <v>1096</v>
      </c>
      <c r="I484" s="18" t="s">
        <v>727</v>
      </c>
    </row>
    <row r="485" spans="1:9" x14ac:dyDescent="0.25">
      <c r="A485" t="s">
        <v>1589</v>
      </c>
      <c r="B485" s="4" t="s">
        <v>1838</v>
      </c>
      <c r="C485" t="s">
        <v>1094</v>
      </c>
      <c r="D485" t="s">
        <v>3147</v>
      </c>
      <c r="E485" t="s">
        <v>1839</v>
      </c>
      <c r="F485" t="s">
        <v>43</v>
      </c>
      <c r="G485">
        <v>987.1869999999999</v>
      </c>
      <c r="H485" t="s">
        <v>1666</v>
      </c>
      <c r="I485" s="18" t="s">
        <v>601</v>
      </c>
    </row>
    <row r="486" spans="1:9" x14ac:dyDescent="0.25">
      <c r="A486" t="s">
        <v>1476</v>
      </c>
      <c r="B486" s="4" t="s">
        <v>1871</v>
      </c>
      <c r="C486" t="s">
        <v>1094</v>
      </c>
      <c r="D486" t="s">
        <v>3147</v>
      </c>
      <c r="E486" t="s">
        <v>1872</v>
      </c>
      <c r="F486" t="s">
        <v>43</v>
      </c>
      <c r="G486">
        <v>1028.2399999999998</v>
      </c>
      <c r="H486" t="s">
        <v>1666</v>
      </c>
      <c r="I486" s="18" t="s">
        <v>601</v>
      </c>
    </row>
    <row r="487" spans="1:9" x14ac:dyDescent="0.25">
      <c r="A487" t="s">
        <v>1674</v>
      </c>
      <c r="B487" s="4" t="s">
        <v>1860</v>
      </c>
      <c r="C487" t="s">
        <v>1094</v>
      </c>
      <c r="D487" t="s">
        <v>3147</v>
      </c>
      <c r="E487" t="s">
        <v>1857</v>
      </c>
      <c r="F487" t="s">
        <v>43</v>
      </c>
      <c r="G487">
        <v>1000.23</v>
      </c>
      <c r="H487" t="s">
        <v>1666</v>
      </c>
      <c r="I487" s="18" t="s">
        <v>601</v>
      </c>
    </row>
    <row r="488" spans="1:9" x14ac:dyDescent="0.25">
      <c r="A488" t="s">
        <v>1693</v>
      </c>
      <c r="B488" s="4" t="s">
        <v>2520</v>
      </c>
      <c r="C488" t="s">
        <v>1094</v>
      </c>
      <c r="D488" t="s">
        <v>3147</v>
      </c>
      <c r="E488" t="s">
        <v>2521</v>
      </c>
      <c r="F488" t="s">
        <v>43</v>
      </c>
      <c r="G488">
        <v>1160.355</v>
      </c>
      <c r="H488" t="s">
        <v>1666</v>
      </c>
      <c r="I488" s="18" t="s">
        <v>601</v>
      </c>
    </row>
    <row r="489" spans="1:9" x14ac:dyDescent="0.25">
      <c r="A489" t="s">
        <v>1025</v>
      </c>
      <c r="B489" s="4" t="s">
        <v>2633</v>
      </c>
      <c r="C489" t="s">
        <v>1094</v>
      </c>
      <c r="D489" t="s">
        <v>3147</v>
      </c>
      <c r="E489" t="s">
        <v>2634</v>
      </c>
      <c r="F489" t="s">
        <v>43</v>
      </c>
      <c r="G489">
        <v>1202.3919999999998</v>
      </c>
      <c r="H489" t="s">
        <v>1666</v>
      </c>
      <c r="I489" s="18" t="s">
        <v>601</v>
      </c>
    </row>
    <row r="490" spans="1:9" x14ac:dyDescent="0.25">
      <c r="A490" t="s">
        <v>666</v>
      </c>
      <c r="B490" s="4" t="s">
        <v>711</v>
      </c>
      <c r="C490" t="s">
        <v>456</v>
      </c>
      <c r="D490" t="s">
        <v>260</v>
      </c>
      <c r="E490" t="s">
        <v>712</v>
      </c>
      <c r="F490" t="s">
        <v>43</v>
      </c>
      <c r="G490">
        <v>675.85099999999989</v>
      </c>
      <c r="H490" t="s">
        <v>518</v>
      </c>
      <c r="I490" s="18" t="s">
        <v>156</v>
      </c>
    </row>
    <row r="491" spans="1:9" x14ac:dyDescent="0.25">
      <c r="A491" t="s">
        <v>1306</v>
      </c>
      <c r="B491" s="4" t="s">
        <v>516</v>
      </c>
      <c r="C491" t="s">
        <v>456</v>
      </c>
      <c r="D491" t="s">
        <v>260</v>
      </c>
      <c r="E491" t="s">
        <v>517</v>
      </c>
      <c r="F491" t="s">
        <v>43</v>
      </c>
      <c r="G491">
        <v>661.82399999999984</v>
      </c>
      <c r="H491" t="s">
        <v>518</v>
      </c>
      <c r="I491" s="18" t="s">
        <v>156</v>
      </c>
    </row>
    <row r="492" spans="1:9" x14ac:dyDescent="0.25">
      <c r="A492" t="s">
        <v>1310</v>
      </c>
      <c r="B492" s="4" t="s">
        <v>455</v>
      </c>
      <c r="C492" t="s">
        <v>456</v>
      </c>
      <c r="D492" t="s">
        <v>260</v>
      </c>
      <c r="E492" t="s">
        <v>457</v>
      </c>
      <c r="F492" t="s">
        <v>43</v>
      </c>
      <c r="G492">
        <v>684.79379999999992</v>
      </c>
      <c r="H492" t="s">
        <v>458</v>
      </c>
      <c r="I492" s="18" t="s">
        <v>35</v>
      </c>
    </row>
    <row r="493" spans="1:9" x14ac:dyDescent="0.25">
      <c r="A493" t="s">
        <v>1648</v>
      </c>
      <c r="B493" s="4" t="s">
        <v>769</v>
      </c>
      <c r="C493" t="s">
        <v>456</v>
      </c>
      <c r="D493" t="s">
        <v>260</v>
      </c>
      <c r="E493" t="s">
        <v>770</v>
      </c>
      <c r="F493" t="s">
        <v>43</v>
      </c>
      <c r="G493">
        <v>614.81700000000001</v>
      </c>
      <c r="H493" t="s">
        <v>458</v>
      </c>
      <c r="I493" s="18" t="s">
        <v>35</v>
      </c>
    </row>
    <row r="494" spans="1:9" x14ac:dyDescent="0.25">
      <c r="A494" t="s">
        <v>1317</v>
      </c>
      <c r="B494" s="4" t="s">
        <v>1053</v>
      </c>
      <c r="C494" t="s">
        <v>456</v>
      </c>
      <c r="D494" t="s">
        <v>260</v>
      </c>
      <c r="E494" t="s">
        <v>1045</v>
      </c>
      <c r="F494" t="s">
        <v>43</v>
      </c>
      <c r="G494">
        <v>714.89</v>
      </c>
      <c r="H494" t="s">
        <v>458</v>
      </c>
      <c r="I494" s="18" t="s">
        <v>35</v>
      </c>
    </row>
    <row r="495" spans="1:9" x14ac:dyDescent="0.25">
      <c r="A495" t="s">
        <v>1336</v>
      </c>
      <c r="B495" s="4" t="s">
        <v>2600</v>
      </c>
      <c r="C495" t="s">
        <v>1886</v>
      </c>
      <c r="D495" t="s">
        <v>3148</v>
      </c>
      <c r="E495" t="s">
        <v>2601</v>
      </c>
      <c r="F495" t="s">
        <v>43</v>
      </c>
      <c r="G495">
        <v>1451.4425999999999</v>
      </c>
      <c r="H495" t="s">
        <v>1956</v>
      </c>
      <c r="I495" s="18" t="s">
        <v>601</v>
      </c>
    </row>
    <row r="496" spans="1:9" x14ac:dyDescent="0.25">
      <c r="A496" t="s">
        <v>1339</v>
      </c>
      <c r="B496" s="4" t="s">
        <v>1901</v>
      </c>
      <c r="C496" t="s">
        <v>1886</v>
      </c>
      <c r="D496" t="s">
        <v>3148</v>
      </c>
      <c r="E496" t="s">
        <v>1902</v>
      </c>
      <c r="F496" t="s">
        <v>43</v>
      </c>
      <c r="G496">
        <v>1353.2975999999999</v>
      </c>
      <c r="H496" t="s">
        <v>1888</v>
      </c>
      <c r="I496" s="18" t="s">
        <v>211</v>
      </c>
    </row>
    <row r="497" spans="1:9" x14ac:dyDescent="0.25">
      <c r="A497" t="s">
        <v>1341</v>
      </c>
      <c r="B497" s="4" t="s">
        <v>1931</v>
      </c>
      <c r="C497" t="s">
        <v>1886</v>
      </c>
      <c r="D497" t="s">
        <v>3148</v>
      </c>
      <c r="E497" t="s">
        <v>1932</v>
      </c>
      <c r="F497" t="s">
        <v>43</v>
      </c>
      <c r="G497">
        <v>1339.3145999999997</v>
      </c>
      <c r="H497" t="s">
        <v>1888</v>
      </c>
      <c r="I497" s="18" t="s">
        <v>211</v>
      </c>
    </row>
    <row r="498" spans="1:9" x14ac:dyDescent="0.25">
      <c r="A498" t="s">
        <v>1377</v>
      </c>
      <c r="B498" s="4" t="s">
        <v>1885</v>
      </c>
      <c r="C498" t="s">
        <v>1886</v>
      </c>
      <c r="D498" t="s">
        <v>3148</v>
      </c>
      <c r="E498" t="s">
        <v>1887</v>
      </c>
      <c r="F498" t="s">
        <v>43</v>
      </c>
      <c r="G498">
        <v>1455.3363999999999</v>
      </c>
      <c r="H498" t="s">
        <v>1888</v>
      </c>
      <c r="I498" s="18" t="s">
        <v>211</v>
      </c>
    </row>
    <row r="499" spans="1:9" x14ac:dyDescent="0.25">
      <c r="A499" t="s">
        <v>1381</v>
      </c>
      <c r="B499" s="4" t="s">
        <v>1904</v>
      </c>
      <c r="C499" t="s">
        <v>1886</v>
      </c>
      <c r="D499" t="s">
        <v>3148</v>
      </c>
      <c r="E499" t="s">
        <v>1905</v>
      </c>
      <c r="F499" t="s">
        <v>43</v>
      </c>
      <c r="G499">
        <v>1441.3534</v>
      </c>
      <c r="H499" t="s">
        <v>1888</v>
      </c>
      <c r="I499" s="18" t="s">
        <v>211</v>
      </c>
    </row>
    <row r="500" spans="1:9" x14ac:dyDescent="0.25">
      <c r="A500" t="s">
        <v>1746</v>
      </c>
      <c r="B500" s="4" t="s">
        <v>1954</v>
      </c>
      <c r="C500" t="s">
        <v>1886</v>
      </c>
      <c r="D500" t="s">
        <v>3148</v>
      </c>
      <c r="E500" t="s">
        <v>1955</v>
      </c>
      <c r="F500" t="s">
        <v>43</v>
      </c>
      <c r="G500">
        <v>1459.3684000000001</v>
      </c>
      <c r="H500" t="s">
        <v>1956</v>
      </c>
      <c r="I500" s="18" t="s">
        <v>601</v>
      </c>
    </row>
    <row r="501" spans="1:9" x14ac:dyDescent="0.25">
      <c r="A501" t="s">
        <v>1442</v>
      </c>
      <c r="B501" s="4" t="s">
        <v>1907</v>
      </c>
      <c r="C501" t="s">
        <v>1886</v>
      </c>
      <c r="D501" t="s">
        <v>3148</v>
      </c>
      <c r="E501" t="s">
        <v>1908</v>
      </c>
      <c r="F501" t="s">
        <v>43</v>
      </c>
      <c r="G501">
        <v>1457.3524</v>
      </c>
      <c r="H501" t="s">
        <v>1909</v>
      </c>
      <c r="I501" s="18" t="s">
        <v>211</v>
      </c>
    </row>
    <row r="502" spans="1:9" x14ac:dyDescent="0.25">
      <c r="A502" t="s">
        <v>1447</v>
      </c>
      <c r="B502" s="4" t="s">
        <v>2619</v>
      </c>
      <c r="C502" t="s">
        <v>1886</v>
      </c>
      <c r="D502" t="s">
        <v>3148</v>
      </c>
      <c r="E502" t="s">
        <v>2620</v>
      </c>
      <c r="F502" t="s">
        <v>43</v>
      </c>
      <c r="G502">
        <v>1541.5144</v>
      </c>
      <c r="H502" t="s">
        <v>1909</v>
      </c>
      <c r="I502" s="18" t="s">
        <v>211</v>
      </c>
    </row>
    <row r="503" spans="1:9" x14ac:dyDescent="0.25">
      <c r="A503" t="s">
        <v>1449</v>
      </c>
      <c r="B503" s="4" t="s">
        <v>1951</v>
      </c>
      <c r="C503" t="s">
        <v>1886</v>
      </c>
      <c r="D503" t="s">
        <v>3148</v>
      </c>
      <c r="E503" t="s">
        <v>1952</v>
      </c>
      <c r="F503" t="s">
        <v>43</v>
      </c>
      <c r="G503">
        <v>1443.3693999999998</v>
      </c>
      <c r="H503" t="s">
        <v>1909</v>
      </c>
      <c r="I503" s="18" t="s">
        <v>211</v>
      </c>
    </row>
    <row r="504" spans="1:9" x14ac:dyDescent="0.25">
      <c r="A504" t="s">
        <v>1735</v>
      </c>
      <c r="B504" s="4" t="s">
        <v>1990</v>
      </c>
      <c r="C504" t="s">
        <v>1431</v>
      </c>
      <c r="D504" t="s">
        <v>3147</v>
      </c>
      <c r="E504" t="s">
        <v>1991</v>
      </c>
      <c r="F504" t="s">
        <v>43</v>
      </c>
      <c r="G504">
        <v>1077.2650000000001</v>
      </c>
      <c r="H504" t="s">
        <v>1992</v>
      </c>
      <c r="I504" s="18" t="s">
        <v>87</v>
      </c>
    </row>
    <row r="505" spans="1:9" x14ac:dyDescent="0.25">
      <c r="A505" t="s">
        <v>1481</v>
      </c>
      <c r="B505" s="4" t="s">
        <v>1994</v>
      </c>
      <c r="C505" t="s">
        <v>1431</v>
      </c>
      <c r="D505" t="s">
        <v>3147</v>
      </c>
      <c r="E505" t="s">
        <v>1995</v>
      </c>
      <c r="F505" t="s">
        <v>43</v>
      </c>
      <c r="G505">
        <v>1079.2809999999999</v>
      </c>
      <c r="H505" t="s">
        <v>1992</v>
      </c>
      <c r="I505" s="18" t="s">
        <v>87</v>
      </c>
    </row>
    <row r="506" spans="1:9" x14ac:dyDescent="0.25">
      <c r="A506" t="s">
        <v>1485</v>
      </c>
      <c r="B506" s="4" t="s">
        <v>908</v>
      </c>
      <c r="C506" t="s">
        <v>909</v>
      </c>
      <c r="D506" t="s">
        <v>260</v>
      </c>
      <c r="E506" t="s">
        <v>910</v>
      </c>
      <c r="F506" t="s">
        <v>43</v>
      </c>
      <c r="G506">
        <v>753.8768</v>
      </c>
      <c r="H506" t="s">
        <v>911</v>
      </c>
      <c r="I506" s="18" t="s">
        <v>162</v>
      </c>
    </row>
    <row r="507" spans="1:9" x14ac:dyDescent="0.25">
      <c r="A507" t="s">
        <v>1651</v>
      </c>
      <c r="B507" s="4" t="s">
        <v>2856</v>
      </c>
      <c r="C507" t="s">
        <v>26</v>
      </c>
      <c r="D507" t="s">
        <v>260</v>
      </c>
      <c r="E507" t="s">
        <v>2857</v>
      </c>
      <c r="F507" t="s">
        <v>43</v>
      </c>
      <c r="G507">
        <v>1443.5137999999999</v>
      </c>
      <c r="H507" t="s">
        <v>2397</v>
      </c>
      <c r="I507" s="18" t="s">
        <v>286</v>
      </c>
    </row>
    <row r="508" spans="1:9" x14ac:dyDescent="0.25">
      <c r="A508" t="s">
        <v>1321</v>
      </c>
      <c r="B508" s="4" t="s">
        <v>2396</v>
      </c>
      <c r="C508" t="s">
        <v>26</v>
      </c>
      <c r="D508" t="s">
        <v>260</v>
      </c>
      <c r="E508" t="s">
        <v>2391</v>
      </c>
      <c r="F508" t="s">
        <v>43</v>
      </c>
      <c r="G508">
        <v>1281.3727999999999</v>
      </c>
      <c r="H508" t="s">
        <v>2397</v>
      </c>
      <c r="I508" s="18" t="s">
        <v>286</v>
      </c>
    </row>
    <row r="509" spans="1:9" x14ac:dyDescent="0.25">
      <c r="A509" t="s">
        <v>1639</v>
      </c>
      <c r="B509" s="4" t="s">
        <v>2490</v>
      </c>
      <c r="C509" t="s">
        <v>26</v>
      </c>
      <c r="D509" t="s">
        <v>260</v>
      </c>
      <c r="E509" t="s">
        <v>2481</v>
      </c>
      <c r="F509" t="s">
        <v>43</v>
      </c>
      <c r="G509">
        <v>1295.3997999999999</v>
      </c>
      <c r="H509" t="s">
        <v>2491</v>
      </c>
      <c r="I509" s="18" t="s">
        <v>286</v>
      </c>
    </row>
    <row r="510" spans="1:9" x14ac:dyDescent="0.25">
      <c r="A510" t="s">
        <v>1345</v>
      </c>
      <c r="B510" s="4" t="s">
        <v>2835</v>
      </c>
      <c r="C510" t="s">
        <v>26</v>
      </c>
      <c r="D510" t="s">
        <v>260</v>
      </c>
      <c r="E510" t="s">
        <v>2836</v>
      </c>
      <c r="F510" t="s">
        <v>43</v>
      </c>
      <c r="G510">
        <v>1411.5157999999999</v>
      </c>
      <c r="H510" t="s">
        <v>2837</v>
      </c>
      <c r="I510" s="18" t="s">
        <v>82</v>
      </c>
    </row>
    <row r="511" spans="1:9" x14ac:dyDescent="0.25">
      <c r="A511" t="s">
        <v>1548</v>
      </c>
      <c r="B511" s="4" t="s">
        <v>94</v>
      </c>
      <c r="C511" t="s">
        <v>26</v>
      </c>
      <c r="D511" t="s">
        <v>260</v>
      </c>
      <c r="E511" t="s">
        <v>95</v>
      </c>
      <c r="F511" t="s">
        <v>43</v>
      </c>
      <c r="G511">
        <v>698.72659999999996</v>
      </c>
      <c r="H511" t="s">
        <v>96</v>
      </c>
      <c r="I511" s="18" t="s">
        <v>97</v>
      </c>
    </row>
    <row r="512" spans="1:9" x14ac:dyDescent="0.25">
      <c r="A512" t="s">
        <v>1686</v>
      </c>
      <c r="B512" s="4" t="s">
        <v>1850</v>
      </c>
      <c r="C512" t="s">
        <v>26</v>
      </c>
      <c r="D512" t="s">
        <v>260</v>
      </c>
      <c r="E512" t="s">
        <v>1851</v>
      </c>
      <c r="F512" t="s">
        <v>43</v>
      </c>
      <c r="G512">
        <v>1149.2577999999999</v>
      </c>
      <c r="H512" t="s">
        <v>1657</v>
      </c>
      <c r="I512" s="18" t="s">
        <v>199</v>
      </c>
    </row>
    <row r="513" spans="1:9" x14ac:dyDescent="0.25">
      <c r="A513" t="s">
        <v>1383</v>
      </c>
      <c r="B513" s="4" t="s">
        <v>1678</v>
      </c>
      <c r="C513" t="s">
        <v>26</v>
      </c>
      <c r="D513" t="s">
        <v>260</v>
      </c>
      <c r="E513" t="s">
        <v>1679</v>
      </c>
      <c r="F513" t="s">
        <v>43</v>
      </c>
      <c r="G513">
        <v>1003.1157999999998</v>
      </c>
      <c r="H513" t="s">
        <v>1657</v>
      </c>
      <c r="I513" s="18" t="s">
        <v>199</v>
      </c>
    </row>
    <row r="514" spans="1:9" x14ac:dyDescent="0.25">
      <c r="A514" t="s">
        <v>1619</v>
      </c>
      <c r="B514" s="4" t="s">
        <v>1655</v>
      </c>
      <c r="C514" t="s">
        <v>26</v>
      </c>
      <c r="D514" t="s">
        <v>260</v>
      </c>
      <c r="E514" t="s">
        <v>1656</v>
      </c>
      <c r="F514" t="s">
        <v>43</v>
      </c>
      <c r="G514">
        <v>973.08979999999974</v>
      </c>
      <c r="H514" t="s">
        <v>1657</v>
      </c>
      <c r="I514" s="18" t="s">
        <v>199</v>
      </c>
    </row>
    <row r="515" spans="1:9" x14ac:dyDescent="0.25">
      <c r="A515" t="s">
        <v>1667</v>
      </c>
      <c r="B515" s="4" t="s">
        <v>868</v>
      </c>
      <c r="C515" t="s">
        <v>26</v>
      </c>
      <c r="D515" t="s">
        <v>260</v>
      </c>
      <c r="E515" t="s">
        <v>869</v>
      </c>
      <c r="F515" t="s">
        <v>43</v>
      </c>
      <c r="G515">
        <v>628.84400000000005</v>
      </c>
      <c r="H515" t="s">
        <v>870</v>
      </c>
      <c r="I515" s="18" t="s">
        <v>82</v>
      </c>
    </row>
    <row r="516" spans="1:9" x14ac:dyDescent="0.25">
      <c r="A516" t="s">
        <v>1451</v>
      </c>
      <c r="B516" s="4" t="s">
        <v>1268</v>
      </c>
      <c r="C516" t="s">
        <v>26</v>
      </c>
      <c r="D516" t="s">
        <v>260</v>
      </c>
      <c r="E516" t="s">
        <v>1269</v>
      </c>
      <c r="F516" t="s">
        <v>43</v>
      </c>
      <c r="G516">
        <v>760.95899999999995</v>
      </c>
      <c r="H516" t="s">
        <v>870</v>
      </c>
      <c r="I516" s="18" t="s">
        <v>82</v>
      </c>
    </row>
    <row r="517" spans="1:9" x14ac:dyDescent="0.25">
      <c r="A517" t="s">
        <v>1738</v>
      </c>
      <c r="B517" s="4" t="s">
        <v>1234</v>
      </c>
      <c r="C517" t="s">
        <v>26</v>
      </c>
      <c r="D517" t="s">
        <v>260</v>
      </c>
      <c r="E517" t="s">
        <v>1235</v>
      </c>
      <c r="F517" t="s">
        <v>43</v>
      </c>
      <c r="G517">
        <v>758.94299999999998</v>
      </c>
      <c r="H517" t="s">
        <v>870</v>
      </c>
      <c r="I517" s="18" t="s">
        <v>82</v>
      </c>
    </row>
    <row r="518" spans="1:9" x14ac:dyDescent="0.25">
      <c r="A518" t="s">
        <v>1742</v>
      </c>
      <c r="B518" s="4" t="s">
        <v>944</v>
      </c>
      <c r="C518" t="s">
        <v>26</v>
      </c>
      <c r="D518" t="s">
        <v>260</v>
      </c>
      <c r="E518" t="s">
        <v>945</v>
      </c>
      <c r="F518" t="s">
        <v>43</v>
      </c>
      <c r="G518">
        <v>640.85500000000002</v>
      </c>
      <c r="H518" t="s">
        <v>870</v>
      </c>
      <c r="I518" s="18" t="s">
        <v>82</v>
      </c>
    </row>
    <row r="519" spans="1:9" x14ac:dyDescent="0.25">
      <c r="A519" t="s">
        <v>1749</v>
      </c>
      <c r="B519" s="4" t="s">
        <v>634</v>
      </c>
      <c r="C519" t="s">
        <v>26</v>
      </c>
      <c r="D519" t="s">
        <v>260</v>
      </c>
      <c r="E519" t="s">
        <v>635</v>
      </c>
      <c r="F519" t="s">
        <v>13</v>
      </c>
      <c r="G519">
        <v>722.88379999999984</v>
      </c>
      <c r="H519" t="s">
        <v>636</v>
      </c>
      <c r="I519" s="18" t="s">
        <v>199</v>
      </c>
    </row>
    <row r="520" spans="1:9" x14ac:dyDescent="0.25">
      <c r="A520" t="s">
        <v>1753</v>
      </c>
      <c r="B520" s="4" t="s">
        <v>1867</v>
      </c>
      <c r="C520" t="s">
        <v>448</v>
      </c>
      <c r="D520" t="s">
        <v>3147</v>
      </c>
      <c r="E520" t="s">
        <v>1868</v>
      </c>
      <c r="F520" t="s">
        <v>43</v>
      </c>
      <c r="G520">
        <v>1045.223</v>
      </c>
      <c r="H520" t="s">
        <v>1869</v>
      </c>
      <c r="I520" s="18" t="s">
        <v>312</v>
      </c>
    </row>
    <row r="521" spans="1:9" x14ac:dyDescent="0.25">
      <c r="A521" t="s">
        <v>1522</v>
      </c>
      <c r="B521" s="4" t="s">
        <v>2532</v>
      </c>
      <c r="C521" t="s">
        <v>448</v>
      </c>
      <c r="D521" t="s">
        <v>3147</v>
      </c>
      <c r="E521" t="s">
        <v>2533</v>
      </c>
      <c r="F521" t="s">
        <v>43</v>
      </c>
      <c r="G521">
        <v>1130.3729999999998</v>
      </c>
      <c r="H521" t="s">
        <v>2534</v>
      </c>
      <c r="I521" s="18" t="s">
        <v>15</v>
      </c>
    </row>
    <row r="522" spans="1:9" x14ac:dyDescent="0.25">
      <c r="A522" t="s">
        <v>1525</v>
      </c>
      <c r="B522" s="4" t="s">
        <v>2556</v>
      </c>
      <c r="C522" t="s">
        <v>465</v>
      </c>
      <c r="D522" t="s">
        <v>3148</v>
      </c>
      <c r="E522" t="s">
        <v>2557</v>
      </c>
      <c r="F522" t="s">
        <v>467</v>
      </c>
      <c r="G522">
        <v>2141.6167999999998</v>
      </c>
      <c r="H522" t="s">
        <v>2558</v>
      </c>
      <c r="I522" s="18" t="s">
        <v>121</v>
      </c>
    </row>
    <row r="523" spans="1:9" x14ac:dyDescent="0.25">
      <c r="A523" t="s">
        <v>1551</v>
      </c>
      <c r="B523" s="4" t="s">
        <v>464</v>
      </c>
      <c r="C523" t="s">
        <v>465</v>
      </c>
      <c r="D523" t="s">
        <v>3148</v>
      </c>
      <c r="E523" t="s">
        <v>466</v>
      </c>
      <c r="F523" t="s">
        <v>467</v>
      </c>
      <c r="G523">
        <v>514.74699999999996</v>
      </c>
      <c r="H523" t="s">
        <v>468</v>
      </c>
      <c r="I523" s="18" t="s">
        <v>248</v>
      </c>
    </row>
    <row r="524" spans="1:9" x14ac:dyDescent="0.25">
      <c r="A524" t="s">
        <v>1554</v>
      </c>
      <c r="B524" s="4" t="s">
        <v>2728</v>
      </c>
      <c r="C524" t="s">
        <v>465</v>
      </c>
      <c r="D524" t="s">
        <v>3148</v>
      </c>
      <c r="E524" t="s">
        <v>2729</v>
      </c>
      <c r="F524" t="s">
        <v>467</v>
      </c>
      <c r="G524">
        <v>1349.4477999999999</v>
      </c>
      <c r="H524" t="s">
        <v>2256</v>
      </c>
      <c r="I524" s="18" t="s">
        <v>127</v>
      </c>
    </row>
    <row r="525" spans="1:9" x14ac:dyDescent="0.25">
      <c r="A525" t="s">
        <v>1556</v>
      </c>
      <c r="B525" s="4" t="s">
        <v>2254</v>
      </c>
      <c r="C525" t="s">
        <v>465</v>
      </c>
      <c r="D525" t="s">
        <v>3148</v>
      </c>
      <c r="E525" t="s">
        <v>2255</v>
      </c>
      <c r="F525" t="s">
        <v>467</v>
      </c>
      <c r="G525">
        <v>1217.3327999999999</v>
      </c>
      <c r="H525" t="s">
        <v>2256</v>
      </c>
      <c r="I525" s="18" t="s">
        <v>127</v>
      </c>
    </row>
    <row r="526" spans="1:9" x14ac:dyDescent="0.25">
      <c r="A526" t="s">
        <v>1557</v>
      </c>
      <c r="B526" s="4" t="s">
        <v>2613</v>
      </c>
      <c r="C526" t="s">
        <v>465</v>
      </c>
      <c r="D526" t="s">
        <v>3148</v>
      </c>
      <c r="E526" t="s">
        <v>2614</v>
      </c>
      <c r="F526" t="s">
        <v>467</v>
      </c>
      <c r="G526">
        <v>1421.4605999999999</v>
      </c>
      <c r="H526" t="s">
        <v>2558</v>
      </c>
      <c r="I526" s="18" t="s">
        <v>121</v>
      </c>
    </row>
    <row r="527" spans="1:9" x14ac:dyDescent="0.25">
      <c r="A527" t="s">
        <v>1759</v>
      </c>
      <c r="B527" s="4" t="s">
        <v>2790</v>
      </c>
      <c r="C527" t="s">
        <v>465</v>
      </c>
      <c r="D527" t="s">
        <v>3148</v>
      </c>
      <c r="E527" t="s">
        <v>2791</v>
      </c>
      <c r="F527" t="s">
        <v>467</v>
      </c>
      <c r="G527">
        <v>1569.5683999999999</v>
      </c>
      <c r="H527" t="s">
        <v>2792</v>
      </c>
      <c r="I527" s="18" t="s">
        <v>324</v>
      </c>
    </row>
    <row r="528" spans="1:9" x14ac:dyDescent="0.25">
      <c r="A528" t="s">
        <v>1690</v>
      </c>
      <c r="B528" s="4" t="s">
        <v>2733</v>
      </c>
      <c r="C528" t="s">
        <v>465</v>
      </c>
      <c r="D528" t="s">
        <v>3148</v>
      </c>
      <c r="E528" t="s">
        <v>2734</v>
      </c>
      <c r="F528" t="s">
        <v>467</v>
      </c>
      <c r="G528">
        <v>1365.4467999999999</v>
      </c>
      <c r="H528" t="s">
        <v>2735</v>
      </c>
      <c r="I528" s="18" t="s">
        <v>1078</v>
      </c>
    </row>
    <row r="529" spans="1:9" x14ac:dyDescent="0.25">
      <c r="A529" t="s">
        <v>1780</v>
      </c>
      <c r="B529" s="4" t="s">
        <v>2712</v>
      </c>
      <c r="C529" t="s">
        <v>465</v>
      </c>
      <c r="D529" t="s">
        <v>3148</v>
      </c>
      <c r="E529" t="s">
        <v>2713</v>
      </c>
      <c r="F529" t="s">
        <v>467</v>
      </c>
      <c r="G529">
        <v>1183.3889999999999</v>
      </c>
      <c r="H529" t="s">
        <v>2714</v>
      </c>
      <c r="I529" s="18" t="s">
        <v>87</v>
      </c>
    </row>
    <row r="530" spans="1:9" x14ac:dyDescent="0.25">
      <c r="A530" t="s">
        <v>1696</v>
      </c>
      <c r="B530" s="4" t="s">
        <v>2911</v>
      </c>
      <c r="C530" t="s">
        <v>465</v>
      </c>
      <c r="D530" t="s">
        <v>3148</v>
      </c>
      <c r="E530" t="s">
        <v>2912</v>
      </c>
      <c r="F530" t="s">
        <v>467</v>
      </c>
      <c r="G530">
        <v>1493.5675999999999</v>
      </c>
      <c r="H530" t="s">
        <v>2714</v>
      </c>
      <c r="I530" s="18" t="s">
        <v>87</v>
      </c>
    </row>
    <row r="531" spans="1:9" x14ac:dyDescent="0.25">
      <c r="A531" t="s">
        <v>1670</v>
      </c>
      <c r="B531" s="4" t="s">
        <v>1060</v>
      </c>
      <c r="C531" t="s">
        <v>1061</v>
      </c>
      <c r="D531" t="s">
        <v>260</v>
      </c>
      <c r="E531" t="s">
        <v>1062</v>
      </c>
      <c r="F531" t="s">
        <v>43</v>
      </c>
      <c r="G531">
        <v>832.95180000000005</v>
      </c>
      <c r="H531" t="s">
        <v>1063</v>
      </c>
      <c r="I531" s="18" t="s">
        <v>156</v>
      </c>
    </row>
    <row r="532" spans="1:9" x14ac:dyDescent="0.25">
      <c r="A532" t="s">
        <v>1702</v>
      </c>
      <c r="B532" s="4" t="s">
        <v>1073</v>
      </c>
      <c r="C532" t="s">
        <v>1061</v>
      </c>
      <c r="D532" t="s">
        <v>260</v>
      </c>
      <c r="E532" t="s">
        <v>1071</v>
      </c>
      <c r="F532" t="s">
        <v>43</v>
      </c>
      <c r="G532">
        <v>716.90599999999995</v>
      </c>
      <c r="H532" t="s">
        <v>1063</v>
      </c>
      <c r="I532" s="18" t="s">
        <v>156</v>
      </c>
    </row>
    <row r="533" spans="1:9" x14ac:dyDescent="0.25">
      <c r="A533" t="s">
        <v>1705</v>
      </c>
      <c r="B533" s="4" t="s">
        <v>2318</v>
      </c>
      <c r="C533" t="s">
        <v>2054</v>
      </c>
      <c r="D533" t="s">
        <v>3148</v>
      </c>
      <c r="E533" t="s">
        <v>2319</v>
      </c>
      <c r="F533" t="s">
        <v>467</v>
      </c>
      <c r="G533">
        <v>1277.3407999999999</v>
      </c>
      <c r="H533" t="s">
        <v>2056</v>
      </c>
      <c r="I533" s="18" t="s">
        <v>54</v>
      </c>
    </row>
    <row r="534" spans="1:9" x14ac:dyDescent="0.25">
      <c r="A534" t="s">
        <v>1793</v>
      </c>
      <c r="B534" s="4" t="s">
        <v>2053</v>
      </c>
      <c r="C534" t="s">
        <v>2054</v>
      </c>
      <c r="D534" t="s">
        <v>3148</v>
      </c>
      <c r="E534" t="s">
        <v>2055</v>
      </c>
      <c r="F534" t="s">
        <v>467</v>
      </c>
      <c r="G534">
        <v>1219.3047999999999</v>
      </c>
      <c r="H534" t="s">
        <v>2056</v>
      </c>
      <c r="I534" s="18" t="s">
        <v>54</v>
      </c>
    </row>
    <row r="535" spans="1:9" x14ac:dyDescent="0.25">
      <c r="A535" t="s">
        <v>1728</v>
      </c>
      <c r="B535" s="4" t="s">
        <v>2058</v>
      </c>
      <c r="C535" t="s">
        <v>2054</v>
      </c>
      <c r="D535" t="s">
        <v>3148</v>
      </c>
      <c r="E535" t="s">
        <v>2055</v>
      </c>
      <c r="F535" t="s">
        <v>467</v>
      </c>
      <c r="G535">
        <v>1219.3047999999999</v>
      </c>
      <c r="H535" t="s">
        <v>2056</v>
      </c>
      <c r="I535" s="18" t="s">
        <v>54</v>
      </c>
    </row>
    <row r="536" spans="1:9" x14ac:dyDescent="0.25">
      <c r="A536" t="s">
        <v>1756</v>
      </c>
      <c r="B536" s="4" t="s">
        <v>567</v>
      </c>
      <c r="C536" t="s">
        <v>568</v>
      </c>
      <c r="D536" t="s">
        <v>260</v>
      </c>
      <c r="E536" t="s">
        <v>548</v>
      </c>
      <c r="F536" t="s">
        <v>43</v>
      </c>
      <c r="G536">
        <v>700.83680000000004</v>
      </c>
      <c r="H536" t="s">
        <v>569</v>
      </c>
      <c r="I536" s="18" t="s">
        <v>76</v>
      </c>
    </row>
    <row r="537" spans="1:9" x14ac:dyDescent="0.25">
      <c r="A537" t="s">
        <v>1827</v>
      </c>
      <c r="B537" s="4" t="s">
        <v>582</v>
      </c>
      <c r="C537" t="s">
        <v>568</v>
      </c>
      <c r="D537" t="s">
        <v>260</v>
      </c>
      <c r="E537" t="s">
        <v>583</v>
      </c>
      <c r="F537" t="s">
        <v>43</v>
      </c>
      <c r="G537">
        <v>716.83579999999984</v>
      </c>
      <c r="H537" t="s">
        <v>569</v>
      </c>
      <c r="I537" s="18" t="s">
        <v>76</v>
      </c>
    </row>
    <row r="538" spans="1:9" x14ac:dyDescent="0.25">
      <c r="A538" t="s">
        <v>1720</v>
      </c>
      <c r="B538" s="4" t="s">
        <v>2412</v>
      </c>
      <c r="C538" t="s">
        <v>17</v>
      </c>
      <c r="D538" t="s">
        <v>260</v>
      </c>
      <c r="E538" t="s">
        <v>2413</v>
      </c>
      <c r="F538" t="s">
        <v>43</v>
      </c>
      <c r="G538">
        <v>1245.384</v>
      </c>
      <c r="H538" t="s">
        <v>1825</v>
      </c>
      <c r="I538" s="18" t="s">
        <v>1826</v>
      </c>
    </row>
    <row r="539" spans="1:9" x14ac:dyDescent="0.25">
      <c r="A539" t="s">
        <v>1798</v>
      </c>
      <c r="B539" s="4" t="s">
        <v>426</v>
      </c>
      <c r="C539" t="s">
        <v>427</v>
      </c>
      <c r="D539" t="s">
        <v>3147</v>
      </c>
      <c r="E539" t="s">
        <v>428</v>
      </c>
      <c r="F539" t="s">
        <v>43</v>
      </c>
      <c r="G539">
        <v>650.73579999999993</v>
      </c>
      <c r="H539" t="s">
        <v>429</v>
      </c>
      <c r="I539" s="18" t="s">
        <v>229</v>
      </c>
    </row>
    <row r="540" spans="1:9" x14ac:dyDescent="0.25">
      <c r="A540" t="s">
        <v>1801</v>
      </c>
      <c r="B540" s="4" t="s">
        <v>2457</v>
      </c>
      <c r="C540" t="s">
        <v>2444</v>
      </c>
      <c r="D540" t="s">
        <v>260</v>
      </c>
      <c r="E540" t="s">
        <v>2453</v>
      </c>
      <c r="F540" t="s">
        <v>43</v>
      </c>
      <c r="G540">
        <v>1293.3837999999998</v>
      </c>
      <c r="H540" t="s">
        <v>2446</v>
      </c>
      <c r="I540" s="18" t="s">
        <v>15</v>
      </c>
    </row>
    <row r="541" spans="1:9" x14ac:dyDescent="0.25">
      <c r="A541" t="s">
        <v>1813</v>
      </c>
      <c r="B541" s="4" t="s">
        <v>2476</v>
      </c>
      <c r="C541" t="s">
        <v>2444</v>
      </c>
      <c r="D541" t="s">
        <v>260</v>
      </c>
      <c r="E541" t="s">
        <v>2471</v>
      </c>
      <c r="F541" t="s">
        <v>43</v>
      </c>
      <c r="G541">
        <v>1279.4007999999999</v>
      </c>
      <c r="H541" t="s">
        <v>2446</v>
      </c>
      <c r="I541" s="18" t="s">
        <v>15</v>
      </c>
    </row>
    <row r="542" spans="1:9" x14ac:dyDescent="0.25">
      <c r="A542" t="s">
        <v>1830</v>
      </c>
      <c r="B542" s="4" t="s">
        <v>2443</v>
      </c>
      <c r="C542" t="s">
        <v>2444</v>
      </c>
      <c r="D542" t="s">
        <v>260</v>
      </c>
      <c r="E542" t="s">
        <v>2445</v>
      </c>
      <c r="F542" t="s">
        <v>43</v>
      </c>
      <c r="G542">
        <v>1277.3847999999998</v>
      </c>
      <c r="H542" t="s">
        <v>2446</v>
      </c>
      <c r="I542" s="18" t="s">
        <v>15</v>
      </c>
    </row>
    <row r="543" spans="1:9" x14ac:dyDescent="0.25">
      <c r="A543" t="s">
        <v>1773</v>
      </c>
      <c r="B543" s="4" t="s">
        <v>1167</v>
      </c>
      <c r="C543" t="s">
        <v>979</v>
      </c>
      <c r="D543" t="s">
        <v>260</v>
      </c>
      <c r="E543" t="s">
        <v>1165</v>
      </c>
      <c r="F543" t="s">
        <v>43</v>
      </c>
      <c r="G543">
        <v>746.9319999999999</v>
      </c>
      <c r="H543" t="s">
        <v>1144</v>
      </c>
      <c r="I543" s="18" t="s">
        <v>257</v>
      </c>
    </row>
    <row r="544" spans="1:9" x14ac:dyDescent="0.25">
      <c r="A544" t="s">
        <v>1833</v>
      </c>
      <c r="B544" s="4" t="s">
        <v>1142</v>
      </c>
      <c r="C544" t="s">
        <v>979</v>
      </c>
      <c r="D544" t="s">
        <v>260</v>
      </c>
      <c r="E544" t="s">
        <v>1143</v>
      </c>
      <c r="F544" t="s">
        <v>43</v>
      </c>
      <c r="G544">
        <v>714.93399999999997</v>
      </c>
      <c r="H544" t="s">
        <v>1144</v>
      </c>
      <c r="I544" s="18" t="s">
        <v>257</v>
      </c>
    </row>
    <row r="545" spans="1:9" x14ac:dyDescent="0.25">
      <c r="A545" t="s">
        <v>1654</v>
      </c>
      <c r="B545" s="4" t="s">
        <v>1325</v>
      </c>
      <c r="C545" t="s">
        <v>979</v>
      </c>
      <c r="D545" t="s">
        <v>260</v>
      </c>
      <c r="E545" t="s">
        <v>1326</v>
      </c>
      <c r="F545" t="s">
        <v>43</v>
      </c>
      <c r="G545">
        <v>738.9559999999999</v>
      </c>
      <c r="H545" t="s">
        <v>1327</v>
      </c>
      <c r="I545" s="18" t="s">
        <v>601</v>
      </c>
    </row>
    <row r="546" spans="1:9" x14ac:dyDescent="0.25">
      <c r="A546" t="s">
        <v>1732</v>
      </c>
      <c r="B546" s="4" t="s">
        <v>1337</v>
      </c>
      <c r="C546" t="s">
        <v>979</v>
      </c>
      <c r="D546" t="s">
        <v>260</v>
      </c>
      <c r="E546" t="s">
        <v>1338</v>
      </c>
      <c r="F546" t="s">
        <v>43</v>
      </c>
      <c r="G546">
        <v>889.0157999999999</v>
      </c>
      <c r="H546" t="s">
        <v>980</v>
      </c>
      <c r="I546" s="18" t="s">
        <v>1716</v>
      </c>
    </row>
    <row r="547" spans="1:9" x14ac:dyDescent="0.25">
      <c r="A547" t="s">
        <v>1852</v>
      </c>
      <c r="B547" s="4" t="s">
        <v>978</v>
      </c>
      <c r="C547" t="s">
        <v>979</v>
      </c>
      <c r="D547" t="s">
        <v>260</v>
      </c>
      <c r="E547" t="s">
        <v>976</v>
      </c>
      <c r="F547" t="s">
        <v>43</v>
      </c>
      <c r="G547">
        <v>642.87099999999998</v>
      </c>
      <c r="H547" t="s">
        <v>980</v>
      </c>
      <c r="I547" s="18" t="s">
        <v>1716</v>
      </c>
    </row>
    <row r="548" spans="1:9" x14ac:dyDescent="0.25">
      <c r="A548" t="s">
        <v>1837</v>
      </c>
      <c r="B548" s="4" t="s">
        <v>2750</v>
      </c>
      <c r="C548" t="s">
        <v>2747</v>
      </c>
      <c r="D548" t="s">
        <v>3148</v>
      </c>
      <c r="E548" t="s">
        <v>2744</v>
      </c>
      <c r="F548" t="s">
        <v>467</v>
      </c>
      <c r="G548">
        <v>1265.4000000000001</v>
      </c>
      <c r="H548" t="s">
        <v>2748</v>
      </c>
      <c r="I548" s="18" t="s">
        <v>156</v>
      </c>
    </row>
    <row r="549" spans="1:9" x14ac:dyDescent="0.25">
      <c r="A549" t="s">
        <v>1683</v>
      </c>
      <c r="B549" s="4" t="s">
        <v>1409</v>
      </c>
      <c r="C549" t="s">
        <v>271</v>
      </c>
      <c r="D549" t="s">
        <v>260</v>
      </c>
      <c r="E549" t="s">
        <v>1405</v>
      </c>
      <c r="F549" t="s">
        <v>43</v>
      </c>
      <c r="G549">
        <v>790.98500000000001</v>
      </c>
      <c r="H549" t="s">
        <v>272</v>
      </c>
      <c r="I549" s="18" t="s">
        <v>168</v>
      </c>
    </row>
    <row r="550" spans="1:9" x14ac:dyDescent="0.25">
      <c r="A550" t="s">
        <v>1855</v>
      </c>
      <c r="B550" s="4" t="s">
        <v>1384</v>
      </c>
      <c r="C550" t="s">
        <v>1343</v>
      </c>
      <c r="D550" t="s">
        <v>260</v>
      </c>
      <c r="E550" t="s">
        <v>1385</v>
      </c>
      <c r="F550" t="s">
        <v>43</v>
      </c>
      <c r="G550">
        <v>907.0308</v>
      </c>
      <c r="H550" t="s">
        <v>1344</v>
      </c>
      <c r="I550" s="18" t="s">
        <v>127</v>
      </c>
    </row>
    <row r="551" spans="1:9" x14ac:dyDescent="0.25">
      <c r="A551" t="s">
        <v>1859</v>
      </c>
      <c r="B551" s="4" t="s">
        <v>1402</v>
      </c>
      <c r="C551" t="s">
        <v>271</v>
      </c>
      <c r="D551" t="s">
        <v>260</v>
      </c>
      <c r="E551" t="s">
        <v>1397</v>
      </c>
      <c r="F551" t="s">
        <v>43</v>
      </c>
      <c r="G551">
        <v>774.98599999999999</v>
      </c>
      <c r="H551" t="s">
        <v>272</v>
      </c>
      <c r="I551" s="18" t="s">
        <v>168</v>
      </c>
    </row>
    <row r="552" spans="1:9" x14ac:dyDescent="0.25">
      <c r="A552" t="s">
        <v>1677</v>
      </c>
      <c r="B552" s="4" t="s">
        <v>1282</v>
      </c>
      <c r="C552" t="s">
        <v>271</v>
      </c>
      <c r="D552" t="s">
        <v>260</v>
      </c>
      <c r="E552" t="s">
        <v>1269</v>
      </c>
      <c r="F552" t="s">
        <v>43</v>
      </c>
      <c r="G552">
        <v>760.95899999999995</v>
      </c>
      <c r="H552" t="s">
        <v>272</v>
      </c>
      <c r="I552" s="18" t="s">
        <v>168</v>
      </c>
    </row>
    <row r="553" spans="1:9" x14ac:dyDescent="0.25">
      <c r="A553" t="s">
        <v>1627</v>
      </c>
      <c r="B553" s="4" t="s">
        <v>1262</v>
      </c>
      <c r="C553" t="s">
        <v>271</v>
      </c>
      <c r="D553" t="s">
        <v>260</v>
      </c>
      <c r="E553" t="s">
        <v>1257</v>
      </c>
      <c r="F553" t="s">
        <v>43</v>
      </c>
      <c r="G553">
        <v>744.95999999999992</v>
      </c>
      <c r="H553" t="s">
        <v>272</v>
      </c>
      <c r="I553" s="18" t="s">
        <v>168</v>
      </c>
    </row>
    <row r="554" spans="1:9" x14ac:dyDescent="0.25">
      <c r="A554" t="s">
        <v>1725</v>
      </c>
      <c r="B554" s="4" t="s">
        <v>1571</v>
      </c>
      <c r="C554" t="s">
        <v>271</v>
      </c>
      <c r="D554" t="s">
        <v>260</v>
      </c>
      <c r="E554" t="s">
        <v>1564</v>
      </c>
      <c r="F554" t="s">
        <v>43</v>
      </c>
      <c r="G554">
        <v>805.01199999999994</v>
      </c>
      <c r="H554" t="s">
        <v>272</v>
      </c>
      <c r="I554" s="18" t="s">
        <v>168</v>
      </c>
    </row>
    <row r="555" spans="1:9" x14ac:dyDescent="0.25">
      <c r="A555" t="s">
        <v>1870</v>
      </c>
      <c r="B555" s="4" t="s">
        <v>3159</v>
      </c>
      <c r="C555" t="s">
        <v>271</v>
      </c>
      <c r="D555" t="s">
        <v>260</v>
      </c>
      <c r="E555" t="s">
        <v>1553</v>
      </c>
      <c r="F555" t="s">
        <v>43</v>
      </c>
      <c r="G555">
        <v>921.05780000000004</v>
      </c>
      <c r="H555" t="s">
        <v>272</v>
      </c>
      <c r="I555" s="18" t="s">
        <v>168</v>
      </c>
    </row>
    <row r="556" spans="1:9" x14ac:dyDescent="0.25">
      <c r="A556" t="s">
        <v>1764</v>
      </c>
      <c r="B556" s="4" t="s">
        <v>1225</v>
      </c>
      <c r="C556" t="s">
        <v>271</v>
      </c>
      <c r="D556" t="s">
        <v>260</v>
      </c>
      <c r="E556" t="s">
        <v>1223</v>
      </c>
      <c r="F556" t="s">
        <v>43</v>
      </c>
      <c r="G556">
        <v>874.98879999999986</v>
      </c>
      <c r="H556" t="s">
        <v>272</v>
      </c>
      <c r="I556" s="18" t="s">
        <v>168</v>
      </c>
    </row>
    <row r="557" spans="1:9" x14ac:dyDescent="0.25">
      <c r="A557" t="s">
        <v>1711</v>
      </c>
      <c r="B557" s="4" t="s">
        <v>308</v>
      </c>
      <c r="C557" t="s">
        <v>309</v>
      </c>
      <c r="D557" t="s">
        <v>3147</v>
      </c>
      <c r="E557" t="s">
        <v>310</v>
      </c>
      <c r="F557" t="s">
        <v>43</v>
      </c>
      <c r="G557">
        <v>500.58800000000002</v>
      </c>
      <c r="H557" t="s">
        <v>311</v>
      </c>
      <c r="I557" s="18" t="s">
        <v>312</v>
      </c>
    </row>
    <row r="558" spans="1:9" x14ac:dyDescent="0.25">
      <c r="A558" t="s">
        <v>1866</v>
      </c>
      <c r="B558" s="4" t="s">
        <v>561</v>
      </c>
      <c r="C558" t="s">
        <v>562</v>
      </c>
      <c r="D558" t="s">
        <v>260</v>
      </c>
      <c r="E558" t="s">
        <v>548</v>
      </c>
      <c r="F558" t="s">
        <v>43</v>
      </c>
      <c r="G558">
        <v>700.83680000000004</v>
      </c>
      <c r="H558" t="s">
        <v>563</v>
      </c>
      <c r="I558" s="18" t="s">
        <v>127</v>
      </c>
    </row>
    <row r="559" spans="1:9" x14ac:dyDescent="0.25">
      <c r="A559" t="s">
        <v>1933</v>
      </c>
      <c r="B559" s="4" t="s">
        <v>874</v>
      </c>
      <c r="C559" t="s">
        <v>275</v>
      </c>
      <c r="D559" t="s">
        <v>260</v>
      </c>
      <c r="E559" t="s">
        <v>869</v>
      </c>
      <c r="F559" t="s">
        <v>43</v>
      </c>
      <c r="G559">
        <v>628.84400000000005</v>
      </c>
      <c r="H559" t="s">
        <v>276</v>
      </c>
      <c r="I559" s="18" t="s">
        <v>277</v>
      </c>
    </row>
    <row r="560" spans="1:9" x14ac:dyDescent="0.25">
      <c r="A560" t="s">
        <v>1818</v>
      </c>
      <c r="B560" s="4" t="s">
        <v>919</v>
      </c>
      <c r="C560" t="s">
        <v>275</v>
      </c>
      <c r="D560" t="s">
        <v>260</v>
      </c>
      <c r="E560" t="s">
        <v>920</v>
      </c>
      <c r="F560" t="s">
        <v>43</v>
      </c>
      <c r="G560">
        <v>638.83899999999994</v>
      </c>
      <c r="H560" t="s">
        <v>276</v>
      </c>
      <c r="I560" s="18" t="s">
        <v>277</v>
      </c>
    </row>
    <row r="561" spans="1:9" x14ac:dyDescent="0.25">
      <c r="A561" t="s">
        <v>1823</v>
      </c>
      <c r="B561" s="4" t="s">
        <v>953</v>
      </c>
      <c r="C561" t="s">
        <v>275</v>
      </c>
      <c r="D561" t="s">
        <v>260</v>
      </c>
      <c r="E561" t="s">
        <v>945</v>
      </c>
      <c r="F561" t="s">
        <v>43</v>
      </c>
      <c r="G561">
        <v>640.85500000000002</v>
      </c>
      <c r="H561" t="s">
        <v>276</v>
      </c>
      <c r="I561" s="18" t="s">
        <v>277</v>
      </c>
    </row>
    <row r="562" spans="1:9" x14ac:dyDescent="0.25">
      <c r="A562" t="s">
        <v>2124</v>
      </c>
      <c r="B562" s="4" t="s">
        <v>1517</v>
      </c>
      <c r="C562" t="s">
        <v>1518</v>
      </c>
      <c r="D562" t="s">
        <v>260</v>
      </c>
      <c r="E562" t="s">
        <v>1513</v>
      </c>
      <c r="F562" t="s">
        <v>43</v>
      </c>
      <c r="G562">
        <v>784.98099999999999</v>
      </c>
      <c r="H562" t="s">
        <v>1519</v>
      </c>
      <c r="I562" s="18" t="s">
        <v>211</v>
      </c>
    </row>
    <row r="563" spans="1:9" x14ac:dyDescent="0.25">
      <c r="A563" t="s">
        <v>1938</v>
      </c>
      <c r="B563" s="4" t="s">
        <v>1542</v>
      </c>
      <c r="C563" t="s">
        <v>1518</v>
      </c>
      <c r="D563" t="s">
        <v>260</v>
      </c>
      <c r="E563" t="s">
        <v>1537</v>
      </c>
      <c r="F563" t="s">
        <v>43</v>
      </c>
      <c r="G563">
        <v>786.99699999999996</v>
      </c>
      <c r="H563" t="s">
        <v>1519</v>
      </c>
      <c r="I563" s="18" t="s">
        <v>211</v>
      </c>
    </row>
    <row r="564" spans="1:9" x14ac:dyDescent="0.25">
      <c r="A564" t="s">
        <v>1767</v>
      </c>
      <c r="B564" s="4" t="s">
        <v>1607</v>
      </c>
      <c r="C564" t="s">
        <v>1518</v>
      </c>
      <c r="D564" t="s">
        <v>260</v>
      </c>
      <c r="E564" t="s">
        <v>1599</v>
      </c>
      <c r="F564" t="s">
        <v>43</v>
      </c>
      <c r="G564">
        <v>799.00799999999992</v>
      </c>
      <c r="H564" t="s">
        <v>1519</v>
      </c>
      <c r="I564" s="18" t="s">
        <v>211</v>
      </c>
    </row>
    <row r="565" spans="1:9" x14ac:dyDescent="0.25">
      <c r="A565" t="s">
        <v>1976</v>
      </c>
      <c r="B565" s="4" t="s">
        <v>274</v>
      </c>
      <c r="C565" t="s">
        <v>275</v>
      </c>
      <c r="D565" t="s">
        <v>260</v>
      </c>
      <c r="E565" t="s">
        <v>261</v>
      </c>
      <c r="F565" t="s">
        <v>13</v>
      </c>
      <c r="G565">
        <v>468.67499999999995</v>
      </c>
      <c r="H565" t="s">
        <v>276</v>
      </c>
      <c r="I565" s="18" t="s">
        <v>277</v>
      </c>
    </row>
    <row r="566" spans="1:9" x14ac:dyDescent="0.25">
      <c r="A566" t="s">
        <v>1989</v>
      </c>
      <c r="B566" s="4" t="s">
        <v>895</v>
      </c>
      <c r="C566" t="s">
        <v>896</v>
      </c>
      <c r="D566" t="s">
        <v>3148</v>
      </c>
      <c r="E566" t="s">
        <v>897</v>
      </c>
      <c r="F566" t="s">
        <v>467</v>
      </c>
      <c r="G566">
        <v>600.79300000000001</v>
      </c>
      <c r="H566" t="s">
        <v>898</v>
      </c>
      <c r="I566" s="18" t="s">
        <v>727</v>
      </c>
    </row>
    <row r="567" spans="1:9" x14ac:dyDescent="0.25">
      <c r="A567" t="s">
        <v>1993</v>
      </c>
      <c r="B567" s="4" t="s">
        <v>1023</v>
      </c>
      <c r="C567" t="s">
        <v>896</v>
      </c>
      <c r="D567" t="s">
        <v>3148</v>
      </c>
      <c r="E567" t="s">
        <v>1024</v>
      </c>
      <c r="F567" t="s">
        <v>467</v>
      </c>
      <c r="G567">
        <v>694.85899999999992</v>
      </c>
      <c r="H567" t="s">
        <v>898</v>
      </c>
      <c r="I567" s="18" t="s">
        <v>727</v>
      </c>
    </row>
    <row r="568" spans="1:9" x14ac:dyDescent="0.25">
      <c r="A568" t="s">
        <v>2011</v>
      </c>
      <c r="B568" s="4" t="s">
        <v>1307</v>
      </c>
      <c r="C568" t="s">
        <v>896</v>
      </c>
      <c r="D568" t="s">
        <v>3148</v>
      </c>
      <c r="E568" t="s">
        <v>1308</v>
      </c>
      <c r="F568" t="s">
        <v>467</v>
      </c>
      <c r="G568">
        <v>884.98379999999997</v>
      </c>
      <c r="H568" t="s">
        <v>1309</v>
      </c>
      <c r="I568" s="18" t="s">
        <v>54</v>
      </c>
    </row>
    <row r="569" spans="1:9" x14ac:dyDescent="0.25">
      <c r="A569" t="s">
        <v>1770</v>
      </c>
      <c r="B569" s="4" t="s">
        <v>2841</v>
      </c>
      <c r="C569" t="s">
        <v>154</v>
      </c>
      <c r="D569" t="s">
        <v>260</v>
      </c>
      <c r="E569" t="s">
        <v>2836</v>
      </c>
      <c r="F569" t="s">
        <v>43</v>
      </c>
      <c r="G569">
        <v>1411.5157999999999</v>
      </c>
      <c r="H569" t="s">
        <v>2759</v>
      </c>
      <c r="I569" s="18" t="s">
        <v>486</v>
      </c>
    </row>
    <row r="570" spans="1:9" x14ac:dyDescent="0.25">
      <c r="A570" t="s">
        <v>2084</v>
      </c>
      <c r="B570" s="4" t="s">
        <v>2811</v>
      </c>
      <c r="C570" t="s">
        <v>154</v>
      </c>
      <c r="D570" t="s">
        <v>260</v>
      </c>
      <c r="E570" t="s">
        <v>2809</v>
      </c>
      <c r="F570" t="s">
        <v>43</v>
      </c>
      <c r="G570">
        <v>1397.4887999999999</v>
      </c>
      <c r="H570" t="s">
        <v>2759</v>
      </c>
      <c r="I570" s="18" t="s">
        <v>486</v>
      </c>
    </row>
    <row r="571" spans="1:9" x14ac:dyDescent="0.25">
      <c r="A571" t="s">
        <v>2130</v>
      </c>
      <c r="B571" s="4" t="s">
        <v>2757</v>
      </c>
      <c r="C571" t="s">
        <v>154</v>
      </c>
      <c r="D571" t="s">
        <v>260</v>
      </c>
      <c r="E571" t="s">
        <v>2758</v>
      </c>
      <c r="F571" t="s">
        <v>43</v>
      </c>
      <c r="G571">
        <v>1383.4617999999998</v>
      </c>
      <c r="H571" t="s">
        <v>2759</v>
      </c>
      <c r="I571" s="18" t="s">
        <v>486</v>
      </c>
    </row>
    <row r="572" spans="1:9" x14ac:dyDescent="0.25">
      <c r="A572" t="s">
        <v>2133</v>
      </c>
      <c r="B572" s="4" t="s">
        <v>2110</v>
      </c>
      <c r="C572" t="s">
        <v>2061</v>
      </c>
      <c r="D572" t="s">
        <v>3148</v>
      </c>
      <c r="E572" t="s">
        <v>2108</v>
      </c>
      <c r="F572" t="s">
        <v>467</v>
      </c>
      <c r="G572">
        <v>1237.3198</v>
      </c>
      <c r="H572" t="s">
        <v>2111</v>
      </c>
      <c r="I572" s="18" t="s">
        <v>1088</v>
      </c>
    </row>
    <row r="573" spans="1:9" x14ac:dyDescent="0.25">
      <c r="A573" t="s">
        <v>2135</v>
      </c>
      <c r="B573" s="4" t="s">
        <v>2078</v>
      </c>
      <c r="C573" t="s">
        <v>2061</v>
      </c>
      <c r="D573" t="s">
        <v>3148</v>
      </c>
      <c r="E573" t="s">
        <v>2074</v>
      </c>
      <c r="F573" t="s">
        <v>467</v>
      </c>
      <c r="G573">
        <v>1251.3027999999999</v>
      </c>
      <c r="H573" t="s">
        <v>2079</v>
      </c>
      <c r="I573" s="18" t="s">
        <v>727</v>
      </c>
    </row>
    <row r="574" spans="1:9" x14ac:dyDescent="0.25">
      <c r="A574" t="s">
        <v>1680</v>
      </c>
      <c r="B574" s="4" t="s">
        <v>2107</v>
      </c>
      <c r="C574" t="s">
        <v>2061</v>
      </c>
      <c r="D574" t="s">
        <v>3148</v>
      </c>
      <c r="E574" t="s">
        <v>2108</v>
      </c>
      <c r="F574" t="s">
        <v>467</v>
      </c>
      <c r="G574">
        <v>1237.3198</v>
      </c>
      <c r="H574" t="s">
        <v>2079</v>
      </c>
      <c r="I574" s="18" t="s">
        <v>727</v>
      </c>
    </row>
    <row r="575" spans="1:9" x14ac:dyDescent="0.25">
      <c r="A575" t="s">
        <v>2233</v>
      </c>
      <c r="B575" s="4" t="s">
        <v>2032</v>
      </c>
      <c r="C575" t="s">
        <v>1591</v>
      </c>
      <c r="D575" t="s">
        <v>3148</v>
      </c>
      <c r="E575" t="s">
        <v>2033</v>
      </c>
      <c r="F575" t="s">
        <v>467</v>
      </c>
      <c r="G575">
        <v>1212.29</v>
      </c>
      <c r="H575" t="s">
        <v>2034</v>
      </c>
      <c r="I575" s="18" t="s">
        <v>1716</v>
      </c>
    </row>
    <row r="576" spans="1:9" x14ac:dyDescent="0.25">
      <c r="A576" t="s">
        <v>2203</v>
      </c>
      <c r="B576" s="4" t="s">
        <v>1443</v>
      </c>
      <c r="C576" t="s">
        <v>901</v>
      </c>
      <c r="D576" t="s">
        <v>3148</v>
      </c>
      <c r="E576" t="s">
        <v>1444</v>
      </c>
      <c r="F576" t="s">
        <v>467</v>
      </c>
      <c r="G576">
        <v>896.99479999999994</v>
      </c>
      <c r="H576" t="s">
        <v>1445</v>
      </c>
      <c r="I576" s="18" t="s">
        <v>1446</v>
      </c>
    </row>
    <row r="577" spans="1:9" x14ac:dyDescent="0.25">
      <c r="A577" t="s">
        <v>2262</v>
      </c>
      <c r="B577" s="4" t="s">
        <v>1486</v>
      </c>
      <c r="C577" t="s">
        <v>1439</v>
      </c>
      <c r="D577" t="s">
        <v>3148</v>
      </c>
      <c r="E577" t="s">
        <v>1483</v>
      </c>
      <c r="F577" t="s">
        <v>467</v>
      </c>
      <c r="G577">
        <v>899.01080000000002</v>
      </c>
      <c r="H577" t="s">
        <v>1441</v>
      </c>
      <c r="I577" s="18" t="s">
        <v>225</v>
      </c>
    </row>
    <row r="578" spans="1:9" x14ac:dyDescent="0.25">
      <c r="A578" t="s">
        <v>2238</v>
      </c>
      <c r="B578" s="4" t="s">
        <v>1438</v>
      </c>
      <c r="C578" t="s">
        <v>1439</v>
      </c>
      <c r="D578" t="s">
        <v>3148</v>
      </c>
      <c r="E578" t="s">
        <v>1440</v>
      </c>
      <c r="F578" t="s">
        <v>467</v>
      </c>
      <c r="G578">
        <v>880.99579999999992</v>
      </c>
      <c r="H578" t="s">
        <v>1441</v>
      </c>
      <c r="I578" s="18" t="s">
        <v>225</v>
      </c>
    </row>
    <row r="579" spans="1:9" x14ac:dyDescent="0.25">
      <c r="A579" t="s">
        <v>2242</v>
      </c>
      <c r="B579" s="4" t="s">
        <v>1450</v>
      </c>
      <c r="C579" t="s">
        <v>1439</v>
      </c>
      <c r="D579" t="s">
        <v>3148</v>
      </c>
      <c r="E579" t="s">
        <v>1444</v>
      </c>
      <c r="F579" t="s">
        <v>467</v>
      </c>
      <c r="G579">
        <v>896.99479999999994</v>
      </c>
      <c r="H579" t="s">
        <v>1441</v>
      </c>
      <c r="I579" s="18" t="s">
        <v>225</v>
      </c>
    </row>
    <row r="580" spans="1:9" x14ac:dyDescent="0.25">
      <c r="A580" t="s">
        <v>2244</v>
      </c>
      <c r="B580" s="4" t="s">
        <v>2076</v>
      </c>
      <c r="C580" t="s">
        <v>1970</v>
      </c>
      <c r="D580" t="s">
        <v>3148</v>
      </c>
      <c r="E580" t="s">
        <v>2074</v>
      </c>
      <c r="F580" t="s">
        <v>467</v>
      </c>
      <c r="G580">
        <v>1251.3027999999999</v>
      </c>
      <c r="H580" t="s">
        <v>1972</v>
      </c>
      <c r="I580" s="18" t="s">
        <v>109</v>
      </c>
    </row>
    <row r="581" spans="1:9" x14ac:dyDescent="0.25">
      <c r="A581" t="s">
        <v>2246</v>
      </c>
      <c r="B581" s="4" t="s">
        <v>1969</v>
      </c>
      <c r="C581" t="s">
        <v>1970</v>
      </c>
      <c r="D581" t="s">
        <v>3148</v>
      </c>
      <c r="E581" t="s">
        <v>1971</v>
      </c>
      <c r="F581" t="s">
        <v>467</v>
      </c>
      <c r="G581">
        <v>1221.2767999999999</v>
      </c>
      <c r="H581" t="s">
        <v>1972</v>
      </c>
      <c r="I581" s="18" t="s">
        <v>109</v>
      </c>
    </row>
    <row r="582" spans="1:9" x14ac:dyDescent="0.25">
      <c r="A582" t="s">
        <v>2248</v>
      </c>
      <c r="B582" s="4" t="s">
        <v>2752</v>
      </c>
      <c r="C582" t="s">
        <v>1457</v>
      </c>
      <c r="D582" t="s">
        <v>3148</v>
      </c>
      <c r="E582" t="s">
        <v>2753</v>
      </c>
      <c r="F582" t="s">
        <v>467</v>
      </c>
      <c r="G582">
        <v>1281.3989999999999</v>
      </c>
      <c r="H582" t="s">
        <v>1459</v>
      </c>
      <c r="I582" s="18" t="s">
        <v>82</v>
      </c>
    </row>
    <row r="583" spans="1:9" x14ac:dyDescent="0.25">
      <c r="A583" t="s">
        <v>2045</v>
      </c>
      <c r="B583" s="4" t="s">
        <v>2906</v>
      </c>
      <c r="C583" t="s">
        <v>1457</v>
      </c>
      <c r="D583" t="s">
        <v>3148</v>
      </c>
      <c r="E583" t="s">
        <v>2907</v>
      </c>
      <c r="F583" t="s">
        <v>467</v>
      </c>
      <c r="G583">
        <v>1323.4359999999999</v>
      </c>
      <c r="H583" t="s">
        <v>1459</v>
      </c>
      <c r="I583" s="18" t="s">
        <v>82</v>
      </c>
    </row>
    <row r="584" spans="1:9" x14ac:dyDescent="0.25">
      <c r="A584" t="s">
        <v>2266</v>
      </c>
      <c r="B584" s="4" t="s">
        <v>2090</v>
      </c>
      <c r="C584" t="s">
        <v>1457</v>
      </c>
      <c r="D584" t="s">
        <v>3148</v>
      </c>
      <c r="E584" t="s">
        <v>2091</v>
      </c>
      <c r="F584" t="s">
        <v>467</v>
      </c>
      <c r="G584">
        <v>1103.259</v>
      </c>
      <c r="H584" t="s">
        <v>1459</v>
      </c>
      <c r="I584" s="18" t="s">
        <v>82</v>
      </c>
    </row>
    <row r="585" spans="1:9" x14ac:dyDescent="0.25">
      <c r="A585" t="s">
        <v>2269</v>
      </c>
      <c r="B585" s="4" t="s">
        <v>1456</v>
      </c>
      <c r="C585" t="s">
        <v>1457</v>
      </c>
      <c r="D585" t="s">
        <v>3148</v>
      </c>
      <c r="E585" t="s">
        <v>1458</v>
      </c>
      <c r="F585" t="s">
        <v>467</v>
      </c>
      <c r="G585">
        <v>764.94999999999993</v>
      </c>
      <c r="H585" t="s">
        <v>1459</v>
      </c>
      <c r="I585" s="18" t="s">
        <v>82</v>
      </c>
    </row>
    <row r="586" spans="1:9" x14ac:dyDescent="0.25">
      <c r="A586" t="s">
        <v>1941</v>
      </c>
      <c r="B586" s="4" t="s">
        <v>1982</v>
      </c>
      <c r="C586" t="s">
        <v>1970</v>
      </c>
      <c r="D586" t="s">
        <v>3148</v>
      </c>
      <c r="E586" t="s">
        <v>1983</v>
      </c>
      <c r="F586" t="s">
        <v>467</v>
      </c>
      <c r="G586">
        <v>1105.231</v>
      </c>
      <c r="H586" t="s">
        <v>1972</v>
      </c>
      <c r="I586" s="18" t="s">
        <v>109</v>
      </c>
    </row>
    <row r="587" spans="1:9" x14ac:dyDescent="0.25">
      <c r="A587" t="s">
        <v>2089</v>
      </c>
      <c r="B587" s="4" t="s">
        <v>2142</v>
      </c>
      <c r="C587" t="s">
        <v>1970</v>
      </c>
      <c r="D587" t="s">
        <v>3148</v>
      </c>
      <c r="E587" t="s">
        <v>2140</v>
      </c>
      <c r="F587" t="s">
        <v>467</v>
      </c>
      <c r="G587">
        <v>1105.2750000000001</v>
      </c>
      <c r="H587" t="s">
        <v>1972</v>
      </c>
      <c r="I587" s="18" t="s">
        <v>109</v>
      </c>
    </row>
    <row r="588" spans="1:9" x14ac:dyDescent="0.25">
      <c r="A588" t="s">
        <v>2290</v>
      </c>
      <c r="B588" s="4" t="s">
        <v>2148</v>
      </c>
      <c r="C588" t="s">
        <v>1970</v>
      </c>
      <c r="D588" t="s">
        <v>3148</v>
      </c>
      <c r="E588" t="s">
        <v>2149</v>
      </c>
      <c r="F588" t="s">
        <v>467</v>
      </c>
      <c r="G588">
        <v>1121.2739999999999</v>
      </c>
      <c r="H588" t="s">
        <v>1972</v>
      </c>
      <c r="I588" s="18" t="s">
        <v>109</v>
      </c>
    </row>
    <row r="589" spans="1:9" x14ac:dyDescent="0.25">
      <c r="A589" t="s">
        <v>1786</v>
      </c>
      <c r="B589" s="4" t="s">
        <v>3053</v>
      </c>
      <c r="C589" t="s">
        <v>432</v>
      </c>
      <c r="D589" t="s">
        <v>3148</v>
      </c>
      <c r="E589" t="s">
        <v>3051</v>
      </c>
      <c r="F589" t="s">
        <v>467</v>
      </c>
      <c r="G589">
        <v>1423.5529999999999</v>
      </c>
      <c r="H589" t="s">
        <v>3011</v>
      </c>
      <c r="I589" s="18" t="s">
        <v>2403</v>
      </c>
    </row>
    <row r="590" spans="1:9" x14ac:dyDescent="0.25">
      <c r="A590" t="s">
        <v>1981</v>
      </c>
      <c r="B590" s="4" t="s">
        <v>2972</v>
      </c>
      <c r="C590" t="s">
        <v>432</v>
      </c>
      <c r="D590" t="s">
        <v>3148</v>
      </c>
      <c r="E590" t="s">
        <v>2968</v>
      </c>
      <c r="F590" t="s">
        <v>467</v>
      </c>
      <c r="G590">
        <v>1379.5</v>
      </c>
      <c r="H590" t="s">
        <v>2973</v>
      </c>
      <c r="I590" s="18" t="s">
        <v>248</v>
      </c>
    </row>
    <row r="591" spans="1:9" x14ac:dyDescent="0.25">
      <c r="A591" t="s">
        <v>2138</v>
      </c>
      <c r="B591" s="4" t="s">
        <v>431</v>
      </c>
      <c r="C591" t="s">
        <v>432</v>
      </c>
      <c r="D591" t="s">
        <v>3148</v>
      </c>
      <c r="E591" t="s">
        <v>433</v>
      </c>
      <c r="F591" t="s">
        <v>414</v>
      </c>
      <c r="G591">
        <v>486.69299999999998</v>
      </c>
      <c r="H591" t="s">
        <v>434</v>
      </c>
      <c r="I591" s="18" t="s">
        <v>138</v>
      </c>
    </row>
    <row r="592" spans="1:9" x14ac:dyDescent="0.25">
      <c r="A592" t="s">
        <v>2141</v>
      </c>
      <c r="B592" s="4" t="s">
        <v>3010</v>
      </c>
      <c r="C592" t="s">
        <v>432</v>
      </c>
      <c r="D592" t="s">
        <v>3148</v>
      </c>
      <c r="E592" t="s">
        <v>3008</v>
      </c>
      <c r="F592" t="s">
        <v>467</v>
      </c>
      <c r="G592">
        <v>1409.5260000000001</v>
      </c>
      <c r="H592" t="s">
        <v>3011</v>
      </c>
      <c r="I592" s="18" t="s">
        <v>2403</v>
      </c>
    </row>
    <row r="593" spans="1:9" x14ac:dyDescent="0.25">
      <c r="A593" t="s">
        <v>2143</v>
      </c>
      <c r="B593" s="4" t="s">
        <v>3017</v>
      </c>
      <c r="C593" t="s">
        <v>432</v>
      </c>
      <c r="D593" t="s">
        <v>3148</v>
      </c>
      <c r="E593" t="s">
        <v>3008</v>
      </c>
      <c r="F593" t="s">
        <v>467</v>
      </c>
      <c r="G593">
        <v>1409.5260000000001</v>
      </c>
      <c r="H593" t="s">
        <v>2973</v>
      </c>
      <c r="I593" s="18" t="s">
        <v>248</v>
      </c>
    </row>
    <row r="594" spans="1:9" x14ac:dyDescent="0.25">
      <c r="A594" t="s">
        <v>2206</v>
      </c>
      <c r="B594" s="4" t="s">
        <v>3015</v>
      </c>
      <c r="C594" t="s">
        <v>2564</v>
      </c>
      <c r="D594" t="s">
        <v>3148</v>
      </c>
      <c r="E594" t="s">
        <v>3008</v>
      </c>
      <c r="F594" t="s">
        <v>467</v>
      </c>
      <c r="G594">
        <v>1409.5260000000001</v>
      </c>
      <c r="H594" t="s">
        <v>2566</v>
      </c>
      <c r="I594" s="18" t="s">
        <v>162</v>
      </c>
    </row>
    <row r="595" spans="1:9" x14ac:dyDescent="0.25">
      <c r="A595" t="s">
        <v>2250</v>
      </c>
      <c r="B595" s="4" t="s">
        <v>2975</v>
      </c>
      <c r="C595" t="s">
        <v>2564</v>
      </c>
      <c r="D595" t="s">
        <v>3148</v>
      </c>
      <c r="E595" t="s">
        <v>2976</v>
      </c>
      <c r="F595" t="s">
        <v>467</v>
      </c>
      <c r="G595">
        <v>1395.499</v>
      </c>
      <c r="H595" t="s">
        <v>2977</v>
      </c>
      <c r="I595" s="18" t="s">
        <v>162</v>
      </c>
    </row>
    <row r="596" spans="1:9" x14ac:dyDescent="0.25">
      <c r="A596" t="s">
        <v>2092</v>
      </c>
      <c r="B596" s="4" t="s">
        <v>2970</v>
      </c>
      <c r="C596" t="s">
        <v>2564</v>
      </c>
      <c r="D596" t="s">
        <v>3148</v>
      </c>
      <c r="E596" t="s">
        <v>2968</v>
      </c>
      <c r="F596" t="s">
        <v>467</v>
      </c>
      <c r="G596">
        <v>1379.5</v>
      </c>
      <c r="H596" t="s">
        <v>2566</v>
      </c>
      <c r="I596" s="18" t="s">
        <v>162</v>
      </c>
    </row>
    <row r="597" spans="1:9" x14ac:dyDescent="0.25">
      <c r="A597" t="s">
        <v>2095</v>
      </c>
      <c r="B597" s="4" t="s">
        <v>2636</v>
      </c>
      <c r="C597" t="s">
        <v>2564</v>
      </c>
      <c r="D597" t="s">
        <v>3148</v>
      </c>
      <c r="E597" t="s">
        <v>2637</v>
      </c>
      <c r="F597" t="s">
        <v>467</v>
      </c>
      <c r="G597">
        <v>1205.3920000000001</v>
      </c>
      <c r="H597" t="s">
        <v>2566</v>
      </c>
      <c r="I597" s="18" t="s">
        <v>162</v>
      </c>
    </row>
    <row r="598" spans="1:9" x14ac:dyDescent="0.25">
      <c r="A598" t="s">
        <v>2294</v>
      </c>
      <c r="B598" s="4" t="s">
        <v>2563</v>
      </c>
      <c r="C598" t="s">
        <v>2564</v>
      </c>
      <c r="D598" t="s">
        <v>3148</v>
      </c>
      <c r="E598" t="s">
        <v>2565</v>
      </c>
      <c r="F598" t="s">
        <v>467</v>
      </c>
      <c r="G598">
        <v>1191.3649999999998</v>
      </c>
      <c r="H598" t="s">
        <v>2566</v>
      </c>
      <c r="I598" s="18" t="s">
        <v>162</v>
      </c>
    </row>
    <row r="599" spans="1:9" x14ac:dyDescent="0.25">
      <c r="A599" t="s">
        <v>1790</v>
      </c>
      <c r="B599" s="4" t="s">
        <v>2459</v>
      </c>
      <c r="C599" t="s">
        <v>1616</v>
      </c>
      <c r="D599" t="s">
        <v>260</v>
      </c>
      <c r="E599" t="s">
        <v>2453</v>
      </c>
      <c r="F599" t="s">
        <v>43</v>
      </c>
      <c r="G599">
        <v>1293.3837999999998</v>
      </c>
      <c r="H599" t="s">
        <v>1618</v>
      </c>
      <c r="I599" s="18" t="s">
        <v>1190</v>
      </c>
    </row>
    <row r="600" spans="1:9" x14ac:dyDescent="0.25">
      <c r="A600" t="s">
        <v>2147</v>
      </c>
      <c r="B600" s="4" t="s">
        <v>1555</v>
      </c>
      <c r="C600" t="s">
        <v>197</v>
      </c>
      <c r="D600" t="s">
        <v>260</v>
      </c>
      <c r="E600" t="s">
        <v>1553</v>
      </c>
      <c r="F600" t="s">
        <v>43</v>
      </c>
      <c r="G600">
        <v>921.05780000000004</v>
      </c>
      <c r="H600" t="s">
        <v>198</v>
      </c>
      <c r="I600" s="18" t="s">
        <v>199</v>
      </c>
    </row>
    <row r="601" spans="1:9" x14ac:dyDescent="0.25">
      <c r="A601" t="s">
        <v>1708</v>
      </c>
      <c r="B601" s="4" t="s">
        <v>1549</v>
      </c>
      <c r="C601" t="s">
        <v>197</v>
      </c>
      <c r="D601" t="s">
        <v>260</v>
      </c>
      <c r="E601" t="s">
        <v>1550</v>
      </c>
      <c r="F601" t="s">
        <v>43</v>
      </c>
      <c r="G601">
        <v>905.05880000000002</v>
      </c>
      <c r="H601" t="s">
        <v>198</v>
      </c>
      <c r="I601" s="18" t="s">
        <v>199</v>
      </c>
    </row>
    <row r="602" spans="1:9" x14ac:dyDescent="0.25">
      <c r="A602" t="s">
        <v>1717</v>
      </c>
      <c r="B602" s="4" t="s">
        <v>3073</v>
      </c>
      <c r="C602" t="s">
        <v>3074</v>
      </c>
      <c r="D602" t="s">
        <v>3148</v>
      </c>
      <c r="E602" t="s">
        <v>3067</v>
      </c>
      <c r="F602" t="s">
        <v>467</v>
      </c>
      <c r="G602">
        <v>1425.569</v>
      </c>
      <c r="H602" t="s">
        <v>3075</v>
      </c>
      <c r="I602" s="18" t="s">
        <v>727</v>
      </c>
    </row>
    <row r="603" spans="1:9" x14ac:dyDescent="0.25">
      <c r="A603" t="s">
        <v>1777</v>
      </c>
      <c r="B603" s="4" t="s">
        <v>2740</v>
      </c>
      <c r="C603" t="s">
        <v>1473</v>
      </c>
      <c r="D603" t="s">
        <v>3148</v>
      </c>
      <c r="E603" t="s">
        <v>2738</v>
      </c>
      <c r="F603" t="s">
        <v>467</v>
      </c>
      <c r="G603">
        <v>1249.4010000000001</v>
      </c>
      <c r="H603" t="s">
        <v>2741</v>
      </c>
      <c r="I603" s="18" t="s">
        <v>156</v>
      </c>
    </row>
    <row r="604" spans="1:9" x14ac:dyDescent="0.25">
      <c r="A604" t="s">
        <v>2531</v>
      </c>
      <c r="B604" s="4" t="s">
        <v>992</v>
      </c>
      <c r="C604" t="s">
        <v>993</v>
      </c>
      <c r="D604" t="s">
        <v>260</v>
      </c>
      <c r="E604" t="s">
        <v>994</v>
      </c>
      <c r="F604" t="s">
        <v>43</v>
      </c>
      <c r="G604">
        <v>674.86899999999991</v>
      </c>
      <c r="H604" t="s">
        <v>995</v>
      </c>
      <c r="I604" s="18" t="s">
        <v>286</v>
      </c>
    </row>
    <row r="605" spans="1:9" x14ac:dyDescent="0.25">
      <c r="A605" t="s">
        <v>1844</v>
      </c>
      <c r="B605" s="4" t="s">
        <v>2174</v>
      </c>
      <c r="C605" t="s">
        <v>2175</v>
      </c>
      <c r="D605" t="s">
        <v>3148</v>
      </c>
      <c r="E605" t="s">
        <v>2167</v>
      </c>
      <c r="F605" t="s">
        <v>467</v>
      </c>
      <c r="G605">
        <v>1221.4702</v>
      </c>
      <c r="H605" t="s">
        <v>2176</v>
      </c>
      <c r="I605" s="18" t="s">
        <v>60</v>
      </c>
    </row>
    <row r="606" spans="1:9" x14ac:dyDescent="0.25">
      <c r="A606" t="s">
        <v>2271</v>
      </c>
      <c r="B606" s="4" t="s">
        <v>2201</v>
      </c>
      <c r="C606" t="s">
        <v>2175</v>
      </c>
      <c r="D606" t="s">
        <v>3148</v>
      </c>
      <c r="E606" t="s">
        <v>2202</v>
      </c>
      <c r="F606" t="s">
        <v>467</v>
      </c>
      <c r="G606">
        <v>1325.2384</v>
      </c>
      <c r="H606" t="s">
        <v>2176</v>
      </c>
      <c r="I606" s="18" t="s">
        <v>60</v>
      </c>
    </row>
    <row r="607" spans="1:9" x14ac:dyDescent="0.25">
      <c r="A607" t="s">
        <v>2404</v>
      </c>
      <c r="B607" s="4" t="s">
        <v>2181</v>
      </c>
      <c r="C607" t="s">
        <v>2175</v>
      </c>
      <c r="D607" t="s">
        <v>3148</v>
      </c>
      <c r="E607" t="s">
        <v>2182</v>
      </c>
      <c r="F607" t="s">
        <v>467</v>
      </c>
      <c r="G607">
        <v>1253.4638</v>
      </c>
      <c r="H607" t="s">
        <v>2183</v>
      </c>
      <c r="I607" s="18" t="s">
        <v>60</v>
      </c>
    </row>
    <row r="608" spans="1:9" x14ac:dyDescent="0.25">
      <c r="A608" t="s">
        <v>1957</v>
      </c>
      <c r="B608" s="4" t="s">
        <v>1946</v>
      </c>
      <c r="C608" t="s">
        <v>1947</v>
      </c>
      <c r="D608" t="s">
        <v>3148</v>
      </c>
      <c r="E608" t="s">
        <v>1948</v>
      </c>
      <c r="F608" t="s">
        <v>467</v>
      </c>
      <c r="G608">
        <v>1427.3704</v>
      </c>
      <c r="H608" t="s">
        <v>1949</v>
      </c>
      <c r="I608" s="18" t="s">
        <v>60</v>
      </c>
    </row>
    <row r="609" spans="1:9" x14ac:dyDescent="0.25">
      <c r="A609" t="s">
        <v>2431</v>
      </c>
      <c r="B609" s="4" t="s">
        <v>445</v>
      </c>
      <c r="C609" s="4" t="s">
        <v>299</v>
      </c>
      <c r="D609" t="s">
        <v>260</v>
      </c>
      <c r="E609" s="4" t="s">
        <v>442</v>
      </c>
      <c r="F609" s="4" t="s">
        <v>13</v>
      </c>
      <c r="G609">
        <v>540.73799999999994</v>
      </c>
      <c r="H609" s="4" t="s">
        <v>443</v>
      </c>
      <c r="I609" s="18" t="s">
        <v>225</v>
      </c>
    </row>
    <row r="610" spans="1:9" x14ac:dyDescent="0.25">
      <c r="A610" t="s">
        <v>2323</v>
      </c>
      <c r="B610" s="4" t="s">
        <v>1985</v>
      </c>
      <c r="C610" t="s">
        <v>1986</v>
      </c>
      <c r="D610" t="s">
        <v>3148</v>
      </c>
      <c r="E610" t="s">
        <v>1987</v>
      </c>
      <c r="F610" t="s">
        <v>43</v>
      </c>
      <c r="G610">
        <v>1347.4179999999999</v>
      </c>
      <c r="H610" t="s">
        <v>1988</v>
      </c>
      <c r="I610" s="18" t="s">
        <v>49</v>
      </c>
    </row>
    <row r="611" spans="1:9" x14ac:dyDescent="0.25">
      <c r="A611" t="s">
        <v>2347</v>
      </c>
      <c r="B611" s="4" t="s">
        <v>774</v>
      </c>
      <c r="C611" t="s">
        <v>154</v>
      </c>
      <c r="D611" t="s">
        <v>260</v>
      </c>
      <c r="E611" t="s">
        <v>770</v>
      </c>
      <c r="F611" t="s">
        <v>43</v>
      </c>
      <c r="G611">
        <v>614.81700000000001</v>
      </c>
      <c r="H611" t="s">
        <v>526</v>
      </c>
      <c r="I611" s="18" t="s">
        <v>35</v>
      </c>
    </row>
    <row r="612" spans="1:9" x14ac:dyDescent="0.25">
      <c r="A612" t="s">
        <v>2049</v>
      </c>
      <c r="B612" s="4" t="s">
        <v>784</v>
      </c>
      <c r="C612" t="s">
        <v>154</v>
      </c>
      <c r="D612" t="s">
        <v>260</v>
      </c>
      <c r="E612" t="s">
        <v>782</v>
      </c>
      <c r="F612" t="s">
        <v>43</v>
      </c>
      <c r="G612">
        <v>630.81600000000003</v>
      </c>
      <c r="H612" t="s">
        <v>526</v>
      </c>
      <c r="I612" s="18" t="s">
        <v>35</v>
      </c>
    </row>
    <row r="613" spans="1:9" x14ac:dyDescent="0.25">
      <c r="A613" t="s">
        <v>1849</v>
      </c>
      <c r="B613" s="4" t="s">
        <v>525</v>
      </c>
      <c r="C613" t="s">
        <v>154</v>
      </c>
      <c r="D613" t="s">
        <v>260</v>
      </c>
      <c r="E613" t="s">
        <v>522</v>
      </c>
      <c r="F613" t="s">
        <v>43</v>
      </c>
      <c r="G613">
        <v>598.774</v>
      </c>
      <c r="H613" t="s">
        <v>526</v>
      </c>
      <c r="I613" s="18" t="s">
        <v>35</v>
      </c>
    </row>
    <row r="614" spans="1:9" x14ac:dyDescent="0.25">
      <c r="A614" t="s">
        <v>1783</v>
      </c>
      <c r="B614" s="4" t="s">
        <v>530</v>
      </c>
      <c r="C614" t="s">
        <v>154</v>
      </c>
      <c r="D614" t="s">
        <v>260</v>
      </c>
      <c r="E614" t="s">
        <v>531</v>
      </c>
      <c r="F614" t="s">
        <v>43</v>
      </c>
      <c r="G614">
        <v>614.77300000000002</v>
      </c>
      <c r="H614" t="s">
        <v>526</v>
      </c>
      <c r="I614" s="18" t="s">
        <v>35</v>
      </c>
    </row>
    <row r="615" spans="1:9" x14ac:dyDescent="0.25">
      <c r="A615" t="s">
        <v>1910</v>
      </c>
      <c r="B615" s="4" t="s">
        <v>1668</v>
      </c>
      <c r="C615" t="s">
        <v>154</v>
      </c>
      <c r="D615" t="s">
        <v>260</v>
      </c>
      <c r="E615" t="s">
        <v>1669</v>
      </c>
      <c r="F615" t="s">
        <v>43</v>
      </c>
      <c r="G615">
        <v>907.0569999999999</v>
      </c>
      <c r="H615" t="s">
        <v>1158</v>
      </c>
      <c r="I615" s="18" t="s">
        <v>35</v>
      </c>
    </row>
    <row r="616" spans="1:9" x14ac:dyDescent="0.25">
      <c r="A616" t="s">
        <v>2426</v>
      </c>
      <c r="B616" s="4" t="s">
        <v>1157</v>
      </c>
      <c r="C616" t="s">
        <v>154</v>
      </c>
      <c r="D616" t="s">
        <v>260</v>
      </c>
      <c r="E616" t="s">
        <v>1147</v>
      </c>
      <c r="F616" t="s">
        <v>43</v>
      </c>
      <c r="G616">
        <v>730.93299999999988</v>
      </c>
      <c r="H616" t="s">
        <v>1158</v>
      </c>
      <c r="I616" s="18" t="s">
        <v>35</v>
      </c>
    </row>
    <row r="617" spans="1:9" x14ac:dyDescent="0.25">
      <c r="A617" t="s">
        <v>2429</v>
      </c>
      <c r="B617" s="4" t="s">
        <v>2560</v>
      </c>
      <c r="C617" t="s">
        <v>1863</v>
      </c>
      <c r="D617" t="s">
        <v>3148</v>
      </c>
      <c r="E617" t="s">
        <v>2561</v>
      </c>
      <c r="F617" t="s">
        <v>43</v>
      </c>
      <c r="G617">
        <v>1340.5319</v>
      </c>
      <c r="H617" t="s">
        <v>1865</v>
      </c>
      <c r="I617" s="18" t="s">
        <v>3151</v>
      </c>
    </row>
    <row r="618" spans="1:9" x14ac:dyDescent="0.25">
      <c r="A618" t="s">
        <v>2434</v>
      </c>
      <c r="B618" s="4" t="s">
        <v>2073</v>
      </c>
      <c r="C618" t="s">
        <v>1863</v>
      </c>
      <c r="D618" t="s">
        <v>3148</v>
      </c>
      <c r="E618" t="s">
        <v>2074</v>
      </c>
      <c r="F618" t="s">
        <v>43</v>
      </c>
      <c r="G618">
        <v>1236.4846</v>
      </c>
      <c r="H618" t="s">
        <v>1865</v>
      </c>
      <c r="I618" s="18" t="s">
        <v>3151</v>
      </c>
    </row>
    <row r="619" spans="1:9" x14ac:dyDescent="0.25">
      <c r="A619" t="s">
        <v>2437</v>
      </c>
      <c r="B619" s="4" t="s">
        <v>2123</v>
      </c>
      <c r="C619" t="s">
        <v>1863</v>
      </c>
      <c r="D619" t="s">
        <v>3148</v>
      </c>
      <c r="E619" t="s">
        <v>2121</v>
      </c>
      <c r="F619" t="s">
        <v>43</v>
      </c>
      <c r="G619">
        <v>1254.4951000000001</v>
      </c>
      <c r="H619" t="s">
        <v>2102</v>
      </c>
      <c r="I619" s="18" t="s">
        <v>132</v>
      </c>
    </row>
    <row r="620" spans="1:9" x14ac:dyDescent="0.25">
      <c r="A620" t="s">
        <v>2519</v>
      </c>
      <c r="B620" s="4" t="s">
        <v>1862</v>
      </c>
      <c r="C620" t="s">
        <v>1863</v>
      </c>
      <c r="D620" t="s">
        <v>3148</v>
      </c>
      <c r="E620" t="s">
        <v>1864</v>
      </c>
      <c r="F620" t="s">
        <v>43</v>
      </c>
      <c r="G620">
        <v>1178.4791</v>
      </c>
      <c r="H620" t="s">
        <v>1865</v>
      </c>
      <c r="I620" s="18" t="s">
        <v>3151</v>
      </c>
    </row>
    <row r="621" spans="1:9" x14ac:dyDescent="0.25">
      <c r="A621" t="s">
        <v>1804</v>
      </c>
      <c r="B621" s="4" t="s">
        <v>3019</v>
      </c>
      <c r="C621" t="s">
        <v>1863</v>
      </c>
      <c r="D621" t="s">
        <v>3148</v>
      </c>
      <c r="E621" t="s">
        <v>3020</v>
      </c>
      <c r="F621" t="s">
        <v>43</v>
      </c>
      <c r="G621">
        <v>1512.6054999999999</v>
      </c>
      <c r="H621" t="s">
        <v>1865</v>
      </c>
      <c r="I621" s="18" t="s">
        <v>3151</v>
      </c>
    </row>
    <row r="622" spans="1:9" x14ac:dyDescent="0.25">
      <c r="A622" t="s">
        <v>1808</v>
      </c>
      <c r="B622" s="4" t="s">
        <v>3028</v>
      </c>
      <c r="C622" t="s">
        <v>1863</v>
      </c>
      <c r="D622" t="s">
        <v>3148</v>
      </c>
      <c r="E622" t="s">
        <v>3029</v>
      </c>
      <c r="F622" t="s">
        <v>43</v>
      </c>
      <c r="G622">
        <v>1530.616</v>
      </c>
      <c r="H622" t="s">
        <v>2102</v>
      </c>
      <c r="I622" s="18" t="s">
        <v>132</v>
      </c>
    </row>
    <row r="623" spans="1:9" x14ac:dyDescent="0.25">
      <c r="A623" t="s">
        <v>1913</v>
      </c>
      <c r="B623" s="4" t="s">
        <v>2120</v>
      </c>
      <c r="C623" t="s">
        <v>1863</v>
      </c>
      <c r="D623" t="s">
        <v>3148</v>
      </c>
      <c r="E623" t="s">
        <v>2121</v>
      </c>
      <c r="F623" t="s">
        <v>43</v>
      </c>
      <c r="G623">
        <v>1254.4951000000001</v>
      </c>
      <c r="H623" s="7" t="s">
        <v>1865</v>
      </c>
      <c r="I623" s="18" t="s">
        <v>3151</v>
      </c>
    </row>
    <row r="624" spans="1:9" x14ac:dyDescent="0.25">
      <c r="A624" t="s">
        <v>1917</v>
      </c>
      <c r="B624" s="4" t="s">
        <v>2761</v>
      </c>
      <c r="C624" t="s">
        <v>1863</v>
      </c>
      <c r="D624" t="s">
        <v>3148</v>
      </c>
      <c r="E624" t="s">
        <v>2762</v>
      </c>
      <c r="F624" t="s">
        <v>43</v>
      </c>
      <c r="G624">
        <v>1416.548</v>
      </c>
      <c r="H624" t="s">
        <v>1865</v>
      </c>
      <c r="I624" s="18" t="s">
        <v>3151</v>
      </c>
    </row>
    <row r="625" spans="1:9" x14ac:dyDescent="0.25">
      <c r="A625" t="s">
        <v>2629</v>
      </c>
      <c r="B625" s="4" t="s">
        <v>2805</v>
      </c>
      <c r="C625" t="s">
        <v>1863</v>
      </c>
      <c r="D625" t="s">
        <v>3148</v>
      </c>
      <c r="E625" t="s">
        <v>2806</v>
      </c>
      <c r="F625" t="s">
        <v>43</v>
      </c>
      <c r="G625">
        <v>1532.5024000000001</v>
      </c>
      <c r="H625" t="s">
        <v>2102</v>
      </c>
      <c r="I625" s="18" t="s">
        <v>132</v>
      </c>
    </row>
    <row r="626" spans="1:9" x14ac:dyDescent="0.25">
      <c r="A626" t="s">
        <v>1960</v>
      </c>
      <c r="B626" s="4" t="s">
        <v>2947</v>
      </c>
      <c r="C626" t="s">
        <v>1863</v>
      </c>
      <c r="D626" t="s">
        <v>3148</v>
      </c>
      <c r="E626" t="s">
        <v>2948</v>
      </c>
      <c r="F626" t="s">
        <v>43</v>
      </c>
      <c r="G626">
        <v>1706.4622999999999</v>
      </c>
      <c r="H626" t="s">
        <v>2102</v>
      </c>
      <c r="I626" s="18" t="s">
        <v>132</v>
      </c>
    </row>
    <row r="627" spans="1:9" x14ac:dyDescent="0.25">
      <c r="A627" t="s">
        <v>2327</v>
      </c>
      <c r="B627" s="4" t="s">
        <v>2100</v>
      </c>
      <c r="C627" t="s">
        <v>1863</v>
      </c>
      <c r="D627" t="s">
        <v>3148</v>
      </c>
      <c r="E627" t="s">
        <v>2101</v>
      </c>
      <c r="F627" t="s">
        <v>43</v>
      </c>
      <c r="G627">
        <v>1460.3883000000001</v>
      </c>
      <c r="H627" t="s">
        <v>2102</v>
      </c>
      <c r="I627" s="18" t="s">
        <v>132</v>
      </c>
    </row>
    <row r="628" spans="1:9" x14ac:dyDescent="0.25">
      <c r="A628" t="s">
        <v>1861</v>
      </c>
      <c r="B628" s="4" t="s">
        <v>2554</v>
      </c>
      <c r="C628" t="s">
        <v>1863</v>
      </c>
      <c r="D628" t="s">
        <v>3148</v>
      </c>
      <c r="E628" t="s">
        <v>2555</v>
      </c>
      <c r="F628" t="s">
        <v>43</v>
      </c>
      <c r="G628">
        <v>1544.4094</v>
      </c>
      <c r="H628" t="s">
        <v>2102</v>
      </c>
      <c r="I628" s="18" t="s">
        <v>132</v>
      </c>
    </row>
    <row r="629" spans="1:9" x14ac:dyDescent="0.25">
      <c r="A629" t="s">
        <v>1840</v>
      </c>
      <c r="B629" s="4" t="s">
        <v>2345</v>
      </c>
      <c r="C629" t="s">
        <v>1863</v>
      </c>
      <c r="D629" t="s">
        <v>3148</v>
      </c>
      <c r="E629" t="s">
        <v>2346</v>
      </c>
      <c r="F629" t="s">
        <v>43</v>
      </c>
      <c r="G629">
        <v>1400.4601</v>
      </c>
      <c r="H629" t="s">
        <v>2102</v>
      </c>
      <c r="I629" s="18" t="s">
        <v>132</v>
      </c>
    </row>
    <row r="630" spans="1:9" x14ac:dyDescent="0.25">
      <c r="A630" t="s">
        <v>1811</v>
      </c>
      <c r="B630" s="4" t="s">
        <v>2128</v>
      </c>
      <c r="C630" t="s">
        <v>1863</v>
      </c>
      <c r="D630" t="s">
        <v>3148</v>
      </c>
      <c r="E630" t="s">
        <v>2129</v>
      </c>
      <c r="F630" t="s">
        <v>43</v>
      </c>
      <c r="G630">
        <v>1358.4495999999999</v>
      </c>
      <c r="H630" t="s">
        <v>2102</v>
      </c>
      <c r="I630" s="18" t="s">
        <v>132</v>
      </c>
    </row>
    <row r="631" spans="1:9" x14ac:dyDescent="0.25">
      <c r="A631" t="s">
        <v>2711</v>
      </c>
      <c r="B631" s="4" t="s">
        <v>2376</v>
      </c>
      <c r="C631" t="s">
        <v>474</v>
      </c>
      <c r="D631" t="s">
        <v>260</v>
      </c>
      <c r="E631" t="s">
        <v>2361</v>
      </c>
      <c r="F631" t="s">
        <v>43</v>
      </c>
      <c r="G631">
        <v>1265.3737999999998</v>
      </c>
      <c r="H631" t="s">
        <v>2377</v>
      </c>
      <c r="I631" s="18" t="s">
        <v>257</v>
      </c>
    </row>
    <row r="632" spans="1:9" x14ac:dyDescent="0.25">
      <c r="A632" t="s">
        <v>2014</v>
      </c>
      <c r="B632" s="20" t="s">
        <v>3160</v>
      </c>
      <c r="C632" t="s">
        <v>52</v>
      </c>
      <c r="D632" t="s">
        <v>3161</v>
      </c>
      <c r="E632" t="s">
        <v>3162</v>
      </c>
      <c r="F632" t="s">
        <v>43</v>
      </c>
      <c r="G632">
        <v>812.94880000000001</v>
      </c>
      <c r="H632" t="s">
        <v>53</v>
      </c>
      <c r="I632" s="18" t="s">
        <v>54</v>
      </c>
    </row>
    <row r="633" spans="1:9" x14ac:dyDescent="0.25">
      <c r="A633" t="s">
        <v>1921</v>
      </c>
      <c r="B633" s="20" t="s">
        <v>3163</v>
      </c>
      <c r="C633" t="s">
        <v>52</v>
      </c>
      <c r="D633" t="s">
        <v>3161</v>
      </c>
      <c r="E633" t="s">
        <v>1269</v>
      </c>
      <c r="F633" t="s">
        <v>43</v>
      </c>
      <c r="G633">
        <v>760.95899999999995</v>
      </c>
      <c r="H633" t="s">
        <v>53</v>
      </c>
      <c r="I633" s="18" t="s">
        <v>54</v>
      </c>
    </row>
    <row r="634" spans="1:9" x14ac:dyDescent="0.25">
      <c r="A634" t="s">
        <v>2550</v>
      </c>
      <c r="B634" s="20" t="s">
        <v>3164</v>
      </c>
      <c r="C634" t="s">
        <v>52</v>
      </c>
      <c r="D634" t="s">
        <v>3161</v>
      </c>
      <c r="E634" t="s">
        <v>820</v>
      </c>
      <c r="F634" t="s">
        <v>43</v>
      </c>
      <c r="G634">
        <v>624.8119999999999</v>
      </c>
      <c r="H634" t="s">
        <v>53</v>
      </c>
      <c r="I634" s="18" t="s">
        <v>54</v>
      </c>
    </row>
    <row r="635" spans="1:9" x14ac:dyDescent="0.25">
      <c r="A635" t="s">
        <v>1963</v>
      </c>
      <c r="B635" s="4" t="s">
        <v>452</v>
      </c>
      <c r="C635" t="s">
        <v>448</v>
      </c>
      <c r="D635" t="s">
        <v>3147</v>
      </c>
      <c r="E635" t="s">
        <v>453</v>
      </c>
      <c r="F635" t="s">
        <v>13</v>
      </c>
      <c r="G635">
        <v>438.73999999999995</v>
      </c>
      <c r="H635" t="s">
        <v>450</v>
      </c>
      <c r="I635" s="18" t="s">
        <v>15</v>
      </c>
    </row>
    <row r="636" spans="1:9" x14ac:dyDescent="0.25">
      <c r="A636" t="s">
        <v>2562</v>
      </c>
      <c r="B636" s="4" t="s">
        <v>661</v>
      </c>
      <c r="C636" t="s">
        <v>41</v>
      </c>
      <c r="D636" t="s">
        <v>260</v>
      </c>
      <c r="E636" t="s">
        <v>662</v>
      </c>
      <c r="F636" t="s">
        <v>43</v>
      </c>
      <c r="G636">
        <v>720.88599999999997</v>
      </c>
      <c r="H636" t="s">
        <v>44</v>
      </c>
      <c r="I636" s="18" t="s">
        <v>45</v>
      </c>
    </row>
    <row r="637" spans="1:9" x14ac:dyDescent="0.25">
      <c r="A637" t="s">
        <v>2165</v>
      </c>
      <c r="B637" s="4" t="s">
        <v>681</v>
      </c>
      <c r="C637" t="s">
        <v>41</v>
      </c>
      <c r="D637" t="s">
        <v>260</v>
      </c>
      <c r="E637" t="s">
        <v>682</v>
      </c>
      <c r="F637" t="s">
        <v>43</v>
      </c>
      <c r="G637">
        <v>722.90200000000004</v>
      </c>
      <c r="H637" t="s">
        <v>44</v>
      </c>
      <c r="I637" s="18" t="s">
        <v>45</v>
      </c>
    </row>
    <row r="638" spans="1:9" x14ac:dyDescent="0.25">
      <c r="A638" t="s">
        <v>2209</v>
      </c>
      <c r="B638" s="4" t="s">
        <v>638</v>
      </c>
      <c r="C638" t="s">
        <v>41</v>
      </c>
      <c r="D638" t="s">
        <v>260</v>
      </c>
      <c r="E638" t="s">
        <v>639</v>
      </c>
      <c r="F638" t="s">
        <v>43</v>
      </c>
      <c r="G638">
        <v>716.85400000000004</v>
      </c>
      <c r="H638" t="s">
        <v>44</v>
      </c>
      <c r="I638" s="18" t="s">
        <v>45</v>
      </c>
    </row>
    <row r="639" spans="1:9" x14ac:dyDescent="0.25">
      <c r="A639" t="s">
        <v>2019</v>
      </c>
      <c r="B639" s="4" t="s">
        <v>40</v>
      </c>
      <c r="C639" t="s">
        <v>41</v>
      </c>
      <c r="D639" t="s">
        <v>260</v>
      </c>
      <c r="E639" t="s">
        <v>42</v>
      </c>
      <c r="F639" t="s">
        <v>43</v>
      </c>
      <c r="G639">
        <v>608.66999999999996</v>
      </c>
      <c r="H639" t="s">
        <v>44</v>
      </c>
      <c r="I639" s="18" t="s">
        <v>45</v>
      </c>
    </row>
    <row r="640" spans="1:9" x14ac:dyDescent="0.25">
      <c r="A640" t="s">
        <v>2022</v>
      </c>
      <c r="B640" s="4" t="s">
        <v>227</v>
      </c>
      <c r="C640" t="s">
        <v>107</v>
      </c>
      <c r="D640" t="s">
        <v>260</v>
      </c>
      <c r="E640" t="s">
        <v>223</v>
      </c>
      <c r="F640" t="s">
        <v>13</v>
      </c>
      <c r="G640">
        <v>552.72280000000001</v>
      </c>
      <c r="H640" t="s">
        <v>228</v>
      </c>
      <c r="I640" s="18" t="s">
        <v>229</v>
      </c>
    </row>
    <row r="641" spans="1:9" x14ac:dyDescent="0.25">
      <c r="A641" t="s">
        <v>2632</v>
      </c>
      <c r="B641" s="4" t="s">
        <v>543</v>
      </c>
      <c r="C641" t="s">
        <v>107</v>
      </c>
      <c r="D641" t="s">
        <v>260</v>
      </c>
      <c r="E641" t="s">
        <v>541</v>
      </c>
      <c r="F641" t="s">
        <v>43</v>
      </c>
      <c r="G641">
        <v>684.83780000000002</v>
      </c>
      <c r="H641" t="s">
        <v>228</v>
      </c>
      <c r="I641" s="18" t="s">
        <v>229</v>
      </c>
    </row>
    <row r="642" spans="1:9" x14ac:dyDescent="0.25">
      <c r="A642" t="s">
        <v>2423</v>
      </c>
      <c r="B642" s="4" t="s">
        <v>545</v>
      </c>
      <c r="C642" t="s">
        <v>107</v>
      </c>
      <c r="D642" t="s">
        <v>260</v>
      </c>
      <c r="E642" t="s">
        <v>541</v>
      </c>
      <c r="F642" t="s">
        <v>43</v>
      </c>
      <c r="G642">
        <v>684.83780000000002</v>
      </c>
      <c r="H642" t="s">
        <v>228</v>
      </c>
      <c r="I642" s="18" t="s">
        <v>229</v>
      </c>
    </row>
    <row r="643" spans="1:9" x14ac:dyDescent="0.25">
      <c r="A643" t="s">
        <v>2635</v>
      </c>
      <c r="B643" s="4" t="s">
        <v>565</v>
      </c>
      <c r="C643" t="s">
        <v>107</v>
      </c>
      <c r="D643" t="s">
        <v>260</v>
      </c>
      <c r="E643" t="s">
        <v>548</v>
      </c>
      <c r="F643" t="s">
        <v>43</v>
      </c>
      <c r="G643">
        <v>700.83680000000004</v>
      </c>
      <c r="H643" t="s">
        <v>228</v>
      </c>
      <c r="I643" s="18" t="s">
        <v>229</v>
      </c>
    </row>
    <row r="644" spans="1:9" x14ac:dyDescent="0.25">
      <c r="A644" t="s">
        <v>2031</v>
      </c>
      <c r="B644" s="4" t="s">
        <v>2355</v>
      </c>
      <c r="C644" t="s">
        <v>107</v>
      </c>
      <c r="D644" t="s">
        <v>260</v>
      </c>
      <c r="E644" t="s">
        <v>2352</v>
      </c>
      <c r="F644" t="s">
        <v>43</v>
      </c>
      <c r="G644">
        <v>1249.3747999999998</v>
      </c>
      <c r="H644" t="s">
        <v>2356</v>
      </c>
      <c r="I644" s="18" t="s">
        <v>109</v>
      </c>
    </row>
    <row r="645" spans="1:9" x14ac:dyDescent="0.25">
      <c r="A645" t="s">
        <v>2168</v>
      </c>
      <c r="B645" s="4" t="s">
        <v>2467</v>
      </c>
      <c r="C645" t="s">
        <v>107</v>
      </c>
      <c r="D645" t="s">
        <v>260</v>
      </c>
      <c r="E645" t="s">
        <v>2468</v>
      </c>
      <c r="F645" t="s">
        <v>43</v>
      </c>
      <c r="G645">
        <v>1263.4017999999999</v>
      </c>
      <c r="H645" t="s">
        <v>2356</v>
      </c>
      <c r="I645" s="18" t="s">
        <v>109</v>
      </c>
    </row>
    <row r="646" spans="1:9" x14ac:dyDescent="0.25">
      <c r="A646" t="s">
        <v>2170</v>
      </c>
      <c r="B646" s="4" t="s">
        <v>2572</v>
      </c>
      <c r="C646" t="s">
        <v>107</v>
      </c>
      <c r="D646" t="s">
        <v>260</v>
      </c>
      <c r="E646" t="s">
        <v>2573</v>
      </c>
      <c r="F646" t="s">
        <v>43</v>
      </c>
      <c r="G646">
        <v>1293.4277999999999</v>
      </c>
      <c r="H646" t="s">
        <v>2356</v>
      </c>
      <c r="I646" s="18" t="s">
        <v>109</v>
      </c>
    </row>
    <row r="647" spans="1:9" x14ac:dyDescent="0.25">
      <c r="A647" t="s">
        <v>2310</v>
      </c>
      <c r="B647" s="4" t="s">
        <v>2451</v>
      </c>
      <c r="C647" t="s">
        <v>107</v>
      </c>
      <c r="D647" t="s">
        <v>260</v>
      </c>
      <c r="E647" t="s">
        <v>2445</v>
      </c>
      <c r="F647" t="s">
        <v>43</v>
      </c>
      <c r="G647">
        <v>1277.3847999999998</v>
      </c>
      <c r="H647" t="s">
        <v>2356</v>
      </c>
      <c r="I647" s="18" t="s">
        <v>109</v>
      </c>
    </row>
    <row r="648" spans="1:9" x14ac:dyDescent="0.25">
      <c r="A648" t="s">
        <v>2177</v>
      </c>
      <c r="B648" s="4" t="s">
        <v>2509</v>
      </c>
      <c r="C648" t="s">
        <v>107</v>
      </c>
      <c r="D648" t="s">
        <v>260</v>
      </c>
      <c r="E648" t="s">
        <v>2481</v>
      </c>
      <c r="F648" t="s">
        <v>43</v>
      </c>
      <c r="G648">
        <v>1295.3997999999999</v>
      </c>
      <c r="H648" t="s">
        <v>2356</v>
      </c>
      <c r="I648" s="18" t="s">
        <v>109</v>
      </c>
    </row>
    <row r="649" spans="1:9" x14ac:dyDescent="0.25">
      <c r="A649" t="s">
        <v>2213</v>
      </c>
      <c r="B649" s="4" t="s">
        <v>2582</v>
      </c>
      <c r="C649" t="s">
        <v>107</v>
      </c>
      <c r="D649" t="s">
        <v>260</v>
      </c>
      <c r="E649" t="s">
        <v>2576</v>
      </c>
      <c r="F649" t="s">
        <v>43</v>
      </c>
      <c r="G649">
        <v>1309.4268</v>
      </c>
      <c r="H649" t="s">
        <v>2356</v>
      </c>
      <c r="I649" s="18" t="s">
        <v>109</v>
      </c>
    </row>
    <row r="650" spans="1:9" x14ac:dyDescent="0.25">
      <c r="A650" t="s">
        <v>2215</v>
      </c>
      <c r="B650" s="4" t="s">
        <v>3113</v>
      </c>
      <c r="C650" t="s">
        <v>1970</v>
      </c>
      <c r="D650" t="s">
        <v>3148</v>
      </c>
      <c r="E650" t="s">
        <v>3114</v>
      </c>
      <c r="F650" t="s">
        <v>467</v>
      </c>
      <c r="G650">
        <v>1471.5940000000001</v>
      </c>
      <c r="H650" t="s">
        <v>2374</v>
      </c>
      <c r="I650" s="18" t="s">
        <v>229</v>
      </c>
    </row>
    <row r="651" spans="1:9" x14ac:dyDescent="0.25">
      <c r="A651" t="s">
        <v>2219</v>
      </c>
      <c r="B651" s="4" t="s">
        <v>2373</v>
      </c>
      <c r="C651" t="s">
        <v>1970</v>
      </c>
      <c r="D651" t="s">
        <v>3148</v>
      </c>
      <c r="E651" t="s">
        <v>2361</v>
      </c>
      <c r="F651" t="s">
        <v>467</v>
      </c>
      <c r="G651">
        <v>1265.3737999999998</v>
      </c>
      <c r="H651" t="s">
        <v>2374</v>
      </c>
      <c r="I651" s="18" t="s">
        <v>229</v>
      </c>
    </row>
    <row r="652" spans="1:9" x14ac:dyDescent="0.25">
      <c r="A652" t="s">
        <v>2253</v>
      </c>
      <c r="B652" s="4" t="s">
        <v>2991</v>
      </c>
      <c r="C652" t="s">
        <v>1970</v>
      </c>
      <c r="D652" t="s">
        <v>3148</v>
      </c>
      <c r="E652" t="s">
        <v>2992</v>
      </c>
      <c r="F652" t="s">
        <v>467</v>
      </c>
      <c r="G652">
        <v>1453.491</v>
      </c>
      <c r="H652" t="s">
        <v>2374</v>
      </c>
      <c r="I652" s="18" t="s">
        <v>229</v>
      </c>
    </row>
    <row r="653" spans="1:9" x14ac:dyDescent="0.25">
      <c r="A653" t="s">
        <v>1926</v>
      </c>
      <c r="B653" s="4" t="s">
        <v>2387</v>
      </c>
      <c r="C653" t="s">
        <v>1061</v>
      </c>
      <c r="D653" t="s">
        <v>260</v>
      </c>
      <c r="E653" t="s">
        <v>2361</v>
      </c>
      <c r="F653" t="s">
        <v>43</v>
      </c>
      <c r="G653">
        <v>1265.3738000000001</v>
      </c>
      <c r="H653" t="s">
        <v>2388</v>
      </c>
      <c r="I653" s="18" t="s">
        <v>162</v>
      </c>
    </row>
    <row r="654" spans="1:9" x14ac:dyDescent="0.25">
      <c r="A654" t="s">
        <v>2052</v>
      </c>
      <c r="B654" s="4" t="s">
        <v>2415</v>
      </c>
      <c r="C654" t="s">
        <v>1061</v>
      </c>
      <c r="D654" t="s">
        <v>260</v>
      </c>
      <c r="E654" t="s">
        <v>2416</v>
      </c>
      <c r="F654" t="s">
        <v>43</v>
      </c>
      <c r="G654">
        <v>1267.3897999999999</v>
      </c>
      <c r="H654" t="s">
        <v>2388</v>
      </c>
      <c r="I654" s="18" t="s">
        <v>162</v>
      </c>
    </row>
    <row r="655" spans="1:9" x14ac:dyDescent="0.25">
      <c r="A655" t="s">
        <v>2057</v>
      </c>
      <c r="B655" s="4" t="s">
        <v>1452</v>
      </c>
      <c r="C655" t="s">
        <v>901</v>
      </c>
      <c r="D655" t="s">
        <v>3148</v>
      </c>
      <c r="E655" t="s">
        <v>1453</v>
      </c>
      <c r="F655" t="s">
        <v>467</v>
      </c>
      <c r="G655">
        <v>912.99379999999996</v>
      </c>
      <c r="H655" t="s">
        <v>1454</v>
      </c>
      <c r="I655" s="18" t="s">
        <v>727</v>
      </c>
    </row>
    <row r="656" spans="1:9" x14ac:dyDescent="0.25">
      <c r="A656" t="s">
        <v>2059</v>
      </c>
      <c r="B656" s="4" t="s">
        <v>1482</v>
      </c>
      <c r="C656" t="s">
        <v>901</v>
      </c>
      <c r="D656" t="s">
        <v>3148</v>
      </c>
      <c r="E656" t="s">
        <v>1483</v>
      </c>
      <c r="F656" t="s">
        <v>467</v>
      </c>
      <c r="G656">
        <v>899.01080000000002</v>
      </c>
      <c r="H656" t="s">
        <v>1484</v>
      </c>
      <c r="I656" s="18" t="s">
        <v>1190</v>
      </c>
    </row>
    <row r="657" spans="1:9" x14ac:dyDescent="0.25">
      <c r="A657" t="s">
        <v>1968</v>
      </c>
      <c r="B657" s="4" t="s">
        <v>900</v>
      </c>
      <c r="C657" t="s">
        <v>901</v>
      </c>
      <c r="D657" t="s">
        <v>3148</v>
      </c>
      <c r="E657" t="s">
        <v>902</v>
      </c>
      <c r="F657" t="s">
        <v>467</v>
      </c>
      <c r="G657">
        <v>713.85599999999999</v>
      </c>
      <c r="H657" t="s">
        <v>903</v>
      </c>
      <c r="I657" s="18" t="s">
        <v>156</v>
      </c>
    </row>
    <row r="658" spans="1:9" x14ac:dyDescent="0.25">
      <c r="A658" t="s">
        <v>2103</v>
      </c>
      <c r="B658" s="4" t="s">
        <v>1362</v>
      </c>
      <c r="C658" t="s">
        <v>474</v>
      </c>
      <c r="D658" t="s">
        <v>260</v>
      </c>
      <c r="E658" t="s">
        <v>1358</v>
      </c>
      <c r="F658" t="s">
        <v>43</v>
      </c>
      <c r="G658">
        <v>772.96999999999991</v>
      </c>
      <c r="H658" t="s">
        <v>1363</v>
      </c>
      <c r="I658" s="18" t="s">
        <v>424</v>
      </c>
    </row>
    <row r="659" spans="1:9" x14ac:dyDescent="0.25">
      <c r="A659" t="s">
        <v>2173</v>
      </c>
      <c r="B659" s="4" t="s">
        <v>1365</v>
      </c>
      <c r="C659" t="s">
        <v>474</v>
      </c>
      <c r="D659" t="s">
        <v>260</v>
      </c>
      <c r="E659" t="s">
        <v>1358</v>
      </c>
      <c r="F659" t="s">
        <v>43</v>
      </c>
      <c r="G659">
        <v>772.96999999999991</v>
      </c>
      <c r="H659" t="s">
        <v>1363</v>
      </c>
      <c r="I659" s="18" t="s">
        <v>424</v>
      </c>
    </row>
    <row r="660" spans="1:9" x14ac:dyDescent="0.25">
      <c r="A660" t="s">
        <v>2697</v>
      </c>
      <c r="B660" s="4" t="s">
        <v>1544</v>
      </c>
      <c r="C660" t="s">
        <v>474</v>
      </c>
      <c r="D660" t="s">
        <v>260</v>
      </c>
      <c r="E660" t="s">
        <v>1537</v>
      </c>
      <c r="F660" t="s">
        <v>43</v>
      </c>
      <c r="G660">
        <v>786.99699999999996</v>
      </c>
      <c r="H660" t="s">
        <v>1242</v>
      </c>
      <c r="I660" s="18" t="s">
        <v>277</v>
      </c>
    </row>
    <row r="661" spans="1:9" x14ac:dyDescent="0.25">
      <c r="A661" t="s">
        <v>2407</v>
      </c>
      <c r="B661" s="4" t="s">
        <v>1521</v>
      </c>
      <c r="C661" t="s">
        <v>474</v>
      </c>
      <c r="D661" t="s">
        <v>260</v>
      </c>
      <c r="E661" t="s">
        <v>1513</v>
      </c>
      <c r="F661" t="s">
        <v>43</v>
      </c>
      <c r="G661">
        <v>784.98099999999999</v>
      </c>
      <c r="H661" t="s">
        <v>1242</v>
      </c>
      <c r="I661" s="18" t="s">
        <v>277</v>
      </c>
    </row>
    <row r="662" spans="1:9" x14ac:dyDescent="0.25">
      <c r="A662" t="s">
        <v>2715</v>
      </c>
      <c r="B662" s="4" t="s">
        <v>1241</v>
      </c>
      <c r="C662" t="s">
        <v>474</v>
      </c>
      <c r="D662" t="s">
        <v>260</v>
      </c>
      <c r="E662" t="s">
        <v>1235</v>
      </c>
      <c r="F662" t="s">
        <v>43</v>
      </c>
      <c r="G662">
        <v>758.94299999999998</v>
      </c>
      <c r="H662" t="s">
        <v>1242</v>
      </c>
      <c r="I662" s="18" t="s">
        <v>277</v>
      </c>
    </row>
    <row r="663" spans="1:9" x14ac:dyDescent="0.25">
      <c r="A663" t="s">
        <v>2221</v>
      </c>
      <c r="B663" s="4" t="s">
        <v>823</v>
      </c>
      <c r="C663" t="s">
        <v>474</v>
      </c>
      <c r="D663" t="s">
        <v>260</v>
      </c>
      <c r="E663" t="s">
        <v>820</v>
      </c>
      <c r="F663" t="s">
        <v>43</v>
      </c>
      <c r="G663">
        <v>624.8119999999999</v>
      </c>
      <c r="H663" t="s">
        <v>476</v>
      </c>
      <c r="I663" s="18" t="s">
        <v>54</v>
      </c>
    </row>
    <row r="664" spans="1:9" x14ac:dyDescent="0.25">
      <c r="A664" t="s">
        <v>2225</v>
      </c>
      <c r="B664" s="4" t="s">
        <v>473</v>
      </c>
      <c r="C664" t="s">
        <v>474</v>
      </c>
      <c r="D664" t="s">
        <v>260</v>
      </c>
      <c r="E664" t="s">
        <v>475</v>
      </c>
      <c r="F664" t="s">
        <v>43</v>
      </c>
      <c r="G664">
        <v>596.75800000000004</v>
      </c>
      <c r="H664" t="s">
        <v>476</v>
      </c>
      <c r="I664" s="18" t="s">
        <v>54</v>
      </c>
    </row>
    <row r="665" spans="1:9" x14ac:dyDescent="0.25">
      <c r="A665" t="s">
        <v>2718</v>
      </c>
      <c r="B665" s="4" t="s">
        <v>678</v>
      </c>
      <c r="C665" t="s">
        <v>474</v>
      </c>
      <c r="D665" t="s">
        <v>260</v>
      </c>
      <c r="E665" t="s">
        <v>679</v>
      </c>
      <c r="F665" t="s">
        <v>43</v>
      </c>
      <c r="G665">
        <v>610.78500000000008</v>
      </c>
      <c r="H665" t="s">
        <v>476</v>
      </c>
      <c r="I665" s="18" t="s">
        <v>54</v>
      </c>
    </row>
    <row r="666" spans="1:9" x14ac:dyDescent="0.25">
      <c r="A666" t="s">
        <v>2231</v>
      </c>
      <c r="B666" s="4" t="s">
        <v>1213</v>
      </c>
      <c r="C666" t="s">
        <v>474</v>
      </c>
      <c r="D666" t="s">
        <v>260</v>
      </c>
      <c r="E666" t="s">
        <v>1214</v>
      </c>
      <c r="F666" t="s">
        <v>43</v>
      </c>
      <c r="G666">
        <v>756.92700000000002</v>
      </c>
      <c r="H666" t="s">
        <v>476</v>
      </c>
      <c r="I666" s="18" t="s">
        <v>54</v>
      </c>
    </row>
    <row r="667" spans="1:9" x14ac:dyDescent="0.25">
      <c r="A667" t="s">
        <v>2024</v>
      </c>
      <c r="B667" s="4" t="s">
        <v>528</v>
      </c>
      <c r="C667" t="s">
        <v>474</v>
      </c>
      <c r="D667" t="s">
        <v>260</v>
      </c>
      <c r="E667" t="s">
        <v>522</v>
      </c>
      <c r="F667" t="s">
        <v>43</v>
      </c>
      <c r="G667">
        <v>598.774</v>
      </c>
      <c r="H667" t="s">
        <v>476</v>
      </c>
      <c r="I667" s="18" t="s">
        <v>54</v>
      </c>
    </row>
    <row r="668" spans="1:9" x14ac:dyDescent="0.25">
      <c r="A668" t="s">
        <v>2063</v>
      </c>
      <c r="B668" s="4" t="s">
        <v>857</v>
      </c>
      <c r="C668" t="s">
        <v>474</v>
      </c>
      <c r="D668" t="s">
        <v>260</v>
      </c>
      <c r="E668" t="s">
        <v>858</v>
      </c>
      <c r="F668" t="s">
        <v>43</v>
      </c>
      <c r="G668">
        <v>642.827</v>
      </c>
      <c r="H668" t="s">
        <v>777</v>
      </c>
      <c r="I668" s="18" t="s">
        <v>727</v>
      </c>
    </row>
    <row r="669" spans="1:9" x14ac:dyDescent="0.25">
      <c r="A669" t="s">
        <v>2068</v>
      </c>
      <c r="B669" s="4" t="s">
        <v>776</v>
      </c>
      <c r="C669" t="s">
        <v>474</v>
      </c>
      <c r="D669" t="s">
        <v>260</v>
      </c>
      <c r="E669" t="s">
        <v>770</v>
      </c>
      <c r="F669" t="s">
        <v>43</v>
      </c>
      <c r="G669">
        <v>614.81700000000001</v>
      </c>
      <c r="H669" t="s">
        <v>777</v>
      </c>
      <c r="I669" s="18" t="s">
        <v>727</v>
      </c>
    </row>
    <row r="670" spans="1:9" x14ac:dyDescent="0.25">
      <c r="A670" t="s">
        <v>2070</v>
      </c>
      <c r="B670" s="4" t="s">
        <v>1118</v>
      </c>
      <c r="C670" t="s">
        <v>474</v>
      </c>
      <c r="D670" t="s">
        <v>260</v>
      </c>
      <c r="E670" t="s">
        <v>1114</v>
      </c>
      <c r="F670" t="s">
        <v>43</v>
      </c>
      <c r="G670">
        <v>744.91599999999994</v>
      </c>
      <c r="H670" t="s">
        <v>777</v>
      </c>
      <c r="I670" s="18" t="s">
        <v>727</v>
      </c>
    </row>
    <row r="671" spans="1:9" x14ac:dyDescent="0.25">
      <c r="A671" t="s">
        <v>2274</v>
      </c>
      <c r="B671" s="4" t="s">
        <v>1360</v>
      </c>
      <c r="C671" t="s">
        <v>474</v>
      </c>
      <c r="D671" t="s">
        <v>260</v>
      </c>
      <c r="E671" t="s">
        <v>1358</v>
      </c>
      <c r="F671" t="s">
        <v>43</v>
      </c>
      <c r="G671">
        <v>772.96999999999991</v>
      </c>
      <c r="H671" t="s">
        <v>777</v>
      </c>
      <c r="I671" s="18" t="s">
        <v>727</v>
      </c>
    </row>
    <row r="672" spans="1:9" x14ac:dyDescent="0.25">
      <c r="A672" t="s">
        <v>2072</v>
      </c>
      <c r="B672" s="4" t="s">
        <v>1318</v>
      </c>
      <c r="C672" t="s">
        <v>474</v>
      </c>
      <c r="D672" t="s">
        <v>260</v>
      </c>
      <c r="E672" t="s">
        <v>1319</v>
      </c>
      <c r="F672" t="s">
        <v>43</v>
      </c>
      <c r="G672">
        <v>886.99979999999982</v>
      </c>
      <c r="H672" t="s">
        <v>1320</v>
      </c>
      <c r="I672" s="18" t="s">
        <v>727</v>
      </c>
    </row>
    <row r="673" spans="1:9" x14ac:dyDescent="0.25">
      <c r="A673" t="s">
        <v>2106</v>
      </c>
      <c r="B673" s="4" t="s">
        <v>1335</v>
      </c>
      <c r="C673" t="s">
        <v>474</v>
      </c>
      <c r="D673" t="s">
        <v>260</v>
      </c>
      <c r="E673" t="s">
        <v>1333</v>
      </c>
      <c r="F673" t="s">
        <v>43</v>
      </c>
      <c r="G673">
        <v>770.95399999999995</v>
      </c>
      <c r="H673" t="s">
        <v>726</v>
      </c>
      <c r="I673" s="18" t="s">
        <v>727</v>
      </c>
    </row>
    <row r="674" spans="1:9" x14ac:dyDescent="0.25">
      <c r="A674" t="s">
        <v>2109</v>
      </c>
      <c r="B674" s="4" t="s">
        <v>1296</v>
      </c>
      <c r="C674" t="s">
        <v>474</v>
      </c>
      <c r="D674" t="s">
        <v>260</v>
      </c>
      <c r="E674" t="s">
        <v>1294</v>
      </c>
      <c r="F674" t="s">
        <v>43</v>
      </c>
      <c r="G674">
        <v>764.90599999999995</v>
      </c>
      <c r="H674" t="s">
        <v>726</v>
      </c>
      <c r="I674" s="18" t="s">
        <v>727</v>
      </c>
    </row>
    <row r="675" spans="1:9" x14ac:dyDescent="0.25">
      <c r="A675" t="s">
        <v>2112</v>
      </c>
      <c r="B675" s="4" t="s">
        <v>725</v>
      </c>
      <c r="C675" t="s">
        <v>474</v>
      </c>
      <c r="D675" t="s">
        <v>260</v>
      </c>
      <c r="E675" t="s">
        <v>716</v>
      </c>
      <c r="F675" t="s">
        <v>43</v>
      </c>
      <c r="G675">
        <v>612.80099999999993</v>
      </c>
      <c r="H675" t="s">
        <v>726</v>
      </c>
      <c r="I675" s="18" t="s">
        <v>727</v>
      </c>
    </row>
    <row r="676" spans="1:9" x14ac:dyDescent="0.25">
      <c r="A676" t="s">
        <v>2638</v>
      </c>
      <c r="B676" s="4" t="s">
        <v>828</v>
      </c>
      <c r="C676" t="s">
        <v>829</v>
      </c>
      <c r="D676" t="s">
        <v>3149</v>
      </c>
      <c r="E676" t="s">
        <v>830</v>
      </c>
      <c r="F676" t="s">
        <v>43</v>
      </c>
      <c r="G676">
        <v>576.81499999999994</v>
      </c>
      <c r="H676" t="s">
        <v>831</v>
      </c>
      <c r="I676" s="18">
        <v>2015</v>
      </c>
    </row>
    <row r="677" spans="1:9" x14ac:dyDescent="0.25">
      <c r="A677" t="s">
        <v>2567</v>
      </c>
      <c r="B677" s="4" t="s">
        <v>2505</v>
      </c>
      <c r="C677" t="s">
        <v>2506</v>
      </c>
      <c r="D677" t="s">
        <v>260</v>
      </c>
      <c r="E677" t="s">
        <v>2481</v>
      </c>
      <c r="F677" t="s">
        <v>43</v>
      </c>
      <c r="G677">
        <v>1295.3997999999999</v>
      </c>
      <c r="H677" t="s">
        <v>2507</v>
      </c>
      <c r="I677" s="18" t="s">
        <v>60</v>
      </c>
    </row>
    <row r="678" spans="1:9" x14ac:dyDescent="0.25">
      <c r="A678" t="s">
        <v>2439</v>
      </c>
      <c r="B678" s="4" t="s">
        <v>559</v>
      </c>
      <c r="C678" t="s">
        <v>502</v>
      </c>
      <c r="D678" t="s">
        <v>260</v>
      </c>
      <c r="E678" t="s">
        <v>548</v>
      </c>
      <c r="F678" t="s">
        <v>43</v>
      </c>
      <c r="G678">
        <v>700.83680000000004</v>
      </c>
      <c r="H678" t="s">
        <v>503</v>
      </c>
      <c r="I678" s="18" t="s">
        <v>127</v>
      </c>
    </row>
    <row r="679" spans="1:9" x14ac:dyDescent="0.25">
      <c r="A679" t="s">
        <v>2460</v>
      </c>
      <c r="B679" s="4" t="s">
        <v>501</v>
      </c>
      <c r="C679" t="s">
        <v>502</v>
      </c>
      <c r="D679" t="s">
        <v>260</v>
      </c>
      <c r="E679" t="s">
        <v>494</v>
      </c>
      <c r="F679" t="s">
        <v>43</v>
      </c>
      <c r="G679">
        <v>698.82079999999996</v>
      </c>
      <c r="H679" t="s">
        <v>503</v>
      </c>
      <c r="I679" s="18" t="s">
        <v>127</v>
      </c>
    </row>
    <row r="680" spans="1:9" x14ac:dyDescent="0.25">
      <c r="A680" t="s">
        <v>2463</v>
      </c>
      <c r="B680" s="4" t="s">
        <v>1640</v>
      </c>
      <c r="C680" t="s">
        <v>1641</v>
      </c>
      <c r="D680" t="s">
        <v>260</v>
      </c>
      <c r="E680" t="s">
        <v>1642</v>
      </c>
      <c r="F680" t="s">
        <v>43</v>
      </c>
      <c r="G680">
        <v>904.99979999999994</v>
      </c>
      <c r="H680" t="s">
        <v>1643</v>
      </c>
      <c r="I680" s="18" t="s">
        <v>1088</v>
      </c>
    </row>
    <row r="681" spans="1:9" x14ac:dyDescent="0.25">
      <c r="A681" t="s">
        <v>2314</v>
      </c>
      <c r="B681" s="4" t="s">
        <v>1645</v>
      </c>
      <c r="C681" t="s">
        <v>1641</v>
      </c>
      <c r="D681" t="s">
        <v>260</v>
      </c>
      <c r="E681" t="s">
        <v>1646</v>
      </c>
      <c r="F681" t="s">
        <v>43</v>
      </c>
      <c r="G681">
        <v>869.01099999999997</v>
      </c>
      <c r="H681" t="s">
        <v>1647</v>
      </c>
      <c r="I681" s="18" t="s">
        <v>229</v>
      </c>
    </row>
    <row r="682" spans="1:9" x14ac:dyDescent="0.25">
      <c r="A682" t="s">
        <v>2411</v>
      </c>
      <c r="B682" s="4" t="s">
        <v>1675</v>
      </c>
      <c r="C682" t="s">
        <v>1641</v>
      </c>
      <c r="D682" t="s">
        <v>260</v>
      </c>
      <c r="E682" t="s">
        <v>1676</v>
      </c>
      <c r="F682" t="s">
        <v>43</v>
      </c>
      <c r="G682">
        <v>883.03800000000001</v>
      </c>
      <c r="H682" t="s">
        <v>1647</v>
      </c>
      <c r="I682" s="18" t="s">
        <v>229</v>
      </c>
    </row>
    <row r="683" spans="1:9" x14ac:dyDescent="0.25">
      <c r="A683" t="s">
        <v>2419</v>
      </c>
      <c r="B683" s="4" t="s">
        <v>1652</v>
      </c>
      <c r="C683" t="s">
        <v>1641</v>
      </c>
      <c r="D683" t="s">
        <v>260</v>
      </c>
      <c r="E683" t="s">
        <v>1653</v>
      </c>
      <c r="F683" t="s">
        <v>43</v>
      </c>
      <c r="G683">
        <v>901.0089999999999</v>
      </c>
      <c r="H683" t="s">
        <v>1647</v>
      </c>
      <c r="I683" s="18" t="s">
        <v>229</v>
      </c>
    </row>
    <row r="684" spans="1:9" x14ac:dyDescent="0.25">
      <c r="A684" t="s">
        <v>2227</v>
      </c>
      <c r="B684" s="4" t="s">
        <v>1649</v>
      </c>
      <c r="C684" t="s">
        <v>1641</v>
      </c>
      <c r="D684" t="s">
        <v>260</v>
      </c>
      <c r="E684" t="s">
        <v>1650</v>
      </c>
      <c r="F684" t="s">
        <v>43</v>
      </c>
      <c r="G684">
        <v>885.01</v>
      </c>
      <c r="H684" t="s">
        <v>1647</v>
      </c>
      <c r="I684" s="18" t="s">
        <v>229</v>
      </c>
    </row>
    <row r="685" spans="1:9" x14ac:dyDescent="0.25">
      <c r="A685" t="s">
        <v>2722</v>
      </c>
      <c r="B685" s="4" t="s">
        <v>31</v>
      </c>
      <c r="C685" t="s">
        <v>32</v>
      </c>
      <c r="D685" t="s">
        <v>260</v>
      </c>
      <c r="E685" t="s">
        <v>33</v>
      </c>
      <c r="F685" t="s">
        <v>13</v>
      </c>
      <c r="G685">
        <v>490.61080000000004</v>
      </c>
      <c r="H685" t="s">
        <v>34</v>
      </c>
      <c r="I685" s="18" t="s">
        <v>35</v>
      </c>
    </row>
    <row r="686" spans="1:9" x14ac:dyDescent="0.25">
      <c r="A686" t="s">
        <v>2028</v>
      </c>
      <c r="B686" s="4" t="s">
        <v>114</v>
      </c>
      <c r="C686" t="s">
        <v>32</v>
      </c>
      <c r="D686" t="s">
        <v>260</v>
      </c>
      <c r="E686" t="s">
        <v>112</v>
      </c>
      <c r="F686" t="s">
        <v>13</v>
      </c>
      <c r="G686">
        <v>548.69079999999985</v>
      </c>
      <c r="H686" t="s">
        <v>34</v>
      </c>
      <c r="I686" s="18" t="s">
        <v>35</v>
      </c>
    </row>
    <row r="687" spans="1:9" x14ac:dyDescent="0.25">
      <c r="A687" t="s">
        <v>2350</v>
      </c>
      <c r="B687" s="4" t="s">
        <v>595</v>
      </c>
      <c r="C687" t="s">
        <v>32</v>
      </c>
      <c r="D687" t="s">
        <v>260</v>
      </c>
      <c r="E687" t="s">
        <v>586</v>
      </c>
      <c r="F687" t="s">
        <v>13</v>
      </c>
      <c r="G687">
        <v>600.79</v>
      </c>
      <c r="H687" t="s">
        <v>596</v>
      </c>
      <c r="I687" s="18" t="s">
        <v>424</v>
      </c>
    </row>
    <row r="688" spans="1:9" x14ac:dyDescent="0.25">
      <c r="A688" t="s">
        <v>2354</v>
      </c>
      <c r="B688" s="4" t="s">
        <v>2420</v>
      </c>
      <c r="C688" t="s">
        <v>217</v>
      </c>
      <c r="D688" t="s">
        <v>260</v>
      </c>
      <c r="E688" t="s">
        <v>2421</v>
      </c>
      <c r="F688" t="s">
        <v>43</v>
      </c>
      <c r="G688">
        <v>1246.4159999999999</v>
      </c>
      <c r="H688" t="s">
        <v>2422</v>
      </c>
      <c r="I688" s="18" t="s">
        <v>70</v>
      </c>
    </row>
    <row r="689" spans="1:9" x14ac:dyDescent="0.25">
      <c r="A689" t="s">
        <v>2357</v>
      </c>
      <c r="B689" s="4" t="s">
        <v>2379</v>
      </c>
      <c r="C689" t="s">
        <v>217</v>
      </c>
      <c r="D689" t="s">
        <v>260</v>
      </c>
      <c r="E689" t="s">
        <v>2361</v>
      </c>
      <c r="F689" t="s">
        <v>43</v>
      </c>
      <c r="G689">
        <v>1265.3737999999998</v>
      </c>
      <c r="H689" t="s">
        <v>2380</v>
      </c>
      <c r="I689" s="18" t="s">
        <v>257</v>
      </c>
    </row>
    <row r="690" spans="1:9" x14ac:dyDescent="0.25">
      <c r="A690" t="s">
        <v>2736</v>
      </c>
      <c r="B690" s="4" t="s">
        <v>3070</v>
      </c>
      <c r="C690" t="s">
        <v>2065</v>
      </c>
      <c r="D690" t="s">
        <v>3148</v>
      </c>
      <c r="E690" t="s">
        <v>3067</v>
      </c>
      <c r="F690" t="s">
        <v>467</v>
      </c>
      <c r="G690">
        <v>1425.569</v>
      </c>
      <c r="H690" t="s">
        <v>3071</v>
      </c>
      <c r="I690" s="18" t="s">
        <v>35</v>
      </c>
    </row>
    <row r="691" spans="1:9" x14ac:dyDescent="0.25">
      <c r="A691" t="s">
        <v>2739</v>
      </c>
      <c r="B691" s="4" t="s">
        <v>3082</v>
      </c>
      <c r="C691" t="s">
        <v>2065</v>
      </c>
      <c r="D691" t="s">
        <v>3148</v>
      </c>
      <c r="E691" t="s">
        <v>3078</v>
      </c>
      <c r="F691" t="s">
        <v>467</v>
      </c>
      <c r="G691">
        <v>1441.568</v>
      </c>
      <c r="H691" t="s">
        <v>3071</v>
      </c>
      <c r="I691" s="18" t="s">
        <v>35</v>
      </c>
    </row>
    <row r="692" spans="1:9" x14ac:dyDescent="0.25">
      <c r="A692" t="s">
        <v>2075</v>
      </c>
      <c r="B692" s="4" t="s">
        <v>84</v>
      </c>
      <c r="C692" t="s">
        <v>32</v>
      </c>
      <c r="D692" t="s">
        <v>260</v>
      </c>
      <c r="E692" t="s">
        <v>85</v>
      </c>
      <c r="F692" t="s">
        <v>13</v>
      </c>
      <c r="G692">
        <v>530.67579999999998</v>
      </c>
      <c r="H692" t="s">
        <v>86</v>
      </c>
      <c r="I692" s="18" t="s">
        <v>87</v>
      </c>
    </row>
    <row r="693" spans="1:9" x14ac:dyDescent="0.25">
      <c r="A693" t="s">
        <v>2077</v>
      </c>
      <c r="B693" s="4" t="s">
        <v>2851</v>
      </c>
      <c r="C693" t="s">
        <v>568</v>
      </c>
      <c r="D693" t="s">
        <v>260</v>
      </c>
      <c r="E693" t="s">
        <v>2846</v>
      </c>
      <c r="F693" t="s">
        <v>43</v>
      </c>
      <c r="G693">
        <v>1427.5147999999999</v>
      </c>
      <c r="H693" t="s">
        <v>2449</v>
      </c>
      <c r="I693" s="18" t="s">
        <v>248</v>
      </c>
    </row>
    <row r="694" spans="1:9" x14ac:dyDescent="0.25">
      <c r="A694" t="s">
        <v>2277</v>
      </c>
      <c r="B694" s="4" t="s">
        <v>2843</v>
      </c>
      <c r="C694" t="s">
        <v>568</v>
      </c>
      <c r="D694" t="s">
        <v>260</v>
      </c>
      <c r="E694" t="s">
        <v>2836</v>
      </c>
      <c r="F694" t="s">
        <v>43</v>
      </c>
      <c r="G694">
        <v>1411.5157999999999</v>
      </c>
      <c r="H694" t="s">
        <v>2449</v>
      </c>
      <c r="I694" s="18" t="s">
        <v>248</v>
      </c>
    </row>
    <row r="695" spans="1:9" x14ac:dyDescent="0.25">
      <c r="A695" t="s">
        <v>2279</v>
      </c>
      <c r="B695" s="4" t="s">
        <v>2448</v>
      </c>
      <c r="C695" t="s">
        <v>568</v>
      </c>
      <c r="D695" t="s">
        <v>260</v>
      </c>
      <c r="E695" t="s">
        <v>2445</v>
      </c>
      <c r="F695" t="s">
        <v>43</v>
      </c>
      <c r="G695">
        <v>1277.3847999999998</v>
      </c>
      <c r="H695" t="s">
        <v>2449</v>
      </c>
      <c r="I695" s="18" t="s">
        <v>248</v>
      </c>
    </row>
    <row r="696" spans="1:9" x14ac:dyDescent="0.25">
      <c r="A696" t="s">
        <v>2281</v>
      </c>
      <c r="B696" s="4" t="s">
        <v>2478</v>
      </c>
      <c r="C696" t="s">
        <v>568</v>
      </c>
      <c r="D696" t="s">
        <v>260</v>
      </c>
      <c r="E696" t="s">
        <v>2471</v>
      </c>
      <c r="F696" t="s">
        <v>43</v>
      </c>
      <c r="G696">
        <v>1279.4007999999999</v>
      </c>
      <c r="H696" t="s">
        <v>2449</v>
      </c>
      <c r="I696" s="18" t="s">
        <v>248</v>
      </c>
    </row>
    <row r="697" spans="1:9" x14ac:dyDescent="0.25">
      <c r="A697" t="s">
        <v>2763</v>
      </c>
      <c r="B697" s="4" t="s">
        <v>1160</v>
      </c>
      <c r="C697" t="s">
        <v>1076</v>
      </c>
      <c r="D697" t="s">
        <v>260</v>
      </c>
      <c r="E697" t="s">
        <v>1147</v>
      </c>
      <c r="F697" t="s">
        <v>43</v>
      </c>
      <c r="G697">
        <v>730.93299999999988</v>
      </c>
      <c r="H697" t="s">
        <v>1077</v>
      </c>
      <c r="I697" s="18" t="s">
        <v>1078</v>
      </c>
    </row>
    <row r="698" spans="1:9" x14ac:dyDescent="0.25">
      <c r="A698" t="s">
        <v>2116</v>
      </c>
      <c r="B698" s="4" t="s">
        <v>1075</v>
      </c>
      <c r="C698" t="s">
        <v>1076</v>
      </c>
      <c r="D698" t="s">
        <v>260</v>
      </c>
      <c r="E698" t="s">
        <v>1071</v>
      </c>
      <c r="F698" t="s">
        <v>43</v>
      </c>
      <c r="G698">
        <v>716.90599999999995</v>
      </c>
      <c r="H698" t="s">
        <v>1077</v>
      </c>
      <c r="I698" s="18" t="s">
        <v>1078</v>
      </c>
    </row>
    <row r="699" spans="1:9" x14ac:dyDescent="0.25">
      <c r="A699" t="s">
        <v>2297</v>
      </c>
      <c r="B699" s="4" t="s">
        <v>1264</v>
      </c>
      <c r="C699" t="s">
        <v>1076</v>
      </c>
      <c r="D699" t="s">
        <v>260</v>
      </c>
      <c r="E699" t="s">
        <v>1257</v>
      </c>
      <c r="F699" t="s">
        <v>43</v>
      </c>
      <c r="G699">
        <v>744.95999999999992</v>
      </c>
      <c r="H699" t="s">
        <v>1077</v>
      </c>
      <c r="I699" s="18" t="s">
        <v>1078</v>
      </c>
    </row>
    <row r="700" spans="1:9" x14ac:dyDescent="0.25">
      <c r="A700" t="s">
        <v>2180</v>
      </c>
      <c r="B700" s="4" t="s">
        <v>1098</v>
      </c>
      <c r="C700" t="s">
        <v>1099</v>
      </c>
      <c r="D700" t="s">
        <v>260</v>
      </c>
      <c r="E700" t="s">
        <v>1100</v>
      </c>
      <c r="F700" t="s">
        <v>43</v>
      </c>
      <c r="G700">
        <v>726.41899999999998</v>
      </c>
      <c r="H700" t="s">
        <v>1101</v>
      </c>
      <c r="I700" s="18" t="s">
        <v>132</v>
      </c>
    </row>
    <row r="701" spans="1:9" x14ac:dyDescent="0.25">
      <c r="A701" t="s">
        <v>2119</v>
      </c>
      <c r="B701" s="4" t="s">
        <v>1569</v>
      </c>
      <c r="C701" t="s">
        <v>1373</v>
      </c>
      <c r="D701" t="s">
        <v>260</v>
      </c>
      <c r="E701" t="s">
        <v>1564</v>
      </c>
      <c r="F701" t="s">
        <v>43</v>
      </c>
      <c r="G701">
        <v>805.01199999999994</v>
      </c>
      <c r="H701" t="s">
        <v>1374</v>
      </c>
      <c r="I701" s="18" t="s">
        <v>54</v>
      </c>
    </row>
    <row r="702" spans="1:9" x14ac:dyDescent="0.25">
      <c r="A702" t="s">
        <v>2122</v>
      </c>
      <c r="B702" s="4" t="s">
        <v>1372</v>
      </c>
      <c r="C702" t="s">
        <v>1373</v>
      </c>
      <c r="D702" t="s">
        <v>260</v>
      </c>
      <c r="E702" t="s">
        <v>1368</v>
      </c>
      <c r="F702" t="s">
        <v>43</v>
      </c>
      <c r="G702">
        <v>788.96899999999994</v>
      </c>
      <c r="H702" t="s">
        <v>1374</v>
      </c>
      <c r="I702" s="18" t="s">
        <v>54</v>
      </c>
    </row>
    <row r="703" spans="1:9" x14ac:dyDescent="0.25">
      <c r="A703" t="s">
        <v>2783</v>
      </c>
      <c r="B703" s="4" t="s">
        <v>962</v>
      </c>
      <c r="C703" t="s">
        <v>336</v>
      </c>
      <c r="D703" t="s">
        <v>260</v>
      </c>
      <c r="E703" t="s">
        <v>959</v>
      </c>
      <c r="F703" t="s">
        <v>43</v>
      </c>
      <c r="G703">
        <v>758.91679999999997</v>
      </c>
      <c r="H703" t="s">
        <v>338</v>
      </c>
      <c r="I703" s="18" t="s">
        <v>199</v>
      </c>
    </row>
    <row r="704" spans="1:9" x14ac:dyDescent="0.25">
      <c r="A704" t="s">
        <v>1889</v>
      </c>
      <c r="B704" s="4" t="s">
        <v>1065</v>
      </c>
      <c r="C704" t="s">
        <v>336</v>
      </c>
      <c r="D704" t="s">
        <v>260</v>
      </c>
      <c r="E704" t="s">
        <v>1062</v>
      </c>
      <c r="F704" t="s">
        <v>43</v>
      </c>
      <c r="G704">
        <v>832.95180000000005</v>
      </c>
      <c r="H704" t="s">
        <v>338</v>
      </c>
      <c r="I704" s="18" t="s">
        <v>199</v>
      </c>
    </row>
    <row r="705" spans="1:9" x14ac:dyDescent="0.25">
      <c r="A705" t="s">
        <v>1892</v>
      </c>
      <c r="B705" s="4" t="s">
        <v>492</v>
      </c>
      <c r="C705" t="s">
        <v>493</v>
      </c>
      <c r="D705" t="s">
        <v>260</v>
      </c>
      <c r="E705" t="s">
        <v>494</v>
      </c>
      <c r="F705" t="s">
        <v>43</v>
      </c>
      <c r="G705">
        <v>698.82079999999996</v>
      </c>
      <c r="H705" t="s">
        <v>495</v>
      </c>
      <c r="I705" s="18" t="s">
        <v>225</v>
      </c>
    </row>
    <row r="706" spans="1:9" x14ac:dyDescent="0.25">
      <c r="A706" t="s">
        <v>2777</v>
      </c>
      <c r="B706" s="4" t="s">
        <v>533</v>
      </c>
      <c r="C706" t="s">
        <v>493</v>
      </c>
      <c r="D706" t="s">
        <v>260</v>
      </c>
      <c r="E706" t="s">
        <v>534</v>
      </c>
      <c r="F706" t="s">
        <v>43</v>
      </c>
      <c r="G706">
        <v>582.77499999999998</v>
      </c>
      <c r="H706" t="s">
        <v>495</v>
      </c>
      <c r="I706" s="18" t="s">
        <v>225</v>
      </c>
    </row>
    <row r="707" spans="1:9" x14ac:dyDescent="0.25">
      <c r="A707" t="s">
        <v>2796</v>
      </c>
      <c r="B707" s="4" t="s">
        <v>916</v>
      </c>
      <c r="C707" t="s">
        <v>493</v>
      </c>
      <c r="D707" t="s">
        <v>260</v>
      </c>
      <c r="E707" t="s">
        <v>917</v>
      </c>
      <c r="F707" t="s">
        <v>43</v>
      </c>
      <c r="G707">
        <v>739.89380000000006</v>
      </c>
      <c r="H707" t="s">
        <v>495</v>
      </c>
      <c r="I707" s="18" t="s">
        <v>225</v>
      </c>
    </row>
    <row r="708" spans="1:9" x14ac:dyDescent="0.25">
      <c r="A708" t="s">
        <v>2786</v>
      </c>
      <c r="B708" s="4" t="s">
        <v>158</v>
      </c>
      <c r="C708" t="s">
        <v>159</v>
      </c>
      <c r="D708" t="s">
        <v>260</v>
      </c>
      <c r="E708" t="s">
        <v>160</v>
      </c>
      <c r="F708" t="s">
        <v>13</v>
      </c>
      <c r="G708">
        <v>534.70780000000002</v>
      </c>
      <c r="H708" t="s">
        <v>161</v>
      </c>
      <c r="I708" s="18" t="s">
        <v>162</v>
      </c>
    </row>
    <row r="709" spans="1:9" x14ac:dyDescent="0.25">
      <c r="A709" t="s">
        <v>2330</v>
      </c>
      <c r="B709" s="4" t="s">
        <v>2020</v>
      </c>
      <c r="C709" t="s">
        <v>1923</v>
      </c>
      <c r="D709" t="s">
        <v>3148</v>
      </c>
      <c r="E709" t="s">
        <v>2021</v>
      </c>
      <c r="F709" t="s">
        <v>467</v>
      </c>
      <c r="G709">
        <v>1201.2897999999998</v>
      </c>
      <c r="H709" t="s">
        <v>1925</v>
      </c>
      <c r="I709" s="18" t="s">
        <v>225</v>
      </c>
    </row>
    <row r="710" spans="1:9" x14ac:dyDescent="0.25">
      <c r="A710" t="s">
        <v>2466</v>
      </c>
      <c r="B710" s="4" t="s">
        <v>1922</v>
      </c>
      <c r="C710" t="s">
        <v>1923</v>
      </c>
      <c r="D710" t="s">
        <v>3148</v>
      </c>
      <c r="E710" t="s">
        <v>1924</v>
      </c>
      <c r="F710" t="s">
        <v>467</v>
      </c>
      <c r="G710">
        <v>1187.2628</v>
      </c>
      <c r="H710" t="s">
        <v>1925</v>
      </c>
      <c r="I710" s="18" t="s">
        <v>225</v>
      </c>
    </row>
    <row r="711" spans="1:9" x14ac:dyDescent="0.25">
      <c r="A711" t="s">
        <v>2359</v>
      </c>
      <c r="B711" s="4" t="s">
        <v>684</v>
      </c>
      <c r="C711" t="s">
        <v>685</v>
      </c>
      <c r="D711" t="s">
        <v>260</v>
      </c>
      <c r="E711" t="s">
        <v>686</v>
      </c>
      <c r="F711" t="s">
        <v>43</v>
      </c>
      <c r="G711">
        <v>562.78800000000001</v>
      </c>
      <c r="H711" t="s">
        <v>687</v>
      </c>
      <c r="I711" s="18" t="s">
        <v>127</v>
      </c>
    </row>
    <row r="712" spans="1:9" x14ac:dyDescent="0.25">
      <c r="A712" t="s">
        <v>2363</v>
      </c>
      <c r="B712" s="4" t="s">
        <v>691</v>
      </c>
      <c r="C712" t="s">
        <v>685</v>
      </c>
      <c r="D712" t="s">
        <v>260</v>
      </c>
      <c r="E712" t="s">
        <v>692</v>
      </c>
      <c r="F712" t="s">
        <v>43</v>
      </c>
      <c r="G712">
        <v>578.78700000000003</v>
      </c>
      <c r="H712" t="s">
        <v>687</v>
      </c>
      <c r="I712" s="18" t="s">
        <v>127</v>
      </c>
    </row>
    <row r="713" spans="1:9" x14ac:dyDescent="0.25">
      <c r="A713" t="s">
        <v>2365</v>
      </c>
      <c r="B713" s="4" t="s">
        <v>792</v>
      </c>
      <c r="C713" t="s">
        <v>685</v>
      </c>
      <c r="D713" t="s">
        <v>260</v>
      </c>
      <c r="E713" t="s">
        <v>793</v>
      </c>
      <c r="F713" t="s">
        <v>43</v>
      </c>
      <c r="G713">
        <v>598.81799999999998</v>
      </c>
      <c r="H713" t="s">
        <v>687</v>
      </c>
      <c r="I713" s="18" t="s">
        <v>127</v>
      </c>
    </row>
    <row r="714" spans="1:9" x14ac:dyDescent="0.25">
      <c r="A714" t="s">
        <v>2368</v>
      </c>
      <c r="B714" s="4" t="s">
        <v>772</v>
      </c>
      <c r="C714" t="s">
        <v>685</v>
      </c>
      <c r="D714" t="s">
        <v>260</v>
      </c>
      <c r="E714" t="s">
        <v>770</v>
      </c>
      <c r="F714" t="s">
        <v>43</v>
      </c>
      <c r="G714">
        <v>614.81700000000001</v>
      </c>
      <c r="H714" t="s">
        <v>687</v>
      </c>
      <c r="I714" s="18" t="s">
        <v>127</v>
      </c>
    </row>
    <row r="715" spans="1:9" x14ac:dyDescent="0.25">
      <c r="A715" t="s">
        <v>2369</v>
      </c>
      <c r="B715" s="4" t="s">
        <v>1407</v>
      </c>
      <c r="C715" t="s">
        <v>685</v>
      </c>
      <c r="D715" t="s">
        <v>260</v>
      </c>
      <c r="E715" t="s">
        <v>1405</v>
      </c>
      <c r="F715" t="s">
        <v>43</v>
      </c>
      <c r="G715">
        <v>790.98500000000001</v>
      </c>
      <c r="H715" t="s">
        <v>687</v>
      </c>
      <c r="I715" s="18" t="s">
        <v>127</v>
      </c>
    </row>
    <row r="716" spans="1:9" x14ac:dyDescent="0.25">
      <c r="A716" t="s">
        <v>2372</v>
      </c>
      <c r="B716" s="4" t="s">
        <v>1376</v>
      </c>
      <c r="C716" t="s">
        <v>685</v>
      </c>
      <c r="D716" t="s">
        <v>260</v>
      </c>
      <c r="E716" t="s">
        <v>1368</v>
      </c>
      <c r="F716" t="s">
        <v>43</v>
      </c>
      <c r="G716">
        <v>788.96899999999994</v>
      </c>
      <c r="H716" t="s">
        <v>687</v>
      </c>
      <c r="I716" s="18" t="s">
        <v>127</v>
      </c>
    </row>
    <row r="717" spans="1:9" x14ac:dyDescent="0.25">
      <c r="A717" t="s">
        <v>2375</v>
      </c>
      <c r="B717" s="4" t="s">
        <v>1706</v>
      </c>
      <c r="C717" t="s">
        <v>685</v>
      </c>
      <c r="D717" t="s">
        <v>260</v>
      </c>
      <c r="E717" t="s">
        <v>1707</v>
      </c>
      <c r="F717" t="s">
        <v>43</v>
      </c>
      <c r="G717">
        <v>937.12699999999995</v>
      </c>
      <c r="H717" t="s">
        <v>687</v>
      </c>
      <c r="I717" s="18" t="s">
        <v>127</v>
      </c>
    </row>
    <row r="718" spans="1:9" x14ac:dyDescent="0.25">
      <c r="A718" t="s">
        <v>2378</v>
      </c>
      <c r="B718" s="4" t="s">
        <v>1703</v>
      </c>
      <c r="C718" t="s">
        <v>685</v>
      </c>
      <c r="D718" t="s">
        <v>260</v>
      </c>
      <c r="E718" t="s">
        <v>1704</v>
      </c>
      <c r="F718" t="s">
        <v>43</v>
      </c>
      <c r="G718">
        <v>935.11099999999999</v>
      </c>
      <c r="H718" t="s">
        <v>687</v>
      </c>
      <c r="I718" s="18" t="s">
        <v>127</v>
      </c>
    </row>
    <row r="719" spans="1:9" x14ac:dyDescent="0.25">
      <c r="A719" t="s">
        <v>2381</v>
      </c>
      <c r="B719" s="4" t="s">
        <v>1691</v>
      </c>
      <c r="C719" t="s">
        <v>685</v>
      </c>
      <c r="D719" t="s">
        <v>260</v>
      </c>
      <c r="E719" t="s">
        <v>1692</v>
      </c>
      <c r="F719" t="s">
        <v>43</v>
      </c>
      <c r="G719">
        <v>923.1</v>
      </c>
      <c r="H719" t="s">
        <v>687</v>
      </c>
      <c r="I719" s="18" t="s">
        <v>127</v>
      </c>
    </row>
    <row r="720" spans="1:9" x14ac:dyDescent="0.25">
      <c r="A720" t="s">
        <v>2383</v>
      </c>
      <c r="B720" s="4" t="s">
        <v>1805</v>
      </c>
      <c r="C720" t="s">
        <v>289</v>
      </c>
      <c r="D720" t="s">
        <v>260</v>
      </c>
      <c r="E720" t="s">
        <v>1806</v>
      </c>
      <c r="F720" t="s">
        <v>43</v>
      </c>
      <c r="G720">
        <v>1165.2128</v>
      </c>
      <c r="H720" t="s">
        <v>1807</v>
      </c>
      <c r="I720" s="18" t="s">
        <v>225</v>
      </c>
    </row>
    <row r="721" spans="1:9" x14ac:dyDescent="0.25">
      <c r="A721" t="s">
        <v>2386</v>
      </c>
      <c r="B721" s="4" t="s">
        <v>886</v>
      </c>
      <c r="C721" t="s">
        <v>887</v>
      </c>
      <c r="D721" t="s">
        <v>3149</v>
      </c>
      <c r="E721" t="s">
        <v>888</v>
      </c>
      <c r="F721" t="s">
        <v>43</v>
      </c>
      <c r="G721">
        <v>629.79100000000005</v>
      </c>
      <c r="H721" t="s">
        <v>889</v>
      </c>
      <c r="I721" s="18" t="s">
        <v>257</v>
      </c>
    </row>
    <row r="722" spans="1:9" x14ac:dyDescent="0.25">
      <c r="A722" t="s">
        <v>2742</v>
      </c>
      <c r="B722" s="4" t="s">
        <v>1017</v>
      </c>
      <c r="C722" t="s">
        <v>887</v>
      </c>
      <c r="D722" t="s">
        <v>3149</v>
      </c>
      <c r="E722" t="s">
        <v>1018</v>
      </c>
      <c r="F722" t="s">
        <v>43</v>
      </c>
      <c r="G722">
        <v>657.84499999999991</v>
      </c>
      <c r="H722" t="s">
        <v>889</v>
      </c>
      <c r="I722" s="18" t="s">
        <v>257</v>
      </c>
    </row>
    <row r="723" spans="1:9" x14ac:dyDescent="0.25">
      <c r="A723" t="s">
        <v>2745</v>
      </c>
      <c r="B723" s="4" t="s">
        <v>1195</v>
      </c>
      <c r="C723" t="s">
        <v>887</v>
      </c>
      <c r="D723" t="s">
        <v>3149</v>
      </c>
      <c r="E723" t="s">
        <v>1196</v>
      </c>
      <c r="F723" t="s">
        <v>43</v>
      </c>
      <c r="G723">
        <v>685.89899999999989</v>
      </c>
      <c r="H723" t="s">
        <v>889</v>
      </c>
      <c r="I723" s="18" t="s">
        <v>257</v>
      </c>
    </row>
    <row r="724" spans="1:9" x14ac:dyDescent="0.25">
      <c r="A724" t="s">
        <v>2749</v>
      </c>
      <c r="B724" s="4" t="s">
        <v>1914</v>
      </c>
      <c r="C724" t="s">
        <v>1915</v>
      </c>
      <c r="D724" t="s">
        <v>3148</v>
      </c>
      <c r="E724" t="s">
        <v>1912</v>
      </c>
      <c r="F724" t="s">
        <v>467</v>
      </c>
      <c r="G724">
        <v>1171.2637999999999</v>
      </c>
      <c r="H724" t="s">
        <v>1916</v>
      </c>
      <c r="I724" s="18" t="s">
        <v>168</v>
      </c>
    </row>
    <row r="725" spans="1:9" x14ac:dyDescent="0.25">
      <c r="A725" t="s">
        <v>2389</v>
      </c>
      <c r="B725" s="4" t="s">
        <v>2304</v>
      </c>
      <c r="C725" t="s">
        <v>1915</v>
      </c>
      <c r="D725" t="s">
        <v>3148</v>
      </c>
      <c r="E725" t="s">
        <v>2305</v>
      </c>
      <c r="F725" t="s">
        <v>467</v>
      </c>
      <c r="G725">
        <v>1331.3825999999999</v>
      </c>
      <c r="H725" t="s">
        <v>2306</v>
      </c>
      <c r="I725" s="18" t="s">
        <v>199</v>
      </c>
    </row>
    <row r="726" spans="1:9" x14ac:dyDescent="0.25">
      <c r="A726" t="s">
        <v>2283</v>
      </c>
      <c r="B726" s="4" t="s">
        <v>2859</v>
      </c>
      <c r="C726" t="s">
        <v>512</v>
      </c>
      <c r="D726" t="s">
        <v>260</v>
      </c>
      <c r="E726" t="s">
        <v>2857</v>
      </c>
      <c r="F726" t="s">
        <v>43</v>
      </c>
      <c r="G726">
        <v>1443.5137999999999</v>
      </c>
      <c r="H726" t="s">
        <v>514</v>
      </c>
      <c r="I726" s="18" t="s">
        <v>127</v>
      </c>
    </row>
    <row r="727" spans="1:9" x14ac:dyDescent="0.25">
      <c r="A727" t="s">
        <v>2286</v>
      </c>
      <c r="B727" s="4" t="s">
        <v>2455</v>
      </c>
      <c r="C727" t="s">
        <v>512</v>
      </c>
      <c r="D727" t="s">
        <v>260</v>
      </c>
      <c r="E727" t="s">
        <v>2453</v>
      </c>
      <c r="F727" t="s">
        <v>43</v>
      </c>
      <c r="G727">
        <v>1293.3837999999998</v>
      </c>
      <c r="H727" t="s">
        <v>514</v>
      </c>
      <c r="I727" s="18" t="s">
        <v>127</v>
      </c>
    </row>
    <row r="728" spans="1:9" x14ac:dyDescent="0.25">
      <c r="A728" t="s">
        <v>2288</v>
      </c>
      <c r="B728" s="4" t="s">
        <v>2503</v>
      </c>
      <c r="C728" t="s">
        <v>512</v>
      </c>
      <c r="D728" t="s">
        <v>260</v>
      </c>
      <c r="E728" t="s">
        <v>2481</v>
      </c>
      <c r="F728" t="s">
        <v>43</v>
      </c>
      <c r="G728">
        <v>1295.3997999999999</v>
      </c>
      <c r="H728" t="s">
        <v>514</v>
      </c>
      <c r="I728" s="18" t="s">
        <v>127</v>
      </c>
    </row>
    <row r="729" spans="1:9" x14ac:dyDescent="0.25">
      <c r="A729" t="s">
        <v>2414</v>
      </c>
      <c r="B729" s="4" t="s">
        <v>2529</v>
      </c>
      <c r="C729" t="s">
        <v>512</v>
      </c>
      <c r="D729" t="s">
        <v>260</v>
      </c>
      <c r="E729" t="s">
        <v>2530</v>
      </c>
      <c r="F729" t="s">
        <v>43</v>
      </c>
      <c r="G729">
        <v>1297.4158</v>
      </c>
      <c r="H729" t="s">
        <v>514</v>
      </c>
      <c r="I729" s="18" t="s">
        <v>127</v>
      </c>
    </row>
    <row r="730" spans="1:9" x14ac:dyDescent="0.25">
      <c r="A730" t="s">
        <v>2417</v>
      </c>
      <c r="B730" s="4" t="s">
        <v>882</v>
      </c>
      <c r="C730" t="s">
        <v>422</v>
      </c>
      <c r="D730" t="s">
        <v>3148</v>
      </c>
      <c r="E730" t="s">
        <v>883</v>
      </c>
      <c r="F730" t="s">
        <v>467</v>
      </c>
      <c r="G730">
        <v>598.77699999999993</v>
      </c>
      <c r="H730" t="s">
        <v>884</v>
      </c>
      <c r="I730" s="18" t="s">
        <v>54</v>
      </c>
    </row>
    <row r="731" spans="1:9" x14ac:dyDescent="0.25">
      <c r="A731" t="s">
        <v>2766</v>
      </c>
      <c r="B731" s="4" t="s">
        <v>1448</v>
      </c>
      <c r="C731" t="s">
        <v>422</v>
      </c>
      <c r="D731" t="s">
        <v>3148</v>
      </c>
      <c r="E731" t="s">
        <v>1444</v>
      </c>
      <c r="F731" t="s">
        <v>467</v>
      </c>
      <c r="G731">
        <v>896.99479999999994</v>
      </c>
      <c r="H731" t="s">
        <v>884</v>
      </c>
      <c r="I731" s="18" t="s">
        <v>54</v>
      </c>
    </row>
    <row r="732" spans="1:9" x14ac:dyDescent="0.25">
      <c r="A732" t="s">
        <v>2815</v>
      </c>
      <c r="B732" s="4" t="s">
        <v>1020</v>
      </c>
      <c r="C732" t="s">
        <v>422</v>
      </c>
      <c r="D732" t="s">
        <v>3148</v>
      </c>
      <c r="E732" t="s">
        <v>1021</v>
      </c>
      <c r="F732" t="s">
        <v>467</v>
      </c>
      <c r="G732">
        <v>692.84299999999996</v>
      </c>
      <c r="H732" t="s">
        <v>884</v>
      </c>
      <c r="I732" s="18" t="s">
        <v>54</v>
      </c>
    </row>
    <row r="733" spans="1:9" x14ac:dyDescent="0.25">
      <c r="A733" t="s">
        <v>2317</v>
      </c>
      <c r="B733" s="4" t="s">
        <v>1311</v>
      </c>
      <c r="C733" t="s">
        <v>422</v>
      </c>
      <c r="D733" t="s">
        <v>3148</v>
      </c>
      <c r="E733" t="s">
        <v>1308</v>
      </c>
      <c r="F733" t="s">
        <v>467</v>
      </c>
      <c r="G733">
        <v>884.98379999999997</v>
      </c>
      <c r="H733" t="s">
        <v>1312</v>
      </c>
      <c r="I733" s="18" t="s">
        <v>601</v>
      </c>
    </row>
    <row r="734" spans="1:9" x14ac:dyDescent="0.25">
      <c r="A734" t="s">
        <v>2442</v>
      </c>
      <c r="B734" s="4" t="s">
        <v>1086</v>
      </c>
      <c r="C734" t="s">
        <v>281</v>
      </c>
      <c r="D734" t="s">
        <v>260</v>
      </c>
      <c r="E734" t="s">
        <v>1081</v>
      </c>
      <c r="F734" t="s">
        <v>43</v>
      </c>
      <c r="G734">
        <v>732.90499999999997</v>
      </c>
      <c r="H734" t="s">
        <v>1087</v>
      </c>
      <c r="I734" s="18" t="s">
        <v>1088</v>
      </c>
    </row>
    <row r="735" spans="1:9" x14ac:dyDescent="0.25">
      <c r="A735" t="s">
        <v>2447</v>
      </c>
      <c r="B735" s="4" t="s">
        <v>1164</v>
      </c>
      <c r="C735" t="s">
        <v>135</v>
      </c>
      <c r="D735" t="s">
        <v>260</v>
      </c>
      <c r="E735" t="s">
        <v>1165</v>
      </c>
      <c r="F735" t="s">
        <v>43</v>
      </c>
      <c r="G735">
        <v>746.9319999999999</v>
      </c>
      <c r="H735" t="s">
        <v>1148</v>
      </c>
      <c r="I735" s="18" t="s">
        <v>257</v>
      </c>
    </row>
    <row r="736" spans="1:9" x14ac:dyDescent="0.25">
      <c r="A736" t="s">
        <v>2450</v>
      </c>
      <c r="B736" s="4" t="s">
        <v>667</v>
      </c>
      <c r="C736" t="s">
        <v>289</v>
      </c>
      <c r="D736" t="s">
        <v>260</v>
      </c>
      <c r="E736" t="s">
        <v>668</v>
      </c>
      <c r="F736" t="s">
        <v>43</v>
      </c>
      <c r="G736">
        <v>884.92740000000003</v>
      </c>
      <c r="H736" t="s">
        <v>669</v>
      </c>
      <c r="I736" s="18" t="s">
        <v>35</v>
      </c>
    </row>
    <row r="737" spans="1:9" x14ac:dyDescent="0.25">
      <c r="A737" t="s">
        <v>2334</v>
      </c>
      <c r="B737" s="4" t="s">
        <v>1005</v>
      </c>
      <c r="C737" t="s">
        <v>289</v>
      </c>
      <c r="D737" t="s">
        <v>260</v>
      </c>
      <c r="E737" t="s">
        <v>1006</v>
      </c>
      <c r="F737" t="s">
        <v>43</v>
      </c>
      <c r="G737">
        <v>859.86439999999993</v>
      </c>
      <c r="H737" t="s">
        <v>669</v>
      </c>
      <c r="I737" s="18" t="s">
        <v>35</v>
      </c>
    </row>
    <row r="738" spans="1:9" x14ac:dyDescent="0.25">
      <c r="A738" t="s">
        <v>2469</v>
      </c>
      <c r="B738" s="4" t="s">
        <v>1681</v>
      </c>
      <c r="C738" t="s">
        <v>289</v>
      </c>
      <c r="D738" t="s">
        <v>260</v>
      </c>
      <c r="E738" t="s">
        <v>1682</v>
      </c>
      <c r="F738" t="s">
        <v>43</v>
      </c>
      <c r="G738">
        <v>1091.1715999999997</v>
      </c>
      <c r="H738" t="s">
        <v>669</v>
      </c>
      <c r="I738" s="18" t="s">
        <v>35</v>
      </c>
    </row>
    <row r="739" spans="1:9" x14ac:dyDescent="0.25">
      <c r="A739" t="s">
        <v>2473</v>
      </c>
      <c r="B739" s="4" t="s">
        <v>1778</v>
      </c>
      <c r="C739" t="s">
        <v>289</v>
      </c>
      <c r="D739" t="s">
        <v>260</v>
      </c>
      <c r="E739" t="s">
        <v>1779</v>
      </c>
      <c r="F739" t="s">
        <v>43</v>
      </c>
      <c r="G739">
        <v>1130.2285999999999</v>
      </c>
      <c r="H739" t="s">
        <v>669</v>
      </c>
      <c r="I739" s="18" t="s">
        <v>35</v>
      </c>
    </row>
    <row r="740" spans="1:9" x14ac:dyDescent="0.25">
      <c r="A740" t="s">
        <v>2475</v>
      </c>
      <c r="B740" s="4" t="s">
        <v>2366</v>
      </c>
      <c r="C740" t="s">
        <v>289</v>
      </c>
      <c r="D740" t="s">
        <v>260</v>
      </c>
      <c r="E740" t="s">
        <v>2361</v>
      </c>
      <c r="F740" t="s">
        <v>43</v>
      </c>
      <c r="G740">
        <v>1265.3737999999998</v>
      </c>
      <c r="H740" t="s">
        <v>2367</v>
      </c>
      <c r="I740" s="18" t="s">
        <v>229</v>
      </c>
    </row>
    <row r="741" spans="1:9" x14ac:dyDescent="0.25">
      <c r="A741" t="s">
        <v>2477</v>
      </c>
      <c r="B741" s="4" t="s">
        <v>2575</v>
      </c>
      <c r="C741" t="s">
        <v>289</v>
      </c>
      <c r="D741" t="s">
        <v>260</v>
      </c>
      <c r="E741" t="s">
        <v>2576</v>
      </c>
      <c r="F741" t="s">
        <v>43</v>
      </c>
      <c r="G741">
        <v>1309.4268</v>
      </c>
      <c r="H741" t="s">
        <v>2497</v>
      </c>
      <c r="I741" s="18" t="s">
        <v>225</v>
      </c>
    </row>
    <row r="742" spans="1:9" x14ac:dyDescent="0.25">
      <c r="A742" t="s">
        <v>2479</v>
      </c>
      <c r="B742" s="4" t="s">
        <v>2496</v>
      </c>
      <c r="C742" t="s">
        <v>289</v>
      </c>
      <c r="D742" t="s">
        <v>260</v>
      </c>
      <c r="E742" t="s">
        <v>2481</v>
      </c>
      <c r="F742" t="s">
        <v>43</v>
      </c>
      <c r="G742">
        <v>1295.3997999999999</v>
      </c>
      <c r="H742" t="s">
        <v>2497</v>
      </c>
      <c r="I742" s="18" t="s">
        <v>225</v>
      </c>
    </row>
    <row r="743" spans="1:9" x14ac:dyDescent="0.25">
      <c r="A743" t="s">
        <v>2393</v>
      </c>
      <c r="B743" s="4" t="s">
        <v>1615</v>
      </c>
      <c r="C743" t="s">
        <v>1616</v>
      </c>
      <c r="D743" t="s">
        <v>260</v>
      </c>
      <c r="E743" t="s">
        <v>1617</v>
      </c>
      <c r="F743" t="s">
        <v>43</v>
      </c>
      <c r="G743">
        <v>819.03899999999999</v>
      </c>
      <c r="H743" t="s">
        <v>1618</v>
      </c>
      <c r="I743" s="18" t="s">
        <v>1190</v>
      </c>
    </row>
    <row r="744" spans="1:9" x14ac:dyDescent="0.25">
      <c r="A744" t="s">
        <v>2395</v>
      </c>
      <c r="B744" s="4" t="s">
        <v>2289</v>
      </c>
      <c r="C744" t="s">
        <v>2114</v>
      </c>
      <c r="D744" t="s">
        <v>260</v>
      </c>
      <c r="E744" t="s">
        <v>2285</v>
      </c>
      <c r="F744" t="s">
        <v>43</v>
      </c>
      <c r="G744">
        <v>1267.3457999999998</v>
      </c>
      <c r="H744" t="s">
        <v>2115</v>
      </c>
      <c r="I744" s="18" t="s">
        <v>257</v>
      </c>
    </row>
    <row r="745" spans="1:9" x14ac:dyDescent="0.25">
      <c r="A745" t="s">
        <v>2398</v>
      </c>
      <c r="B745" s="4" t="s">
        <v>2113</v>
      </c>
      <c r="C745" t="s">
        <v>2114</v>
      </c>
      <c r="D745" t="s">
        <v>260</v>
      </c>
      <c r="E745" t="s">
        <v>2108</v>
      </c>
      <c r="F745" t="s">
        <v>43</v>
      </c>
      <c r="G745">
        <v>1237.3198</v>
      </c>
      <c r="H745" t="s">
        <v>2115</v>
      </c>
      <c r="I745" s="18" t="s">
        <v>257</v>
      </c>
    </row>
    <row r="746" spans="1:9" x14ac:dyDescent="0.25">
      <c r="A746" t="s">
        <v>2400</v>
      </c>
      <c r="B746" s="4" t="s">
        <v>2280</v>
      </c>
      <c r="C746" t="s">
        <v>2114</v>
      </c>
      <c r="D746" t="s">
        <v>260</v>
      </c>
      <c r="E746" t="s">
        <v>2278</v>
      </c>
      <c r="F746" t="s">
        <v>43</v>
      </c>
      <c r="G746">
        <v>1251.3467999999998</v>
      </c>
      <c r="H746" t="s">
        <v>2115</v>
      </c>
      <c r="I746" s="18" t="s">
        <v>257</v>
      </c>
    </row>
    <row r="747" spans="1:9" x14ac:dyDescent="0.25">
      <c r="A747" t="s">
        <v>2751</v>
      </c>
      <c r="B747" s="4" t="s">
        <v>795</v>
      </c>
      <c r="C747" t="s">
        <v>236</v>
      </c>
      <c r="D747" t="s">
        <v>260</v>
      </c>
      <c r="E747" t="s">
        <v>793</v>
      </c>
      <c r="F747" t="s">
        <v>43</v>
      </c>
      <c r="G747">
        <v>598.81799999999998</v>
      </c>
      <c r="H747" t="s">
        <v>237</v>
      </c>
      <c r="I747" s="18" t="s">
        <v>238</v>
      </c>
    </row>
    <row r="748" spans="1:9" x14ac:dyDescent="0.25">
      <c r="A748" t="s">
        <v>2754</v>
      </c>
      <c r="B748" s="4" t="s">
        <v>1162</v>
      </c>
      <c r="C748" t="s">
        <v>236</v>
      </c>
      <c r="D748" t="s">
        <v>260</v>
      </c>
      <c r="E748" t="s">
        <v>1147</v>
      </c>
      <c r="F748" t="s">
        <v>43</v>
      </c>
      <c r="G748">
        <v>730.93299999999988</v>
      </c>
      <c r="H748" t="s">
        <v>237</v>
      </c>
      <c r="I748" s="18" t="s">
        <v>238</v>
      </c>
    </row>
    <row r="749" spans="1:9" x14ac:dyDescent="0.25">
      <c r="A749" t="s">
        <v>2522</v>
      </c>
      <c r="B749" s="4" t="s">
        <v>1266</v>
      </c>
      <c r="C749" t="s">
        <v>236</v>
      </c>
      <c r="D749" t="s">
        <v>260</v>
      </c>
      <c r="E749" t="s">
        <v>1257</v>
      </c>
      <c r="F749" t="s">
        <v>43</v>
      </c>
      <c r="G749">
        <v>744.95999999999992</v>
      </c>
      <c r="H749" t="s">
        <v>237</v>
      </c>
      <c r="I749" s="18" t="s">
        <v>238</v>
      </c>
    </row>
    <row r="750" spans="1:9" x14ac:dyDescent="0.25">
      <c r="A750" t="s">
        <v>2525</v>
      </c>
      <c r="B750" s="4" t="s">
        <v>1014</v>
      </c>
      <c r="C750" t="s">
        <v>236</v>
      </c>
      <c r="D750" t="s">
        <v>260</v>
      </c>
      <c r="E750" t="s">
        <v>1015</v>
      </c>
      <c r="F750" t="s">
        <v>43</v>
      </c>
      <c r="G750">
        <v>672.89699999999993</v>
      </c>
      <c r="H750" t="s">
        <v>237</v>
      </c>
      <c r="I750" s="18" t="s">
        <v>238</v>
      </c>
    </row>
    <row r="751" spans="1:9" x14ac:dyDescent="0.25">
      <c r="A751" t="s">
        <v>2040</v>
      </c>
      <c r="B751" s="4" t="s">
        <v>1011</v>
      </c>
      <c r="C751" t="s">
        <v>236</v>
      </c>
      <c r="D751" t="s">
        <v>260</v>
      </c>
      <c r="E751" t="s">
        <v>1012</v>
      </c>
      <c r="F751" t="s">
        <v>43</v>
      </c>
      <c r="G751">
        <v>788.94280000000003</v>
      </c>
      <c r="H751" t="s">
        <v>237</v>
      </c>
      <c r="I751" s="18" t="s">
        <v>238</v>
      </c>
    </row>
    <row r="752" spans="1:9" x14ac:dyDescent="0.25">
      <c r="A752" t="s">
        <v>2887</v>
      </c>
      <c r="B752" s="4" t="s">
        <v>753</v>
      </c>
      <c r="C752" t="s">
        <v>236</v>
      </c>
      <c r="D752" t="s">
        <v>260</v>
      </c>
      <c r="E752" t="s">
        <v>741</v>
      </c>
      <c r="F752" t="s">
        <v>43</v>
      </c>
      <c r="G752">
        <v>714.86380000000008</v>
      </c>
      <c r="H752" t="s">
        <v>237</v>
      </c>
      <c r="I752" s="18" t="s">
        <v>238</v>
      </c>
    </row>
    <row r="753" spans="1:9" x14ac:dyDescent="0.25">
      <c r="A753" t="s">
        <v>1999</v>
      </c>
      <c r="B753" s="4" t="s">
        <v>571</v>
      </c>
      <c r="C753" t="s">
        <v>236</v>
      </c>
      <c r="D753" t="s">
        <v>260</v>
      </c>
      <c r="E753" t="s">
        <v>548</v>
      </c>
      <c r="F753" t="s">
        <v>43</v>
      </c>
      <c r="G753">
        <v>700.83680000000004</v>
      </c>
      <c r="H753" t="s">
        <v>237</v>
      </c>
      <c r="I753" s="18" t="s">
        <v>238</v>
      </c>
    </row>
    <row r="754" spans="1:9" x14ac:dyDescent="0.25">
      <c r="A754" t="s">
        <v>2880</v>
      </c>
      <c r="B754" s="4" t="s">
        <v>938</v>
      </c>
      <c r="C754" t="s">
        <v>236</v>
      </c>
      <c r="D754" t="s">
        <v>260</v>
      </c>
      <c r="E754" t="s">
        <v>939</v>
      </c>
      <c r="F754" t="s">
        <v>43</v>
      </c>
      <c r="G754">
        <v>772.89979999999991</v>
      </c>
      <c r="H754" t="s">
        <v>237</v>
      </c>
      <c r="I754" s="18" t="s">
        <v>238</v>
      </c>
    </row>
    <row r="755" spans="1:9" x14ac:dyDescent="0.25">
      <c r="A755" t="s">
        <v>2818</v>
      </c>
      <c r="B755" s="4" t="s">
        <v>2485</v>
      </c>
      <c r="C755" t="s">
        <v>17</v>
      </c>
      <c r="D755" t="s">
        <v>260</v>
      </c>
      <c r="E755" t="s">
        <v>2481</v>
      </c>
      <c r="F755" t="s">
        <v>43</v>
      </c>
      <c r="G755">
        <v>1295.3997999999999</v>
      </c>
      <c r="H755" t="s">
        <v>2486</v>
      </c>
      <c r="I755" s="18" t="s">
        <v>1446</v>
      </c>
    </row>
    <row r="756" spans="1:9" x14ac:dyDescent="0.25">
      <c r="A756" t="s">
        <v>2899</v>
      </c>
      <c r="B756" s="4" t="s">
        <v>1501</v>
      </c>
      <c r="C756" t="s">
        <v>1502</v>
      </c>
      <c r="D756" t="s">
        <v>3147</v>
      </c>
      <c r="E756" t="s">
        <v>1503</v>
      </c>
      <c r="F756" t="s">
        <v>43</v>
      </c>
      <c r="G756">
        <v>782.96499999999992</v>
      </c>
      <c r="H756" t="s">
        <v>1504</v>
      </c>
      <c r="I756" s="18" t="s">
        <v>199</v>
      </c>
    </row>
    <row r="757" spans="1:9" x14ac:dyDescent="0.25">
      <c r="A757" t="s">
        <v>2799</v>
      </c>
      <c r="B757" s="4" t="s">
        <v>2424</v>
      </c>
      <c r="C757" t="s">
        <v>1722</v>
      </c>
      <c r="D757" t="s">
        <v>260</v>
      </c>
      <c r="E757" t="s">
        <v>2425</v>
      </c>
      <c r="F757" t="s">
        <v>467</v>
      </c>
      <c r="G757">
        <v>1202.5355999999999</v>
      </c>
      <c r="H757" t="s">
        <v>1944</v>
      </c>
      <c r="I757" s="18" t="s">
        <v>132</v>
      </c>
    </row>
    <row r="758" spans="1:9" x14ac:dyDescent="0.25">
      <c r="A758" t="s">
        <v>2860</v>
      </c>
      <c r="B758" s="4" t="s">
        <v>1942</v>
      </c>
      <c r="C758" t="s">
        <v>1722</v>
      </c>
      <c r="D758" t="s">
        <v>260</v>
      </c>
      <c r="E758" t="s">
        <v>1943</v>
      </c>
      <c r="F758" t="s">
        <v>467</v>
      </c>
      <c r="G758">
        <v>1102.5196000000001</v>
      </c>
      <c r="H758" t="s">
        <v>1944</v>
      </c>
      <c r="I758" s="18" t="s">
        <v>132</v>
      </c>
    </row>
    <row r="759" spans="1:9" x14ac:dyDescent="0.25">
      <c r="A759" t="s">
        <v>2452</v>
      </c>
      <c r="B759" s="4" t="s">
        <v>2716</v>
      </c>
      <c r="C759" t="s">
        <v>1722</v>
      </c>
      <c r="D759" t="s">
        <v>260</v>
      </c>
      <c r="E759" t="s">
        <v>2717</v>
      </c>
      <c r="F759" t="s">
        <v>467</v>
      </c>
      <c r="G759">
        <v>1230.6033</v>
      </c>
      <c r="H759" t="s">
        <v>1944</v>
      </c>
      <c r="I759" s="18" t="s">
        <v>132</v>
      </c>
    </row>
    <row r="760" spans="1:9" x14ac:dyDescent="0.25">
      <c r="A760" t="s">
        <v>2454</v>
      </c>
      <c r="B760" s="4" t="s">
        <v>2778</v>
      </c>
      <c r="C760" t="s">
        <v>1722</v>
      </c>
      <c r="D760" t="s">
        <v>260</v>
      </c>
      <c r="E760" t="s">
        <v>2779</v>
      </c>
      <c r="F760" t="s">
        <v>467</v>
      </c>
      <c r="G760">
        <v>1258.5983000000001</v>
      </c>
      <c r="H760" t="s">
        <v>1724</v>
      </c>
      <c r="I760" s="18" t="s">
        <v>3150</v>
      </c>
    </row>
    <row r="761" spans="1:9" x14ac:dyDescent="0.25">
      <c r="A761" t="s">
        <v>2456</v>
      </c>
      <c r="B761" s="4" t="s">
        <v>2012</v>
      </c>
      <c r="C761" t="s">
        <v>1722</v>
      </c>
      <c r="D761" t="s">
        <v>260</v>
      </c>
      <c r="E761" t="s">
        <v>2013</v>
      </c>
      <c r="F761" t="s">
        <v>467</v>
      </c>
      <c r="G761">
        <v>1082.5298</v>
      </c>
      <c r="H761" t="s">
        <v>1724</v>
      </c>
      <c r="I761" s="18" t="s">
        <v>3150</v>
      </c>
    </row>
    <row r="762" spans="1:9" x14ac:dyDescent="0.25">
      <c r="A762" t="s">
        <v>2458</v>
      </c>
      <c r="B762" s="4" t="s">
        <v>2166</v>
      </c>
      <c r="C762" t="s">
        <v>1722</v>
      </c>
      <c r="D762" t="s">
        <v>260</v>
      </c>
      <c r="E762" t="s">
        <v>2167</v>
      </c>
      <c r="F762" t="s">
        <v>467</v>
      </c>
      <c r="G762">
        <v>1198.4842000000001</v>
      </c>
      <c r="H762" t="s">
        <v>1724</v>
      </c>
      <c r="I762" s="18" t="s">
        <v>3150</v>
      </c>
    </row>
    <row r="763" spans="1:9" x14ac:dyDescent="0.25">
      <c r="A763" t="s">
        <v>2571</v>
      </c>
      <c r="B763" s="4" t="s">
        <v>2178</v>
      </c>
      <c r="C763" t="s">
        <v>1722</v>
      </c>
      <c r="D763" t="s">
        <v>260</v>
      </c>
      <c r="E763" t="s">
        <v>2179</v>
      </c>
      <c r="F763" t="s">
        <v>467</v>
      </c>
      <c r="G763">
        <v>1214.4791</v>
      </c>
      <c r="H763" t="s">
        <v>1724</v>
      </c>
      <c r="I763" s="18" t="s">
        <v>3150</v>
      </c>
    </row>
    <row r="764" spans="1:9" x14ac:dyDescent="0.25">
      <c r="A764" t="s">
        <v>2337</v>
      </c>
      <c r="B764" s="4" t="s">
        <v>2050</v>
      </c>
      <c r="C764" t="s">
        <v>1722</v>
      </c>
      <c r="D764" t="s">
        <v>260</v>
      </c>
      <c r="E764" t="s">
        <v>2051</v>
      </c>
      <c r="F764" t="s">
        <v>467</v>
      </c>
      <c r="G764">
        <v>1148.5251000000001</v>
      </c>
      <c r="H764" t="s">
        <v>1724</v>
      </c>
      <c r="I764" s="18" t="s">
        <v>3150</v>
      </c>
    </row>
    <row r="765" spans="1:9" x14ac:dyDescent="0.25">
      <c r="A765" t="s">
        <v>2483</v>
      </c>
      <c r="B765" s="4" t="s">
        <v>1721</v>
      </c>
      <c r="C765" t="s">
        <v>1722</v>
      </c>
      <c r="D765" t="s">
        <v>260</v>
      </c>
      <c r="E765" t="s">
        <v>1723</v>
      </c>
      <c r="F765" t="s">
        <v>467</v>
      </c>
      <c r="G765">
        <v>956.46169999999995</v>
      </c>
      <c r="H765" t="s">
        <v>1724</v>
      </c>
      <c r="I765" s="18" t="s">
        <v>3150</v>
      </c>
    </row>
    <row r="766" spans="1:9" x14ac:dyDescent="0.25">
      <c r="A766" t="s">
        <v>2484</v>
      </c>
      <c r="B766" s="4" t="s">
        <v>1768</v>
      </c>
      <c r="C766" t="s">
        <v>1722</v>
      </c>
      <c r="D766" t="s">
        <v>260</v>
      </c>
      <c r="E766" t="s">
        <v>1769</v>
      </c>
      <c r="F766" t="s">
        <v>467</v>
      </c>
      <c r="G766">
        <v>1072.4160999999999</v>
      </c>
      <c r="H766" t="s">
        <v>1724</v>
      </c>
      <c r="I766" s="18" t="s">
        <v>3150</v>
      </c>
    </row>
    <row r="767" spans="1:9" x14ac:dyDescent="0.25">
      <c r="A767" t="s">
        <v>2487</v>
      </c>
      <c r="B767" s="4" t="s">
        <v>1469</v>
      </c>
      <c r="C767" t="s">
        <v>483</v>
      </c>
      <c r="D767" t="s">
        <v>3147</v>
      </c>
      <c r="E767" t="s">
        <v>1470</v>
      </c>
      <c r="F767" t="s">
        <v>43</v>
      </c>
      <c r="G767">
        <v>796.94799999999998</v>
      </c>
      <c r="H767" t="s">
        <v>651</v>
      </c>
      <c r="I767" s="18" t="s">
        <v>35</v>
      </c>
    </row>
    <row r="768" spans="1:9" x14ac:dyDescent="0.25">
      <c r="A768" t="s">
        <v>2489</v>
      </c>
      <c r="B768" s="4" t="s">
        <v>1587</v>
      </c>
      <c r="C768" t="s">
        <v>483</v>
      </c>
      <c r="D768" t="s">
        <v>3147</v>
      </c>
      <c r="E768" t="s">
        <v>1588</v>
      </c>
      <c r="F768" t="s">
        <v>43</v>
      </c>
      <c r="G768">
        <v>810.97500000000002</v>
      </c>
      <c r="H768" t="s">
        <v>651</v>
      </c>
      <c r="I768" s="18" t="s">
        <v>35</v>
      </c>
    </row>
    <row r="769" spans="1:9" x14ac:dyDescent="0.25">
      <c r="A769" t="s">
        <v>2492</v>
      </c>
      <c r="B769" s="4" t="s">
        <v>905</v>
      </c>
      <c r="C769" t="s">
        <v>483</v>
      </c>
      <c r="D769" t="s">
        <v>3147</v>
      </c>
      <c r="E769" t="s">
        <v>906</v>
      </c>
      <c r="F769" t="s">
        <v>43</v>
      </c>
      <c r="G769">
        <v>634.80700000000002</v>
      </c>
      <c r="H769" t="s">
        <v>651</v>
      </c>
      <c r="I769" s="18" t="s">
        <v>35</v>
      </c>
    </row>
    <row r="770" spans="1:9" x14ac:dyDescent="0.25">
      <c r="A770" t="s">
        <v>2495</v>
      </c>
      <c r="B770" s="4" t="s">
        <v>1204</v>
      </c>
      <c r="C770" t="s">
        <v>483</v>
      </c>
      <c r="D770" t="s">
        <v>3147</v>
      </c>
      <c r="E770" t="s">
        <v>1205</v>
      </c>
      <c r="F770" t="s">
        <v>43</v>
      </c>
      <c r="G770">
        <v>768.89400000000001</v>
      </c>
      <c r="H770" t="s">
        <v>651</v>
      </c>
      <c r="I770" s="18" t="s">
        <v>35</v>
      </c>
    </row>
    <row r="771" spans="1:9" x14ac:dyDescent="0.25">
      <c r="A771" t="s">
        <v>2498</v>
      </c>
      <c r="B771" s="4" t="s">
        <v>1302</v>
      </c>
      <c r="C771" t="s">
        <v>483</v>
      </c>
      <c r="D771" t="s">
        <v>3147</v>
      </c>
      <c r="E771" t="s">
        <v>1303</v>
      </c>
      <c r="F771" t="s">
        <v>43</v>
      </c>
      <c r="G771">
        <v>782.92099999999994</v>
      </c>
      <c r="H771" t="s">
        <v>651</v>
      </c>
      <c r="I771" s="18" t="s">
        <v>35</v>
      </c>
    </row>
    <row r="772" spans="1:9" x14ac:dyDescent="0.25">
      <c r="A772" t="s">
        <v>2502</v>
      </c>
      <c r="B772" s="4" t="s">
        <v>649</v>
      </c>
      <c r="C772" t="s">
        <v>483</v>
      </c>
      <c r="D772" t="s">
        <v>3147</v>
      </c>
      <c r="E772" t="s">
        <v>650</v>
      </c>
      <c r="F772" t="s">
        <v>43</v>
      </c>
      <c r="G772">
        <v>606.75299999999993</v>
      </c>
      <c r="H772" t="s">
        <v>651</v>
      </c>
      <c r="I772" s="18" t="s">
        <v>35</v>
      </c>
    </row>
    <row r="773" spans="1:9" x14ac:dyDescent="0.25">
      <c r="A773" t="s">
        <v>2504</v>
      </c>
      <c r="B773" s="4" t="s">
        <v>807</v>
      </c>
      <c r="C773" t="s">
        <v>483</v>
      </c>
      <c r="D773" t="s">
        <v>3147</v>
      </c>
      <c r="E773" t="s">
        <v>808</v>
      </c>
      <c r="F773" t="s">
        <v>43</v>
      </c>
      <c r="G773">
        <v>620.78</v>
      </c>
      <c r="H773" t="s">
        <v>651</v>
      </c>
      <c r="I773" s="18" t="s">
        <v>35</v>
      </c>
    </row>
    <row r="774" spans="1:9" x14ac:dyDescent="0.25">
      <c r="A774" t="s">
        <v>2508</v>
      </c>
      <c r="B774" s="4" t="s">
        <v>1187</v>
      </c>
      <c r="C774" t="s">
        <v>483</v>
      </c>
      <c r="D774" t="s">
        <v>3147</v>
      </c>
      <c r="E774" t="s">
        <v>1188</v>
      </c>
      <c r="F774" t="s">
        <v>43</v>
      </c>
      <c r="G774">
        <v>748.86299999999994</v>
      </c>
      <c r="H774" t="s">
        <v>1189</v>
      </c>
      <c r="I774" s="18" t="s">
        <v>1190</v>
      </c>
    </row>
    <row r="775" spans="1:9" x14ac:dyDescent="0.25">
      <c r="A775" t="s">
        <v>2528</v>
      </c>
      <c r="B775" s="4" t="s">
        <v>1290</v>
      </c>
      <c r="C775" t="s">
        <v>483</v>
      </c>
      <c r="D775" t="s">
        <v>3147</v>
      </c>
      <c r="E775" t="s">
        <v>1291</v>
      </c>
      <c r="F775" t="s">
        <v>43</v>
      </c>
      <c r="G775">
        <v>762.89</v>
      </c>
      <c r="H775" t="s">
        <v>1189</v>
      </c>
      <c r="I775" s="18" t="s">
        <v>1190</v>
      </c>
    </row>
    <row r="776" spans="1:9" x14ac:dyDescent="0.25">
      <c r="A776" t="s">
        <v>2184</v>
      </c>
      <c r="B776" s="4" t="s">
        <v>1192</v>
      </c>
      <c r="C776" t="s">
        <v>483</v>
      </c>
      <c r="D776" t="s">
        <v>3147</v>
      </c>
      <c r="E776" t="s">
        <v>1193</v>
      </c>
      <c r="F776" t="s">
        <v>43</v>
      </c>
      <c r="G776">
        <v>750.87900000000002</v>
      </c>
      <c r="H776" t="s">
        <v>1189</v>
      </c>
      <c r="I776" s="18" t="s">
        <v>1190</v>
      </c>
    </row>
    <row r="777" spans="1:9" x14ac:dyDescent="0.25">
      <c r="A777" t="s">
        <v>2535</v>
      </c>
      <c r="B777" s="4" t="s">
        <v>1293</v>
      </c>
      <c r="C777" t="s">
        <v>483</v>
      </c>
      <c r="D777" t="s">
        <v>3147</v>
      </c>
      <c r="E777" t="s">
        <v>1294</v>
      </c>
      <c r="F777" t="s">
        <v>43</v>
      </c>
      <c r="G777">
        <v>764.90599999999995</v>
      </c>
      <c r="H777" t="s">
        <v>1189</v>
      </c>
      <c r="I777" s="18" t="s">
        <v>1190</v>
      </c>
    </row>
    <row r="778" spans="1:9" x14ac:dyDescent="0.25">
      <c r="A778" t="s">
        <v>2940</v>
      </c>
      <c r="B778" s="4" t="s">
        <v>1419</v>
      </c>
      <c r="C778" t="s">
        <v>483</v>
      </c>
      <c r="D778" t="s">
        <v>3147</v>
      </c>
      <c r="E778" t="s">
        <v>1420</v>
      </c>
      <c r="F778" t="s">
        <v>43</v>
      </c>
      <c r="G778">
        <v>778.93299999999999</v>
      </c>
      <c r="H778" t="s">
        <v>1189</v>
      </c>
      <c r="I778" s="18" t="s">
        <v>1190</v>
      </c>
    </row>
    <row r="779" spans="1:9" x14ac:dyDescent="0.25">
      <c r="A779" t="s">
        <v>2890</v>
      </c>
      <c r="B779" s="4" t="s">
        <v>1298</v>
      </c>
      <c r="C779" t="s">
        <v>483</v>
      </c>
      <c r="D779" t="s">
        <v>3147</v>
      </c>
      <c r="E779" t="s">
        <v>1299</v>
      </c>
      <c r="F779" t="s">
        <v>43</v>
      </c>
      <c r="G779">
        <v>766.92199999999991</v>
      </c>
      <c r="H779" t="s">
        <v>1189</v>
      </c>
      <c r="I779" s="18" t="s">
        <v>1190</v>
      </c>
    </row>
    <row r="780" spans="1:9" x14ac:dyDescent="0.25">
      <c r="A780" t="s">
        <v>2893</v>
      </c>
      <c r="B780" s="4" t="s">
        <v>1467</v>
      </c>
      <c r="C780" t="s">
        <v>483</v>
      </c>
      <c r="D780" t="s">
        <v>3147</v>
      </c>
      <c r="E780" t="s">
        <v>1465</v>
      </c>
      <c r="F780" t="s">
        <v>43</v>
      </c>
      <c r="G780">
        <v>780.94899999999996</v>
      </c>
      <c r="H780" t="s">
        <v>1189</v>
      </c>
      <c r="I780" s="18" t="s">
        <v>1190</v>
      </c>
    </row>
    <row r="781" spans="1:9" x14ac:dyDescent="0.25">
      <c r="A781" t="s">
        <v>2035</v>
      </c>
      <c r="B781" s="4" t="s">
        <v>1584</v>
      </c>
      <c r="C781" t="s">
        <v>483</v>
      </c>
      <c r="D781" t="s">
        <v>3147</v>
      </c>
      <c r="E781" t="s">
        <v>1585</v>
      </c>
      <c r="F781" t="s">
        <v>43</v>
      </c>
      <c r="G781">
        <v>794.976</v>
      </c>
      <c r="H781" t="s">
        <v>1189</v>
      </c>
      <c r="I781" s="18" t="s">
        <v>1190</v>
      </c>
    </row>
    <row r="782" spans="1:9" x14ac:dyDescent="0.25">
      <c r="A782" t="s">
        <v>2913</v>
      </c>
      <c r="B782" s="4" t="s">
        <v>1422</v>
      </c>
      <c r="C782" t="s">
        <v>483</v>
      </c>
      <c r="D782" t="s">
        <v>3147</v>
      </c>
      <c r="E782" t="s">
        <v>1423</v>
      </c>
      <c r="F782" t="s">
        <v>43</v>
      </c>
      <c r="G782">
        <v>794.93200000000002</v>
      </c>
      <c r="H782" t="s">
        <v>1189</v>
      </c>
      <c r="I782" s="18" t="s">
        <v>1190</v>
      </c>
    </row>
    <row r="783" spans="1:9" x14ac:dyDescent="0.25">
      <c r="A783" t="s">
        <v>2821</v>
      </c>
      <c r="B783" s="4" t="s">
        <v>1578</v>
      </c>
      <c r="C783" t="s">
        <v>483</v>
      </c>
      <c r="D783" t="s">
        <v>3147</v>
      </c>
      <c r="E783" t="s">
        <v>1579</v>
      </c>
      <c r="F783" t="s">
        <v>43</v>
      </c>
      <c r="G783">
        <v>808.95899999999995</v>
      </c>
      <c r="H783" t="s">
        <v>1189</v>
      </c>
      <c r="I783" s="18" t="s">
        <v>1190</v>
      </c>
    </row>
    <row r="784" spans="1:9" x14ac:dyDescent="0.25">
      <c r="A784" t="s">
        <v>2902</v>
      </c>
      <c r="B784" s="4" t="s">
        <v>1305</v>
      </c>
      <c r="C784" t="s">
        <v>483</v>
      </c>
      <c r="D784" t="s">
        <v>3147</v>
      </c>
      <c r="E784" t="s">
        <v>1303</v>
      </c>
      <c r="F784" t="s">
        <v>43</v>
      </c>
      <c r="G784">
        <v>782.92099999999994</v>
      </c>
      <c r="H784" t="s">
        <v>893</v>
      </c>
      <c r="I784" s="18" t="s">
        <v>486</v>
      </c>
    </row>
    <row r="785" spans="1:9" x14ac:dyDescent="0.25">
      <c r="A785" t="s">
        <v>2863</v>
      </c>
      <c r="B785" s="4" t="s">
        <v>891</v>
      </c>
      <c r="C785" t="s">
        <v>483</v>
      </c>
      <c r="D785" t="s">
        <v>3147</v>
      </c>
      <c r="E785" t="s">
        <v>892</v>
      </c>
      <c r="F785" t="s">
        <v>43</v>
      </c>
      <c r="G785">
        <v>632.79099999999994</v>
      </c>
      <c r="H785" t="s">
        <v>893</v>
      </c>
      <c r="I785" s="18" t="s">
        <v>486</v>
      </c>
    </row>
    <row r="786" spans="1:9" x14ac:dyDescent="0.25">
      <c r="A786" t="s">
        <v>2574</v>
      </c>
      <c r="B786" s="4" t="s">
        <v>1201</v>
      </c>
      <c r="C786" t="s">
        <v>483</v>
      </c>
      <c r="D786" t="s">
        <v>3147</v>
      </c>
      <c r="E786" t="s">
        <v>1202</v>
      </c>
      <c r="F786" t="s">
        <v>43</v>
      </c>
      <c r="G786">
        <v>752.89499999999998</v>
      </c>
      <c r="H786" t="s">
        <v>893</v>
      </c>
      <c r="I786" s="18" t="s">
        <v>486</v>
      </c>
    </row>
    <row r="787" spans="1:9" x14ac:dyDescent="0.25">
      <c r="A787" t="s">
        <v>2577</v>
      </c>
      <c r="B787" s="4" t="s">
        <v>2081</v>
      </c>
      <c r="C787" t="s">
        <v>1965</v>
      </c>
      <c r="D787" t="s">
        <v>3148</v>
      </c>
      <c r="E787" t="s">
        <v>2082</v>
      </c>
      <c r="F787" t="s">
        <v>467</v>
      </c>
      <c r="G787">
        <v>1323.3595999999998</v>
      </c>
      <c r="H787" t="s">
        <v>2083</v>
      </c>
      <c r="I787" s="18" t="s">
        <v>87</v>
      </c>
    </row>
    <row r="788" spans="1:9" x14ac:dyDescent="0.25">
      <c r="A788" t="s">
        <v>2579</v>
      </c>
      <c r="B788" s="4" t="s">
        <v>1964</v>
      </c>
      <c r="C788" t="s">
        <v>1965</v>
      </c>
      <c r="D788" t="s">
        <v>3148</v>
      </c>
      <c r="E788" t="s">
        <v>1966</v>
      </c>
      <c r="F788" t="s">
        <v>467</v>
      </c>
      <c r="G788">
        <v>1189.2787999999998</v>
      </c>
      <c r="H788" t="s">
        <v>1967</v>
      </c>
      <c r="I788" s="18" t="s">
        <v>486</v>
      </c>
    </row>
    <row r="789" spans="1:9" x14ac:dyDescent="0.25">
      <c r="A789" t="s">
        <v>2581</v>
      </c>
      <c r="B789" s="4" t="s">
        <v>2480</v>
      </c>
      <c r="C789" t="s">
        <v>299</v>
      </c>
      <c r="D789" t="s">
        <v>260</v>
      </c>
      <c r="E789" t="s">
        <v>2481</v>
      </c>
      <c r="F789" t="s">
        <v>43</v>
      </c>
      <c r="G789">
        <v>1280.5471</v>
      </c>
      <c r="H789" t="s">
        <v>2482</v>
      </c>
      <c r="I789" s="18">
        <v>1987</v>
      </c>
    </row>
    <row r="790" spans="1:9" x14ac:dyDescent="0.25">
      <c r="A790" t="s">
        <v>2831</v>
      </c>
      <c r="B790" s="4" t="s">
        <v>2845</v>
      </c>
      <c r="C790" t="s">
        <v>299</v>
      </c>
      <c r="D790" t="s">
        <v>260</v>
      </c>
      <c r="E790" t="s">
        <v>2846</v>
      </c>
      <c r="F790" t="s">
        <v>43</v>
      </c>
      <c r="G790" s="8">
        <v>1412.5894000000001</v>
      </c>
      <c r="H790" t="s">
        <v>2847</v>
      </c>
      <c r="I790" s="18">
        <v>1998</v>
      </c>
    </row>
    <row r="791" spans="1:9" x14ac:dyDescent="0.25">
      <c r="A791" t="s">
        <v>2510</v>
      </c>
      <c r="B791" s="4" t="s">
        <v>2849</v>
      </c>
      <c r="C791" t="s">
        <v>299</v>
      </c>
      <c r="D791" t="s">
        <v>260</v>
      </c>
      <c r="E791" t="s">
        <v>2846</v>
      </c>
      <c r="F791" t="s">
        <v>43</v>
      </c>
      <c r="G791">
        <v>1427.5147999999999</v>
      </c>
      <c r="H791" t="s">
        <v>301</v>
      </c>
      <c r="I791" s="18" t="s">
        <v>199</v>
      </c>
    </row>
    <row r="792" spans="1:9" x14ac:dyDescent="0.25">
      <c r="A792" t="s">
        <v>2514</v>
      </c>
      <c r="B792" s="4" t="s">
        <v>759</v>
      </c>
      <c r="C792" t="s">
        <v>299</v>
      </c>
      <c r="D792" t="s">
        <v>260</v>
      </c>
      <c r="E792" t="s">
        <v>760</v>
      </c>
      <c r="F792" t="s">
        <v>43</v>
      </c>
      <c r="G792">
        <v>730.86279999999988</v>
      </c>
      <c r="H792" t="s">
        <v>462</v>
      </c>
      <c r="I792" s="18" t="s">
        <v>38</v>
      </c>
    </row>
    <row r="793" spans="1:9" x14ac:dyDescent="0.25">
      <c r="A793" t="s">
        <v>2517</v>
      </c>
      <c r="B793" s="4" t="s">
        <v>460</v>
      </c>
      <c r="C793" t="s">
        <v>299</v>
      </c>
      <c r="D793" t="s">
        <v>260</v>
      </c>
      <c r="E793" t="s">
        <v>461</v>
      </c>
      <c r="F793" t="s">
        <v>43</v>
      </c>
      <c r="G793">
        <v>700.79279999999994</v>
      </c>
      <c r="H793" t="s">
        <v>462</v>
      </c>
      <c r="I793" s="18" t="s">
        <v>38</v>
      </c>
    </row>
    <row r="794" spans="1:9" x14ac:dyDescent="0.25">
      <c r="A794" t="s">
        <v>2868</v>
      </c>
      <c r="B794" s="4" t="s">
        <v>447</v>
      </c>
      <c r="C794" t="s">
        <v>448</v>
      </c>
      <c r="D794" t="s">
        <v>3147</v>
      </c>
      <c r="E794" t="s">
        <v>449</v>
      </c>
      <c r="F794" t="s">
        <v>13</v>
      </c>
      <c r="G794">
        <v>468.72199999999998</v>
      </c>
      <c r="H794" t="s">
        <v>450</v>
      </c>
      <c r="I794" s="18" t="s">
        <v>15</v>
      </c>
    </row>
    <row r="795" spans="1:9" x14ac:dyDescent="0.25">
      <c r="A795" t="s">
        <v>2257</v>
      </c>
      <c r="B795" s="4" t="s">
        <v>1080</v>
      </c>
      <c r="C795" t="s">
        <v>599</v>
      </c>
      <c r="D795" t="s">
        <v>260</v>
      </c>
      <c r="E795" t="s">
        <v>1081</v>
      </c>
      <c r="F795" t="s">
        <v>43</v>
      </c>
      <c r="G795">
        <v>732.90499999999997</v>
      </c>
      <c r="H795" t="s">
        <v>600</v>
      </c>
      <c r="I795" s="18" t="s">
        <v>601</v>
      </c>
    </row>
    <row r="796" spans="1:9" x14ac:dyDescent="0.25">
      <c r="A796" t="s">
        <v>2150</v>
      </c>
      <c r="B796" s="4" t="s">
        <v>598</v>
      </c>
      <c r="C796" t="s">
        <v>599</v>
      </c>
      <c r="D796" t="s">
        <v>260</v>
      </c>
      <c r="E796" t="s">
        <v>586</v>
      </c>
      <c r="F796" t="s">
        <v>43</v>
      </c>
      <c r="G796">
        <v>600.79</v>
      </c>
      <c r="H796" t="s">
        <v>600</v>
      </c>
      <c r="I796" s="18" t="s">
        <v>601</v>
      </c>
    </row>
    <row r="797" spans="1:9" x14ac:dyDescent="0.25">
      <c r="A797" t="s">
        <v>2187</v>
      </c>
      <c r="B797" s="4" t="s">
        <v>2193</v>
      </c>
      <c r="C797" t="s">
        <v>1621</v>
      </c>
      <c r="D797" t="s">
        <v>3148</v>
      </c>
      <c r="E797" t="s">
        <v>2186</v>
      </c>
      <c r="F797" t="s">
        <v>467</v>
      </c>
      <c r="G797">
        <v>1317.3555999999999</v>
      </c>
      <c r="H797" t="s">
        <v>2194</v>
      </c>
      <c r="I797" s="18" t="s">
        <v>1190</v>
      </c>
    </row>
    <row r="798" spans="1:9" x14ac:dyDescent="0.25">
      <c r="A798" t="s">
        <v>2189</v>
      </c>
      <c r="B798" s="4" t="s">
        <v>1765</v>
      </c>
      <c r="C798" t="s">
        <v>1621</v>
      </c>
      <c r="D798" t="s">
        <v>3148</v>
      </c>
      <c r="E798" t="s">
        <v>1766</v>
      </c>
      <c r="F798" t="s">
        <v>467</v>
      </c>
      <c r="G798">
        <v>1039.1487999999999</v>
      </c>
      <c r="H798" t="s">
        <v>1623</v>
      </c>
      <c r="I798" s="18" t="s">
        <v>1190</v>
      </c>
    </row>
    <row r="799" spans="1:9" x14ac:dyDescent="0.25">
      <c r="A799" t="s">
        <v>2192</v>
      </c>
      <c r="B799" s="4" t="s">
        <v>1620</v>
      </c>
      <c r="C799" t="s">
        <v>1621</v>
      </c>
      <c r="D799" t="s">
        <v>3148</v>
      </c>
      <c r="E799" t="s">
        <v>1622</v>
      </c>
      <c r="F799" t="s">
        <v>467</v>
      </c>
      <c r="G799">
        <v>907.03379999999993</v>
      </c>
      <c r="H799" t="s">
        <v>1623</v>
      </c>
      <c r="I799" s="18" t="s">
        <v>1190</v>
      </c>
    </row>
    <row r="800" spans="1:9" x14ac:dyDescent="0.25">
      <c r="A800" t="s">
        <v>2195</v>
      </c>
      <c r="B800" s="4" t="s">
        <v>2584</v>
      </c>
      <c r="C800" t="s">
        <v>965</v>
      </c>
      <c r="D800" t="s">
        <v>260</v>
      </c>
      <c r="E800" t="s">
        <v>2585</v>
      </c>
      <c r="F800" t="s">
        <v>43</v>
      </c>
      <c r="G800">
        <v>1325.4257999999998</v>
      </c>
      <c r="H800" t="s">
        <v>1810</v>
      </c>
      <c r="I800" s="18" t="s">
        <v>601</v>
      </c>
    </row>
    <row r="801" spans="1:9" x14ac:dyDescent="0.25">
      <c r="A801" t="s">
        <v>2003</v>
      </c>
      <c r="B801" s="4" t="s">
        <v>2587</v>
      </c>
      <c r="C801" t="s">
        <v>965</v>
      </c>
      <c r="D801" t="s">
        <v>260</v>
      </c>
      <c r="E801" t="s">
        <v>2585</v>
      </c>
      <c r="F801" t="s">
        <v>43</v>
      </c>
      <c r="G801">
        <v>1325.4257999999998</v>
      </c>
      <c r="H801" t="s">
        <v>1810</v>
      </c>
      <c r="I801" s="18" t="s">
        <v>601</v>
      </c>
    </row>
    <row r="802" spans="1:9" x14ac:dyDescent="0.25">
      <c r="A802" t="s">
        <v>2540</v>
      </c>
      <c r="B802" s="4" t="s">
        <v>2518</v>
      </c>
      <c r="C802" t="s">
        <v>965</v>
      </c>
      <c r="D802" t="s">
        <v>260</v>
      </c>
      <c r="E802" t="s">
        <v>2512</v>
      </c>
      <c r="F802" t="s">
        <v>43</v>
      </c>
      <c r="G802">
        <v>1311.3987999999999</v>
      </c>
      <c r="H802" t="s">
        <v>1810</v>
      </c>
      <c r="I802" s="18" t="s">
        <v>601</v>
      </c>
    </row>
    <row r="803" spans="1:9" x14ac:dyDescent="0.25">
      <c r="A803" t="s">
        <v>2544</v>
      </c>
      <c r="B803" s="4" t="s">
        <v>2418</v>
      </c>
      <c r="C803" t="s">
        <v>965</v>
      </c>
      <c r="D803" t="s">
        <v>260</v>
      </c>
      <c r="E803" t="s">
        <v>2416</v>
      </c>
      <c r="F803" t="s">
        <v>43</v>
      </c>
      <c r="G803">
        <v>1267.3897999999999</v>
      </c>
      <c r="H803" t="s">
        <v>1810</v>
      </c>
      <c r="I803" s="18" t="s">
        <v>601</v>
      </c>
    </row>
    <row r="804" spans="1:9" x14ac:dyDescent="0.25">
      <c r="A804" t="s">
        <v>2547</v>
      </c>
      <c r="B804" s="4" t="s">
        <v>2382</v>
      </c>
      <c r="C804" t="s">
        <v>965</v>
      </c>
      <c r="D804" t="s">
        <v>260</v>
      </c>
      <c r="E804" t="s">
        <v>2361</v>
      </c>
      <c r="F804" t="s">
        <v>43</v>
      </c>
      <c r="G804">
        <v>1265.3737999999998</v>
      </c>
      <c r="H804" t="s">
        <v>1810</v>
      </c>
      <c r="I804" s="18" t="s">
        <v>601</v>
      </c>
    </row>
    <row r="805" spans="1:9" x14ac:dyDescent="0.25">
      <c r="A805" t="s">
        <v>2621</v>
      </c>
      <c r="B805" s="4" t="s">
        <v>2335</v>
      </c>
      <c r="C805" t="s">
        <v>965</v>
      </c>
      <c r="D805" t="s">
        <v>260</v>
      </c>
      <c r="E805" t="s">
        <v>2336</v>
      </c>
      <c r="F805" t="s">
        <v>43</v>
      </c>
      <c r="G805">
        <v>1279.3568</v>
      </c>
      <c r="H805" t="s">
        <v>1810</v>
      </c>
      <c r="I805" s="18" t="s">
        <v>601</v>
      </c>
    </row>
    <row r="806" spans="1:9" x14ac:dyDescent="0.25">
      <c r="A806" t="s">
        <v>2943</v>
      </c>
      <c r="B806" s="4" t="s">
        <v>1809</v>
      </c>
      <c r="C806" t="s">
        <v>965</v>
      </c>
      <c r="D806" t="s">
        <v>260</v>
      </c>
      <c r="E806" t="s">
        <v>1806</v>
      </c>
      <c r="F806" t="s">
        <v>43</v>
      </c>
      <c r="G806">
        <v>1165.2128</v>
      </c>
      <c r="H806" t="s">
        <v>1810</v>
      </c>
      <c r="I806" s="18" t="s">
        <v>601</v>
      </c>
    </row>
    <row r="807" spans="1:9" x14ac:dyDescent="0.25">
      <c r="A807" t="s">
        <v>2896</v>
      </c>
      <c r="B807" s="4" t="s">
        <v>2832</v>
      </c>
      <c r="C807" t="s">
        <v>1473</v>
      </c>
      <c r="D807" t="s">
        <v>3148</v>
      </c>
      <c r="E807" t="s">
        <v>2833</v>
      </c>
      <c r="F807" t="s">
        <v>467</v>
      </c>
      <c r="G807">
        <v>1309.453</v>
      </c>
      <c r="H807" t="s">
        <v>2741</v>
      </c>
      <c r="I807" s="18" t="s">
        <v>156</v>
      </c>
    </row>
    <row r="808" spans="1:9" x14ac:dyDescent="0.25">
      <c r="A808" t="s">
        <v>1896</v>
      </c>
      <c r="B808" s="4" t="s">
        <v>2220</v>
      </c>
      <c r="C808" t="s">
        <v>1919</v>
      </c>
      <c r="D808" t="s">
        <v>3148</v>
      </c>
      <c r="E808" t="s">
        <v>2211</v>
      </c>
      <c r="F808" t="s">
        <v>467</v>
      </c>
      <c r="G808">
        <v>1215.3167999999998</v>
      </c>
      <c r="H808" t="s">
        <v>2191</v>
      </c>
      <c r="I808" s="18" t="s">
        <v>54</v>
      </c>
    </row>
    <row r="809" spans="1:9" x14ac:dyDescent="0.25">
      <c r="A809" t="s">
        <v>2916</v>
      </c>
      <c r="B809" s="4" t="s">
        <v>2311</v>
      </c>
      <c r="C809" t="s">
        <v>1621</v>
      </c>
      <c r="D809" t="s">
        <v>3148</v>
      </c>
      <c r="E809" t="s">
        <v>2312</v>
      </c>
      <c r="F809" t="s">
        <v>467</v>
      </c>
      <c r="G809">
        <v>1213.3448000000001</v>
      </c>
      <c r="H809" t="s">
        <v>2313</v>
      </c>
      <c r="I809" s="18" t="s">
        <v>225</v>
      </c>
    </row>
    <row r="810" spans="1:9" x14ac:dyDescent="0.25">
      <c r="A810" t="s">
        <v>2824</v>
      </c>
      <c r="B810" s="4" t="s">
        <v>2190</v>
      </c>
      <c r="C810" t="s">
        <v>1919</v>
      </c>
      <c r="D810" t="s">
        <v>3148</v>
      </c>
      <c r="E810" t="s">
        <v>2186</v>
      </c>
      <c r="F810" t="s">
        <v>467</v>
      </c>
      <c r="G810">
        <v>1317.3555999999999</v>
      </c>
      <c r="H810" t="s">
        <v>2191</v>
      </c>
      <c r="I810" s="18" t="s">
        <v>54</v>
      </c>
    </row>
    <row r="811" spans="1:9" x14ac:dyDescent="0.25">
      <c r="A811" t="s">
        <v>2827</v>
      </c>
      <c r="B811" s="4" t="s">
        <v>1918</v>
      </c>
      <c r="C811" t="s">
        <v>1919</v>
      </c>
      <c r="D811" t="s">
        <v>3148</v>
      </c>
      <c r="E811" t="s">
        <v>1912</v>
      </c>
      <c r="F811" t="s">
        <v>467</v>
      </c>
      <c r="G811">
        <v>1171.2637999999999</v>
      </c>
      <c r="H811" t="s">
        <v>1920</v>
      </c>
      <c r="I811" s="18" t="s">
        <v>54</v>
      </c>
    </row>
    <row r="812" spans="1:9" x14ac:dyDescent="0.25">
      <c r="A812" t="s">
        <v>2080</v>
      </c>
      <c r="B812" s="4" t="s">
        <v>2226</v>
      </c>
      <c r="C812" t="s">
        <v>1919</v>
      </c>
      <c r="D812" t="s">
        <v>3148</v>
      </c>
      <c r="E812" t="s">
        <v>2223</v>
      </c>
      <c r="F812" t="s">
        <v>467</v>
      </c>
      <c r="G812">
        <v>1231.3157999999999</v>
      </c>
      <c r="H812" t="s">
        <v>1920</v>
      </c>
      <c r="I812" s="18" t="s">
        <v>54</v>
      </c>
    </row>
    <row r="813" spans="1:9" x14ac:dyDescent="0.25">
      <c r="A813" t="s">
        <v>2905</v>
      </c>
      <c r="B813" s="4" t="s">
        <v>201</v>
      </c>
      <c r="C813" t="s">
        <v>202</v>
      </c>
      <c r="D813" t="s">
        <v>260</v>
      </c>
      <c r="E813" t="s">
        <v>190</v>
      </c>
      <c r="F813" t="s">
        <v>13</v>
      </c>
      <c r="G813">
        <v>466.65899999999999</v>
      </c>
      <c r="H813" t="s">
        <v>203</v>
      </c>
      <c r="I813" s="18" t="s">
        <v>225</v>
      </c>
    </row>
    <row r="814" spans="1:9" x14ac:dyDescent="0.25">
      <c r="A814" t="s">
        <v>2908</v>
      </c>
      <c r="B814" s="4" t="s">
        <v>1130</v>
      </c>
      <c r="C814" t="s">
        <v>202</v>
      </c>
      <c r="D814" t="s">
        <v>260</v>
      </c>
      <c r="E814" t="s">
        <v>1131</v>
      </c>
      <c r="F814" t="s">
        <v>13</v>
      </c>
      <c r="G814">
        <v>878.97679999999991</v>
      </c>
      <c r="H814" t="s">
        <v>1132</v>
      </c>
      <c r="I814" s="18" t="s">
        <v>277</v>
      </c>
    </row>
    <row r="815" spans="1:9" x14ac:dyDescent="0.25">
      <c r="A815" t="s">
        <v>2641</v>
      </c>
      <c r="B815" s="4" t="s">
        <v>743</v>
      </c>
      <c r="C815" t="s">
        <v>202</v>
      </c>
      <c r="D815" t="s">
        <v>260</v>
      </c>
      <c r="E815" t="s">
        <v>741</v>
      </c>
      <c r="F815" t="s">
        <v>13</v>
      </c>
      <c r="G815">
        <v>714.86380000000008</v>
      </c>
      <c r="H815" t="s">
        <v>203</v>
      </c>
      <c r="I815" s="18" t="s">
        <v>225</v>
      </c>
    </row>
    <row r="816" spans="1:9" x14ac:dyDescent="0.25">
      <c r="A816" t="s">
        <v>2307</v>
      </c>
      <c r="B816" s="4" t="s">
        <v>845</v>
      </c>
      <c r="C816" t="s">
        <v>506</v>
      </c>
      <c r="D816" t="s">
        <v>260</v>
      </c>
      <c r="E816" t="s">
        <v>843</v>
      </c>
      <c r="F816" t="s">
        <v>43</v>
      </c>
      <c r="G816">
        <v>758.87279999999987</v>
      </c>
      <c r="H816" t="s">
        <v>574</v>
      </c>
      <c r="I816" s="18" t="s">
        <v>97</v>
      </c>
    </row>
    <row r="817" spans="1:9" x14ac:dyDescent="0.25">
      <c r="A817" t="s">
        <v>2200</v>
      </c>
      <c r="B817" s="4" t="s">
        <v>573</v>
      </c>
      <c r="C817" t="s">
        <v>506</v>
      </c>
      <c r="D817" t="s">
        <v>260</v>
      </c>
      <c r="E817" t="s">
        <v>548</v>
      </c>
      <c r="F817" t="s">
        <v>43</v>
      </c>
      <c r="G817">
        <v>700.83680000000004</v>
      </c>
      <c r="H817" t="s">
        <v>574</v>
      </c>
      <c r="I817" s="18" t="s">
        <v>97</v>
      </c>
    </row>
    <row r="818" spans="1:9" x14ac:dyDescent="0.25">
      <c r="A818" t="s">
        <v>1973</v>
      </c>
      <c r="B818" s="4" t="s">
        <v>839</v>
      </c>
      <c r="C818" t="s">
        <v>506</v>
      </c>
      <c r="D818" t="s">
        <v>260</v>
      </c>
      <c r="E818" t="s">
        <v>840</v>
      </c>
      <c r="F818" t="s">
        <v>43</v>
      </c>
      <c r="G818">
        <v>742.87379999999985</v>
      </c>
      <c r="H818" t="s">
        <v>574</v>
      </c>
      <c r="I818" s="18" t="s">
        <v>97</v>
      </c>
    </row>
    <row r="819" spans="1:9" x14ac:dyDescent="0.25">
      <c r="A819" t="s">
        <v>2583</v>
      </c>
      <c r="B819" s="4" t="s">
        <v>505</v>
      </c>
      <c r="C819" t="s">
        <v>506</v>
      </c>
      <c r="D819" t="s">
        <v>260</v>
      </c>
      <c r="E819" t="s">
        <v>494</v>
      </c>
      <c r="F819" t="s">
        <v>43</v>
      </c>
      <c r="G819">
        <v>698.82079999999996</v>
      </c>
      <c r="H819" t="s">
        <v>507</v>
      </c>
      <c r="I819" s="18" t="s">
        <v>199</v>
      </c>
    </row>
    <row r="820" spans="1:9" x14ac:dyDescent="0.25">
      <c r="A820" t="s">
        <v>2586</v>
      </c>
      <c r="B820" s="4" t="s">
        <v>509</v>
      </c>
      <c r="C820" t="s">
        <v>506</v>
      </c>
      <c r="D820" t="s">
        <v>260</v>
      </c>
      <c r="E820" t="s">
        <v>494</v>
      </c>
      <c r="F820" t="s">
        <v>43</v>
      </c>
      <c r="G820">
        <v>698.82079999999996</v>
      </c>
      <c r="H820" t="s">
        <v>507</v>
      </c>
      <c r="I820" s="18" t="s">
        <v>199</v>
      </c>
    </row>
    <row r="821" spans="1:9" x14ac:dyDescent="0.25">
      <c r="A821" t="s">
        <v>2303</v>
      </c>
      <c r="B821" s="4" t="s">
        <v>974</v>
      </c>
      <c r="C821" t="s">
        <v>506</v>
      </c>
      <c r="D821" t="s">
        <v>260</v>
      </c>
      <c r="E821" t="s">
        <v>969</v>
      </c>
      <c r="F821" t="s">
        <v>43</v>
      </c>
      <c r="G821">
        <v>774.91579999999999</v>
      </c>
      <c r="H821" t="s">
        <v>507</v>
      </c>
      <c r="I821" s="18" t="s">
        <v>199</v>
      </c>
    </row>
    <row r="822" spans="1:9" x14ac:dyDescent="0.25">
      <c r="A822" t="s">
        <v>2320</v>
      </c>
      <c r="B822" s="4" t="s">
        <v>1122</v>
      </c>
      <c r="C822" t="s">
        <v>284</v>
      </c>
      <c r="D822" t="s">
        <v>260</v>
      </c>
      <c r="E822" t="s">
        <v>1114</v>
      </c>
      <c r="F822" t="s">
        <v>43</v>
      </c>
      <c r="G822">
        <v>744.91599999999994</v>
      </c>
      <c r="H822" t="s">
        <v>285</v>
      </c>
      <c r="I822" s="18" t="s">
        <v>286</v>
      </c>
    </row>
    <row r="823" spans="1:9" x14ac:dyDescent="0.25">
      <c r="A823" t="s">
        <v>2624</v>
      </c>
      <c r="B823" s="4" t="s">
        <v>1286</v>
      </c>
      <c r="C823" t="s">
        <v>135</v>
      </c>
      <c r="D823" t="s">
        <v>260</v>
      </c>
      <c r="E823" t="s">
        <v>1287</v>
      </c>
      <c r="F823" t="s">
        <v>43</v>
      </c>
      <c r="G823">
        <v>792.95699999999999</v>
      </c>
      <c r="H823" t="s">
        <v>1288</v>
      </c>
      <c r="I823" s="18" t="s">
        <v>109</v>
      </c>
    </row>
    <row r="824" spans="1:9" x14ac:dyDescent="0.25">
      <c r="A824" t="s">
        <v>2627</v>
      </c>
      <c r="B824" s="4" t="s">
        <v>1411</v>
      </c>
      <c r="C824" t="s">
        <v>135</v>
      </c>
      <c r="D824" t="s">
        <v>260</v>
      </c>
      <c r="E824" t="s">
        <v>1412</v>
      </c>
      <c r="F824" t="s">
        <v>43</v>
      </c>
      <c r="G824">
        <v>806.98400000000004</v>
      </c>
      <c r="H824" t="s">
        <v>764</v>
      </c>
      <c r="I824" s="18" t="s">
        <v>211</v>
      </c>
    </row>
    <row r="825" spans="1:9" x14ac:dyDescent="0.25">
      <c r="A825" t="s">
        <v>2920</v>
      </c>
      <c r="B825" s="4" t="s">
        <v>762</v>
      </c>
      <c r="C825" t="s">
        <v>135</v>
      </c>
      <c r="D825" t="s">
        <v>260</v>
      </c>
      <c r="E825" t="s">
        <v>763</v>
      </c>
      <c r="F825" t="s">
        <v>43</v>
      </c>
      <c r="G825">
        <v>746.8617999999999</v>
      </c>
      <c r="H825" t="s">
        <v>764</v>
      </c>
      <c r="I825" s="18" t="s">
        <v>211</v>
      </c>
    </row>
    <row r="826" spans="1:9" x14ac:dyDescent="0.25">
      <c r="A826" t="s">
        <v>1930</v>
      </c>
      <c r="B826" s="4" t="s">
        <v>1687</v>
      </c>
      <c r="C826" t="s">
        <v>135</v>
      </c>
      <c r="D826" t="s">
        <v>260</v>
      </c>
      <c r="E826" t="s">
        <v>1688</v>
      </c>
      <c r="F826" t="s">
        <v>43</v>
      </c>
      <c r="G826">
        <v>905.08500000000004</v>
      </c>
      <c r="H826" t="s">
        <v>1689</v>
      </c>
      <c r="I826" s="18" t="s">
        <v>109</v>
      </c>
    </row>
    <row r="827" spans="1:9" x14ac:dyDescent="0.25">
      <c r="A827" t="s">
        <v>2923</v>
      </c>
      <c r="B827" s="4" t="s">
        <v>1349</v>
      </c>
      <c r="C827" t="s">
        <v>1350</v>
      </c>
      <c r="D827" t="s">
        <v>3147</v>
      </c>
      <c r="E827" t="s">
        <v>1351</v>
      </c>
      <c r="F827" t="s">
        <v>43</v>
      </c>
      <c r="G827">
        <v>755.45870000000002</v>
      </c>
      <c r="H827" t="s">
        <v>1352</v>
      </c>
      <c r="I827" s="18" t="s">
        <v>601</v>
      </c>
    </row>
    <row r="828" spans="1:9" x14ac:dyDescent="0.25">
      <c r="A828" t="s">
        <v>2559</v>
      </c>
      <c r="B828" s="4" t="s">
        <v>1528</v>
      </c>
      <c r="C828" t="s">
        <v>1350</v>
      </c>
      <c r="D828" t="s">
        <v>3147</v>
      </c>
      <c r="E828" t="s">
        <v>1529</v>
      </c>
      <c r="F828" t="s">
        <v>43</v>
      </c>
      <c r="G828">
        <v>769.47439999999995</v>
      </c>
      <c r="H828" t="s">
        <v>1352</v>
      </c>
      <c r="I828" s="18" t="s">
        <v>601</v>
      </c>
    </row>
    <row r="829" spans="1:9" x14ac:dyDescent="0.25">
      <c r="A829" t="s">
        <v>2676</v>
      </c>
      <c r="B829" s="4" t="s">
        <v>1531</v>
      </c>
      <c r="C829" t="s">
        <v>1350</v>
      </c>
      <c r="D829" t="s">
        <v>3147</v>
      </c>
      <c r="E829" t="s">
        <v>1529</v>
      </c>
      <c r="F829" t="s">
        <v>43</v>
      </c>
      <c r="G829">
        <v>769.47439999999995</v>
      </c>
      <c r="H829" t="s">
        <v>1352</v>
      </c>
      <c r="I829" s="18" t="s">
        <v>601</v>
      </c>
    </row>
    <row r="830" spans="1:9" x14ac:dyDescent="0.25">
      <c r="A830" t="s">
        <v>2772</v>
      </c>
      <c r="B830" s="4" t="s">
        <v>1509</v>
      </c>
      <c r="C830" t="s">
        <v>1350</v>
      </c>
      <c r="D830" t="s">
        <v>3147</v>
      </c>
      <c r="E830" t="s">
        <v>1510</v>
      </c>
      <c r="F830" t="s">
        <v>43</v>
      </c>
      <c r="G830">
        <v>791.45630000000006</v>
      </c>
      <c r="H830" t="s">
        <v>1352</v>
      </c>
      <c r="I830" s="18" t="s">
        <v>601</v>
      </c>
    </row>
    <row r="831" spans="1:9" x14ac:dyDescent="0.25">
      <c r="A831" t="s">
        <v>1984</v>
      </c>
      <c r="B831" s="4" t="s">
        <v>1625</v>
      </c>
      <c r="C831" t="s">
        <v>1350</v>
      </c>
      <c r="D831" t="s">
        <v>3147</v>
      </c>
      <c r="E831" t="s">
        <v>1626</v>
      </c>
      <c r="F831" t="s">
        <v>43</v>
      </c>
      <c r="G831">
        <v>845.42989999999998</v>
      </c>
      <c r="H831" t="s">
        <v>1352</v>
      </c>
      <c r="I831" s="18" t="s">
        <v>601</v>
      </c>
    </row>
    <row r="832" spans="1:9" x14ac:dyDescent="0.25">
      <c r="A832" t="s">
        <v>2701</v>
      </c>
      <c r="B832" s="4" t="s">
        <v>1488</v>
      </c>
      <c r="C832" t="s">
        <v>1350</v>
      </c>
      <c r="D832" t="s">
        <v>3147</v>
      </c>
      <c r="E832" t="s">
        <v>1489</v>
      </c>
      <c r="F832" t="s">
        <v>43</v>
      </c>
      <c r="G832">
        <v>789.44010000000003</v>
      </c>
      <c r="H832" t="s">
        <v>1352</v>
      </c>
      <c r="I832" s="18" t="s">
        <v>601</v>
      </c>
    </row>
    <row r="833" spans="1:9" x14ac:dyDescent="0.25">
      <c r="A833" t="s">
        <v>2704</v>
      </c>
      <c r="B833" s="4" t="s">
        <v>1631</v>
      </c>
      <c r="C833" t="s">
        <v>1350</v>
      </c>
      <c r="D833" t="s">
        <v>3147</v>
      </c>
      <c r="E833" t="s">
        <v>1632</v>
      </c>
      <c r="F833" t="s">
        <v>43</v>
      </c>
      <c r="G833">
        <v>831.45069999999998</v>
      </c>
      <c r="H833" t="s">
        <v>1352</v>
      </c>
      <c r="I833" s="18" t="s">
        <v>601</v>
      </c>
    </row>
    <row r="834" spans="1:9" x14ac:dyDescent="0.25">
      <c r="A834" t="s">
        <v>2154</v>
      </c>
      <c r="B834" s="4" t="s">
        <v>986</v>
      </c>
      <c r="C834" t="s">
        <v>99</v>
      </c>
      <c r="D834" t="s">
        <v>260</v>
      </c>
      <c r="E834" t="s">
        <v>987</v>
      </c>
      <c r="F834" t="s">
        <v>43</v>
      </c>
      <c r="G834">
        <v>658.87</v>
      </c>
      <c r="H834" t="s">
        <v>988</v>
      </c>
      <c r="I834" s="18" t="s">
        <v>837</v>
      </c>
    </row>
    <row r="835" spans="1:9" x14ac:dyDescent="0.25">
      <c r="A835" t="s">
        <v>2157</v>
      </c>
      <c r="B835" s="4" t="s">
        <v>1230</v>
      </c>
      <c r="C835" t="s">
        <v>1231</v>
      </c>
      <c r="D835" t="s">
        <v>260</v>
      </c>
      <c r="E835" t="s">
        <v>1228</v>
      </c>
      <c r="F835" t="s">
        <v>43</v>
      </c>
      <c r="G835">
        <v>742.94399999999996</v>
      </c>
      <c r="H835" t="s">
        <v>1232</v>
      </c>
      <c r="I835" s="18" t="s">
        <v>286</v>
      </c>
    </row>
    <row r="836" spans="1:9" x14ac:dyDescent="0.25">
      <c r="A836" t="s">
        <v>2197</v>
      </c>
      <c r="B836" s="4" t="s">
        <v>786</v>
      </c>
      <c r="C836" t="s">
        <v>604</v>
      </c>
      <c r="D836" t="s">
        <v>260</v>
      </c>
      <c r="E836" t="s">
        <v>787</v>
      </c>
      <c r="F836" t="s">
        <v>43</v>
      </c>
      <c r="G836">
        <v>646.81500000000005</v>
      </c>
      <c r="H836" t="s">
        <v>605</v>
      </c>
      <c r="I836" s="18" t="s">
        <v>211</v>
      </c>
    </row>
    <row r="837" spans="1:9" x14ac:dyDescent="0.25">
      <c r="A837" t="s">
        <v>2727</v>
      </c>
      <c r="B837" s="4" t="s">
        <v>603</v>
      </c>
      <c r="C837" t="s">
        <v>604</v>
      </c>
      <c r="D837" t="s">
        <v>260</v>
      </c>
      <c r="E837" t="s">
        <v>586</v>
      </c>
      <c r="F837" t="s">
        <v>43</v>
      </c>
      <c r="G837">
        <v>600.79</v>
      </c>
      <c r="H837" t="s">
        <v>605</v>
      </c>
      <c r="I837" s="18" t="s">
        <v>211</v>
      </c>
    </row>
    <row r="838" spans="1:9" x14ac:dyDescent="0.25">
      <c r="A838" t="s">
        <v>2730</v>
      </c>
      <c r="B838" s="4" t="s">
        <v>1526</v>
      </c>
      <c r="C838" t="s">
        <v>604</v>
      </c>
      <c r="D838" t="s">
        <v>260</v>
      </c>
      <c r="E838" t="s">
        <v>1524</v>
      </c>
      <c r="F838" t="s">
        <v>43</v>
      </c>
      <c r="G838">
        <v>919.04179999999997</v>
      </c>
      <c r="H838" t="s">
        <v>605</v>
      </c>
      <c r="I838" s="18" t="s">
        <v>211</v>
      </c>
    </row>
    <row r="839" spans="1:9" x14ac:dyDescent="0.25">
      <c r="A839" t="s">
        <v>2006</v>
      </c>
      <c r="B839" s="4" t="s">
        <v>1322</v>
      </c>
      <c r="C839" t="s">
        <v>604</v>
      </c>
      <c r="D839" t="s">
        <v>260</v>
      </c>
      <c r="E839" t="s">
        <v>1323</v>
      </c>
      <c r="F839" t="s">
        <v>43</v>
      </c>
      <c r="G839">
        <v>902.99879999999985</v>
      </c>
      <c r="H839" t="s">
        <v>605</v>
      </c>
      <c r="I839" s="18" t="s">
        <v>211</v>
      </c>
    </row>
    <row r="840" spans="1:9" x14ac:dyDescent="0.25">
      <c r="A840" t="s">
        <v>2949</v>
      </c>
      <c r="B840" s="4" t="s">
        <v>2384</v>
      </c>
      <c r="C840" t="s">
        <v>281</v>
      </c>
      <c r="D840" t="s">
        <v>260</v>
      </c>
      <c r="E840" t="s">
        <v>2361</v>
      </c>
      <c r="F840" t="s">
        <v>43</v>
      </c>
      <c r="G840">
        <v>1265.3737999999998</v>
      </c>
      <c r="H840" t="s">
        <v>2385</v>
      </c>
      <c r="I840" s="18" t="s">
        <v>257</v>
      </c>
    </row>
    <row r="841" spans="1:9" x14ac:dyDescent="0.25">
      <c r="A841" t="s">
        <v>1900</v>
      </c>
      <c r="B841" s="4" t="s">
        <v>2036</v>
      </c>
      <c r="C841" t="s">
        <v>2037</v>
      </c>
      <c r="D841" t="s">
        <v>3148</v>
      </c>
      <c r="E841" t="s">
        <v>2038</v>
      </c>
      <c r="F841" t="s">
        <v>467</v>
      </c>
      <c r="G841">
        <v>1305.3445999999999</v>
      </c>
      <c r="H841" t="s">
        <v>2039</v>
      </c>
      <c r="I841" s="18" t="s">
        <v>109</v>
      </c>
    </row>
    <row r="842" spans="1:9" x14ac:dyDescent="0.25">
      <c r="A842" t="s">
        <v>2953</v>
      </c>
      <c r="B842" s="4" t="s">
        <v>1961</v>
      </c>
      <c r="C842" t="s">
        <v>412</v>
      </c>
      <c r="D842" t="s">
        <v>3148</v>
      </c>
      <c r="E842" t="s">
        <v>1962</v>
      </c>
      <c r="F842" t="s">
        <v>467</v>
      </c>
      <c r="G842">
        <v>1173.2798</v>
      </c>
      <c r="H842" t="s">
        <v>415</v>
      </c>
      <c r="I842" s="18" t="s">
        <v>97</v>
      </c>
    </row>
    <row r="843" spans="1:9" x14ac:dyDescent="0.25">
      <c r="A843" t="s">
        <v>2937</v>
      </c>
      <c r="B843" s="4" t="s">
        <v>2813</v>
      </c>
      <c r="C843" t="s">
        <v>2506</v>
      </c>
      <c r="D843" t="s">
        <v>260</v>
      </c>
      <c r="E843" t="s">
        <v>2814</v>
      </c>
      <c r="F843" t="s">
        <v>43</v>
      </c>
      <c r="G843">
        <v>1413.4877999999999</v>
      </c>
      <c r="H843" t="s">
        <v>2507</v>
      </c>
      <c r="I843" s="18" t="s">
        <v>60</v>
      </c>
    </row>
    <row r="844" spans="1:9" x14ac:dyDescent="0.25">
      <c r="A844" t="s">
        <v>2127</v>
      </c>
      <c r="B844" s="4" t="s">
        <v>2228</v>
      </c>
      <c r="C844" t="s">
        <v>1713</v>
      </c>
      <c r="D844" t="s">
        <v>3148</v>
      </c>
      <c r="E844" t="s">
        <v>2229</v>
      </c>
      <c r="F844" t="s">
        <v>467</v>
      </c>
      <c r="G844">
        <v>1247.3147999999999</v>
      </c>
      <c r="H844" t="s">
        <v>2230</v>
      </c>
      <c r="I844" s="18" t="s">
        <v>97</v>
      </c>
    </row>
    <row r="845" spans="1:9" x14ac:dyDescent="0.25">
      <c r="A845" t="s">
        <v>1873</v>
      </c>
      <c r="B845" s="4" t="s">
        <v>2198</v>
      </c>
      <c r="C845" t="s">
        <v>1713</v>
      </c>
      <c r="D845" t="s">
        <v>3148</v>
      </c>
      <c r="E845" t="s">
        <v>2199</v>
      </c>
      <c r="F845" t="s">
        <v>467</v>
      </c>
      <c r="G845">
        <v>1349.3535999999999</v>
      </c>
      <c r="H845" t="s">
        <v>1715</v>
      </c>
      <c r="I845" s="18" t="s">
        <v>1716</v>
      </c>
    </row>
    <row r="846" spans="1:9" x14ac:dyDescent="0.25">
      <c r="A846" t="s">
        <v>2874</v>
      </c>
      <c r="B846" s="4" t="s">
        <v>2155</v>
      </c>
      <c r="C846" t="s">
        <v>1713</v>
      </c>
      <c r="D846" t="s">
        <v>3148</v>
      </c>
      <c r="E846" t="s">
        <v>2156</v>
      </c>
      <c r="F846" t="s">
        <v>467</v>
      </c>
      <c r="G846">
        <v>1349.3295000000001</v>
      </c>
      <c r="H846" t="s">
        <v>1881</v>
      </c>
      <c r="I846" s="18">
        <v>2019</v>
      </c>
    </row>
    <row r="847" spans="1:9" x14ac:dyDescent="0.25">
      <c r="A847" t="s">
        <v>2679</v>
      </c>
      <c r="B847" s="4" t="s">
        <v>2158</v>
      </c>
      <c r="C847" t="s">
        <v>1713</v>
      </c>
      <c r="D847" t="s">
        <v>3148</v>
      </c>
      <c r="E847" t="s">
        <v>2156</v>
      </c>
      <c r="F847" t="s">
        <v>467</v>
      </c>
      <c r="G847">
        <v>1349.3295000000001</v>
      </c>
      <c r="H847" t="s">
        <v>1881</v>
      </c>
      <c r="I847" s="18">
        <v>2019</v>
      </c>
    </row>
    <row r="848" spans="1:9" x14ac:dyDescent="0.25">
      <c r="A848" t="s">
        <v>2706</v>
      </c>
      <c r="B848" s="4" t="s">
        <v>3007</v>
      </c>
      <c r="C848" t="s">
        <v>1713</v>
      </c>
      <c r="D848" t="s">
        <v>3148</v>
      </c>
      <c r="E848" t="s">
        <v>3008</v>
      </c>
      <c r="F848" t="s">
        <v>467</v>
      </c>
      <c r="G848">
        <v>1409.5260000000001</v>
      </c>
      <c r="H848" t="s">
        <v>2999</v>
      </c>
      <c r="I848" s="18" t="s">
        <v>837</v>
      </c>
    </row>
    <row r="849" spans="1:9" x14ac:dyDescent="0.25">
      <c r="A849" t="s">
        <v>2709</v>
      </c>
      <c r="B849" s="4" t="s">
        <v>2997</v>
      </c>
      <c r="C849" t="s">
        <v>1713</v>
      </c>
      <c r="D849" t="s">
        <v>3148</v>
      </c>
      <c r="E849" t="s">
        <v>2998</v>
      </c>
      <c r="F849" t="s">
        <v>467</v>
      </c>
      <c r="G849">
        <v>1407.51</v>
      </c>
      <c r="H849" t="s">
        <v>2999</v>
      </c>
      <c r="I849" s="18" t="s">
        <v>837</v>
      </c>
    </row>
    <row r="850" spans="1:9" x14ac:dyDescent="0.25">
      <c r="A850" t="s">
        <v>2732</v>
      </c>
      <c r="B850" s="4" t="s">
        <v>3050</v>
      </c>
      <c r="C850" t="s">
        <v>1713</v>
      </c>
      <c r="D850" t="s">
        <v>3148</v>
      </c>
      <c r="E850" t="s">
        <v>3051</v>
      </c>
      <c r="F850" t="s">
        <v>467</v>
      </c>
      <c r="G850">
        <v>1423.5529999999999</v>
      </c>
      <c r="H850" t="s">
        <v>2999</v>
      </c>
      <c r="I850" s="18" t="s">
        <v>837</v>
      </c>
    </row>
    <row r="851" spans="1:9" x14ac:dyDescent="0.25">
      <c r="A851" t="s">
        <v>2340</v>
      </c>
      <c r="B851" s="4" t="s">
        <v>3043</v>
      </c>
      <c r="C851" t="s">
        <v>1713</v>
      </c>
      <c r="D851" t="s">
        <v>3148</v>
      </c>
      <c r="E851" t="s">
        <v>3044</v>
      </c>
      <c r="F851" t="s">
        <v>467</v>
      </c>
      <c r="G851">
        <v>1437.5360000000001</v>
      </c>
      <c r="H851" t="s">
        <v>3045</v>
      </c>
      <c r="I851" s="18" t="s">
        <v>1716</v>
      </c>
    </row>
    <row r="852" spans="1:9" x14ac:dyDescent="0.25">
      <c r="A852" t="s">
        <v>2602</v>
      </c>
      <c r="B852" s="4" t="s">
        <v>3062</v>
      </c>
      <c r="C852" t="s">
        <v>1713</v>
      </c>
      <c r="D852" t="s">
        <v>3148</v>
      </c>
      <c r="E852" t="s">
        <v>3063</v>
      </c>
      <c r="F852" t="s">
        <v>467</v>
      </c>
      <c r="G852">
        <v>1455.5509999999999</v>
      </c>
      <c r="H852" t="s">
        <v>3045</v>
      </c>
      <c r="I852" s="18" t="s">
        <v>1716</v>
      </c>
    </row>
    <row r="853" spans="1:9" x14ac:dyDescent="0.25">
      <c r="A853" t="s">
        <v>3003</v>
      </c>
      <c r="B853" s="4" t="s">
        <v>3059</v>
      </c>
      <c r="C853" t="s">
        <v>1713</v>
      </c>
      <c r="D853" t="s">
        <v>3148</v>
      </c>
      <c r="E853" t="s">
        <v>3060</v>
      </c>
      <c r="F853" t="s">
        <v>467</v>
      </c>
      <c r="G853">
        <v>1439.5519999999999</v>
      </c>
      <c r="H853" t="s">
        <v>3045</v>
      </c>
      <c r="I853" s="18" t="s">
        <v>1716</v>
      </c>
    </row>
    <row r="854" spans="1:9" x14ac:dyDescent="0.25">
      <c r="A854" t="s">
        <v>2966</v>
      </c>
      <c r="B854" s="4" t="s">
        <v>2023</v>
      </c>
      <c r="C854" t="s">
        <v>1713</v>
      </c>
      <c r="D854" t="s">
        <v>3148</v>
      </c>
      <c r="E854" t="s">
        <v>2021</v>
      </c>
      <c r="F854" t="s">
        <v>467</v>
      </c>
      <c r="G854">
        <v>1201.2897999999998</v>
      </c>
      <c r="H854" t="s">
        <v>1715</v>
      </c>
      <c r="I854" s="18" t="s">
        <v>1716</v>
      </c>
    </row>
    <row r="855" spans="1:9" x14ac:dyDescent="0.25">
      <c r="A855" t="s">
        <v>2969</v>
      </c>
      <c r="B855" s="4" t="s">
        <v>2004</v>
      </c>
      <c r="C855" t="s">
        <v>1713</v>
      </c>
      <c r="D855" t="s">
        <v>3148</v>
      </c>
      <c r="E855" t="s">
        <v>2005</v>
      </c>
      <c r="F855" t="s">
        <v>467</v>
      </c>
      <c r="G855">
        <v>1319.3276000000001</v>
      </c>
      <c r="H855" t="s">
        <v>1715</v>
      </c>
      <c r="I855" s="18" t="s">
        <v>1716</v>
      </c>
    </row>
    <row r="856" spans="1:9" x14ac:dyDescent="0.25">
      <c r="A856" t="s">
        <v>2971</v>
      </c>
      <c r="B856" s="4" t="s">
        <v>1712</v>
      </c>
      <c r="C856" t="s">
        <v>1713</v>
      </c>
      <c r="D856" t="s">
        <v>3148</v>
      </c>
      <c r="E856" t="s">
        <v>1714</v>
      </c>
      <c r="F856" t="s">
        <v>467</v>
      </c>
      <c r="G856">
        <v>1041.1207999999999</v>
      </c>
      <c r="H856" t="s">
        <v>1715</v>
      </c>
      <c r="I856" s="18" t="s">
        <v>1716</v>
      </c>
    </row>
    <row r="857" spans="1:9" x14ac:dyDescent="0.25">
      <c r="A857" t="s">
        <v>2981</v>
      </c>
      <c r="B857" s="4" t="s">
        <v>1726</v>
      </c>
      <c r="C857" t="s">
        <v>1713</v>
      </c>
      <c r="D857" t="s">
        <v>3148</v>
      </c>
      <c r="E857" t="s">
        <v>1727</v>
      </c>
      <c r="F857" t="s">
        <v>467</v>
      </c>
      <c r="G857">
        <v>1027.1377999999997</v>
      </c>
      <c r="H857" t="s">
        <v>1715</v>
      </c>
      <c r="I857" s="18" t="s">
        <v>1716</v>
      </c>
    </row>
    <row r="858" spans="1:9" x14ac:dyDescent="0.25">
      <c r="A858" t="s">
        <v>2756</v>
      </c>
      <c r="B858" s="4" t="s">
        <v>1879</v>
      </c>
      <c r="C858" t="s">
        <v>1713</v>
      </c>
      <c r="D858" t="s">
        <v>3148</v>
      </c>
      <c r="E858" t="s">
        <v>1880</v>
      </c>
      <c r="F858" t="s">
        <v>467</v>
      </c>
      <c r="G858">
        <v>1393.3323</v>
      </c>
      <c r="H858" t="s">
        <v>1881</v>
      </c>
      <c r="I858" s="18">
        <v>2019</v>
      </c>
    </row>
    <row r="859" spans="1:9" x14ac:dyDescent="0.25">
      <c r="A859" t="s">
        <v>2984</v>
      </c>
      <c r="B859" s="4" t="s">
        <v>1883</v>
      </c>
      <c r="C859" t="s">
        <v>1713</v>
      </c>
      <c r="D859" t="s">
        <v>3148</v>
      </c>
      <c r="E859" t="s">
        <v>1880</v>
      </c>
      <c r="F859" t="s">
        <v>467</v>
      </c>
      <c r="G859">
        <v>1393.3323</v>
      </c>
      <c r="H859" t="s">
        <v>1881</v>
      </c>
      <c r="I859" s="18">
        <v>2019</v>
      </c>
    </row>
    <row r="860" spans="1:9" x14ac:dyDescent="0.25">
      <c r="A860" t="s">
        <v>1996</v>
      </c>
      <c r="B860" s="4" t="s">
        <v>2668</v>
      </c>
      <c r="C860" t="s">
        <v>1713</v>
      </c>
      <c r="D860" t="s">
        <v>3148</v>
      </c>
      <c r="E860" t="s">
        <v>2666</v>
      </c>
      <c r="F860" t="s">
        <v>467</v>
      </c>
      <c r="G860">
        <v>1553.5012999999999</v>
      </c>
      <c r="H860" t="s">
        <v>1881</v>
      </c>
      <c r="I860" s="18">
        <v>2019</v>
      </c>
    </row>
    <row r="861" spans="1:9" x14ac:dyDescent="0.25">
      <c r="A861" t="s">
        <v>2884</v>
      </c>
      <c r="B861" s="4" t="s">
        <v>2670</v>
      </c>
      <c r="C861" t="s">
        <v>1713</v>
      </c>
      <c r="D861" t="s">
        <v>3148</v>
      </c>
      <c r="E861" t="s">
        <v>2666</v>
      </c>
      <c r="F861" t="s">
        <v>467</v>
      </c>
      <c r="G861">
        <v>1553.5012999999999</v>
      </c>
      <c r="H861" t="s">
        <v>1881</v>
      </c>
      <c r="I861" s="18">
        <v>2019</v>
      </c>
    </row>
    <row r="862" spans="1:9" x14ac:dyDescent="0.25">
      <c r="A862" t="s">
        <v>1878</v>
      </c>
      <c r="B862" s="4" t="s">
        <v>2672</v>
      </c>
      <c r="C862" t="s">
        <v>1713</v>
      </c>
      <c r="D862" t="s">
        <v>3148</v>
      </c>
      <c r="E862" t="s">
        <v>2673</v>
      </c>
      <c r="F862" t="s">
        <v>467</v>
      </c>
      <c r="G862">
        <v>1569.5002999999999</v>
      </c>
      <c r="H862" t="s">
        <v>1881</v>
      </c>
      <c r="I862" s="18">
        <v>2019</v>
      </c>
    </row>
    <row r="863" spans="1:9" x14ac:dyDescent="0.25">
      <c r="A863" t="s">
        <v>1882</v>
      </c>
      <c r="B863" s="4" t="s">
        <v>2675</v>
      </c>
      <c r="C863" t="s">
        <v>1713</v>
      </c>
      <c r="D863" t="s">
        <v>3148</v>
      </c>
      <c r="E863" t="s">
        <v>2673</v>
      </c>
      <c r="F863" t="s">
        <v>467</v>
      </c>
      <c r="G863">
        <v>1569.5002999999999</v>
      </c>
      <c r="H863" t="s">
        <v>1881</v>
      </c>
      <c r="I863" s="18">
        <v>2019</v>
      </c>
    </row>
    <row r="864" spans="1:9" x14ac:dyDescent="0.25">
      <c r="A864" t="s">
        <v>2780</v>
      </c>
      <c r="B864" s="4" t="s">
        <v>2660</v>
      </c>
      <c r="C864" t="s">
        <v>1713</v>
      </c>
      <c r="D864" t="s">
        <v>3148</v>
      </c>
      <c r="E864" t="s">
        <v>2652</v>
      </c>
      <c r="F864" t="s">
        <v>467</v>
      </c>
      <c r="G864">
        <v>1655.5400999999999</v>
      </c>
      <c r="H864" t="s">
        <v>1881</v>
      </c>
      <c r="I864" s="18">
        <v>2019</v>
      </c>
    </row>
    <row r="865" spans="1:9" x14ac:dyDescent="0.25">
      <c r="A865" t="s">
        <v>2793</v>
      </c>
      <c r="B865" s="4" t="s">
        <v>2662</v>
      </c>
      <c r="C865" t="s">
        <v>1713</v>
      </c>
      <c r="D865" t="s">
        <v>3148</v>
      </c>
      <c r="E865" t="s">
        <v>2663</v>
      </c>
      <c r="F865" t="s">
        <v>467</v>
      </c>
      <c r="G865">
        <v>1671.5391</v>
      </c>
      <c r="H865" t="s">
        <v>1881</v>
      </c>
      <c r="I865" s="18">
        <v>2019</v>
      </c>
    </row>
    <row r="866" spans="1:9" x14ac:dyDescent="0.25">
      <c r="A866" t="s">
        <v>2974</v>
      </c>
      <c r="B866" s="4" t="s">
        <v>628</v>
      </c>
      <c r="C866" t="s">
        <v>577</v>
      </c>
      <c r="D866" t="s">
        <v>260</v>
      </c>
      <c r="E866" t="s">
        <v>619</v>
      </c>
      <c r="F866" t="s">
        <v>43</v>
      </c>
      <c r="G866">
        <v>584.79099999999994</v>
      </c>
      <c r="H866" t="s">
        <v>578</v>
      </c>
      <c r="I866" s="18" t="s">
        <v>97</v>
      </c>
    </row>
    <row r="867" spans="1:9" x14ac:dyDescent="0.25">
      <c r="A867" t="s">
        <v>3021</v>
      </c>
      <c r="B867" s="4" t="s">
        <v>576</v>
      </c>
      <c r="C867" t="s">
        <v>577</v>
      </c>
      <c r="D867" t="s">
        <v>260</v>
      </c>
      <c r="E867" t="s">
        <v>548</v>
      </c>
      <c r="F867" t="s">
        <v>43</v>
      </c>
      <c r="G867">
        <v>700.83680000000004</v>
      </c>
      <c r="H867" t="s">
        <v>578</v>
      </c>
      <c r="I867" s="18" t="s">
        <v>97</v>
      </c>
    </row>
    <row r="868" spans="1:9" x14ac:dyDescent="0.25">
      <c r="A868" t="s">
        <v>2807</v>
      </c>
      <c r="B868" s="4" t="s">
        <v>789</v>
      </c>
      <c r="C868" t="s">
        <v>577</v>
      </c>
      <c r="D868" t="s">
        <v>260</v>
      </c>
      <c r="E868" t="s">
        <v>790</v>
      </c>
      <c r="F868" t="s">
        <v>43</v>
      </c>
      <c r="G868">
        <v>694.87400000000002</v>
      </c>
      <c r="H868" t="s">
        <v>578</v>
      </c>
      <c r="I868" s="18" t="s">
        <v>97</v>
      </c>
    </row>
    <row r="869" spans="1:9" x14ac:dyDescent="0.25">
      <c r="A869" t="s">
        <v>2810</v>
      </c>
      <c r="B869" s="4" t="s">
        <v>2232</v>
      </c>
      <c r="C869" t="s">
        <v>1875</v>
      </c>
      <c r="D869" t="s">
        <v>3148</v>
      </c>
      <c r="E869" t="s">
        <v>2229</v>
      </c>
      <c r="F869" t="s">
        <v>467</v>
      </c>
      <c r="G869">
        <v>1232.4897000000001</v>
      </c>
      <c r="H869" t="s">
        <v>1877</v>
      </c>
      <c r="I869" s="18" t="s">
        <v>3151</v>
      </c>
    </row>
    <row r="870" spans="1:9" x14ac:dyDescent="0.25">
      <c r="A870" t="s">
        <v>2344</v>
      </c>
      <c r="B870" s="4" t="s">
        <v>2185</v>
      </c>
      <c r="C870" t="s">
        <v>1875</v>
      </c>
      <c r="D870" t="s">
        <v>3148</v>
      </c>
      <c r="E870" t="s">
        <v>2186</v>
      </c>
      <c r="F870" t="s">
        <v>467</v>
      </c>
      <c r="G870">
        <v>1302.4386</v>
      </c>
      <c r="H870" t="s">
        <v>1877</v>
      </c>
      <c r="I870" s="18" t="s">
        <v>3151</v>
      </c>
    </row>
    <row r="871" spans="1:9" x14ac:dyDescent="0.25">
      <c r="A871" t="s">
        <v>2683</v>
      </c>
      <c r="B871" s="4" t="s">
        <v>1890</v>
      </c>
      <c r="C871" t="s">
        <v>1875</v>
      </c>
      <c r="D871" t="s">
        <v>3148</v>
      </c>
      <c r="E871" t="s">
        <v>1891</v>
      </c>
      <c r="F871" t="s">
        <v>467</v>
      </c>
      <c r="G871">
        <v>1258.4123999999999</v>
      </c>
      <c r="H871" t="s">
        <v>1877</v>
      </c>
      <c r="I871" s="18" t="s">
        <v>3151</v>
      </c>
    </row>
    <row r="872" spans="1:9" x14ac:dyDescent="0.25">
      <c r="A872" t="s">
        <v>2159</v>
      </c>
      <c r="B872" s="4" t="s">
        <v>2301</v>
      </c>
      <c r="C872" t="s">
        <v>1875</v>
      </c>
      <c r="D872" t="s">
        <v>3148</v>
      </c>
      <c r="E872" t="s">
        <v>2302</v>
      </c>
      <c r="F872" t="s">
        <v>467</v>
      </c>
      <c r="G872">
        <v>1417.3983000000001</v>
      </c>
      <c r="H872" t="s">
        <v>1877</v>
      </c>
      <c r="I872" s="18" t="s">
        <v>3151</v>
      </c>
    </row>
    <row r="873" spans="1:9" x14ac:dyDescent="0.25">
      <c r="A873" t="s">
        <v>2996</v>
      </c>
      <c r="B873" s="4" t="s">
        <v>2321</v>
      </c>
      <c r="C873" t="s">
        <v>1875</v>
      </c>
      <c r="D873" t="s">
        <v>3148</v>
      </c>
      <c r="E873" t="s">
        <v>2322</v>
      </c>
      <c r="F873" t="s">
        <v>467</v>
      </c>
      <c r="G873">
        <v>1334.4648</v>
      </c>
      <c r="H873" t="s">
        <v>1877</v>
      </c>
      <c r="I873" s="18" t="s">
        <v>3151</v>
      </c>
    </row>
    <row r="874" spans="1:9" x14ac:dyDescent="0.25">
      <c r="A874" t="s">
        <v>3046</v>
      </c>
      <c r="B874" s="4" t="s">
        <v>2160</v>
      </c>
      <c r="C874" t="s">
        <v>1875</v>
      </c>
      <c r="D874" t="s">
        <v>3148</v>
      </c>
      <c r="E874" t="s">
        <v>2161</v>
      </c>
      <c r="F874" t="s">
        <v>467</v>
      </c>
      <c r="G874">
        <v>1404.3774000000001</v>
      </c>
      <c r="H874" t="s">
        <v>1877</v>
      </c>
      <c r="I874" s="18" t="s">
        <v>3151</v>
      </c>
    </row>
    <row r="875" spans="1:9" x14ac:dyDescent="0.25">
      <c r="A875" t="s">
        <v>3009</v>
      </c>
      <c r="B875" s="4" t="s">
        <v>1874</v>
      </c>
      <c r="C875" t="s">
        <v>1875</v>
      </c>
      <c r="D875" t="s">
        <v>3148</v>
      </c>
      <c r="E875" t="s">
        <v>1876</v>
      </c>
      <c r="F875" t="s">
        <v>467</v>
      </c>
      <c r="G875">
        <v>1360.3511000000001</v>
      </c>
      <c r="H875" t="s">
        <v>1877</v>
      </c>
      <c r="I875" s="18" t="s">
        <v>3151</v>
      </c>
    </row>
    <row r="876" spans="1:9" x14ac:dyDescent="0.25">
      <c r="A876" t="s">
        <v>3012</v>
      </c>
      <c r="B876" s="4" t="s">
        <v>2163</v>
      </c>
      <c r="C876" t="s">
        <v>1875</v>
      </c>
      <c r="D876" t="s">
        <v>3148</v>
      </c>
      <c r="E876" t="s">
        <v>2164</v>
      </c>
      <c r="F876" t="s">
        <v>467</v>
      </c>
      <c r="G876">
        <v>1436.3671999999999</v>
      </c>
      <c r="H876" t="s">
        <v>1877</v>
      </c>
      <c r="I876" s="18" t="s">
        <v>3151</v>
      </c>
    </row>
    <row r="877" spans="1:9" x14ac:dyDescent="0.25">
      <c r="A877" t="s">
        <v>3014</v>
      </c>
      <c r="B877" s="4" t="s">
        <v>1997</v>
      </c>
      <c r="C877" t="s">
        <v>1875</v>
      </c>
      <c r="D877" t="s">
        <v>3148</v>
      </c>
      <c r="E877" t="s">
        <v>1998</v>
      </c>
      <c r="F877" t="s">
        <v>467</v>
      </c>
      <c r="G877">
        <v>1390.3616999999999</v>
      </c>
      <c r="H877" t="s">
        <v>1877</v>
      </c>
      <c r="I877" s="18" t="s">
        <v>3151</v>
      </c>
    </row>
    <row r="878" spans="1:9" x14ac:dyDescent="0.25">
      <c r="A878" t="s">
        <v>3006</v>
      </c>
      <c r="B878" s="4" t="s">
        <v>1634</v>
      </c>
      <c r="C878" t="s">
        <v>465</v>
      </c>
      <c r="D878" t="s">
        <v>3148</v>
      </c>
      <c r="E878" t="s">
        <v>1635</v>
      </c>
      <c r="F878" t="s">
        <v>467</v>
      </c>
      <c r="G878">
        <v>793.00399999999991</v>
      </c>
      <c r="H878" t="s">
        <v>468</v>
      </c>
      <c r="I878" s="18" t="s">
        <v>248</v>
      </c>
    </row>
    <row r="879" spans="1:9" x14ac:dyDescent="0.25">
      <c r="A879" t="s">
        <v>3016</v>
      </c>
      <c r="B879" s="4" t="s">
        <v>610</v>
      </c>
      <c r="C879" t="s">
        <v>611</v>
      </c>
      <c r="D879" t="s">
        <v>260</v>
      </c>
      <c r="E879" t="s">
        <v>612</v>
      </c>
      <c r="F879" t="s">
        <v>43</v>
      </c>
      <c r="G879">
        <v>568.79199999999992</v>
      </c>
      <c r="H879" t="s">
        <v>613</v>
      </c>
      <c r="I879" s="18" t="s">
        <v>87</v>
      </c>
    </row>
    <row r="880" spans="1:9" x14ac:dyDescent="0.25">
      <c r="A880" t="s">
        <v>2834</v>
      </c>
      <c r="B880" s="4" t="s">
        <v>621</v>
      </c>
      <c r="C880" t="s">
        <v>611</v>
      </c>
      <c r="D880" t="s">
        <v>260</v>
      </c>
      <c r="E880" t="s">
        <v>619</v>
      </c>
      <c r="F880" t="s">
        <v>43</v>
      </c>
      <c r="G880">
        <v>584.79099999999994</v>
      </c>
      <c r="H880" t="s">
        <v>613</v>
      </c>
      <c r="I880" s="18" t="s">
        <v>87</v>
      </c>
    </row>
    <row r="881" spans="1:9" x14ac:dyDescent="0.25">
      <c r="A881" t="s">
        <v>2838</v>
      </c>
      <c r="B881" s="4" t="s">
        <v>2580</v>
      </c>
      <c r="C881" t="s">
        <v>271</v>
      </c>
      <c r="D881" t="s">
        <v>260</v>
      </c>
      <c r="E881" t="s">
        <v>2576</v>
      </c>
      <c r="F881" t="s">
        <v>43</v>
      </c>
      <c r="G881">
        <v>1309.4268</v>
      </c>
      <c r="H881" t="s">
        <v>2371</v>
      </c>
      <c r="I881" s="18" t="s">
        <v>257</v>
      </c>
    </row>
    <row r="882" spans="1:9" x14ac:dyDescent="0.25">
      <c r="A882" t="s">
        <v>2840</v>
      </c>
      <c r="B882" s="4" t="s">
        <v>2370</v>
      </c>
      <c r="C882" t="s">
        <v>271</v>
      </c>
      <c r="D882" t="s">
        <v>260</v>
      </c>
      <c r="E882" t="s">
        <v>2361</v>
      </c>
      <c r="F882" t="s">
        <v>43</v>
      </c>
      <c r="G882">
        <v>1265.3737999999998</v>
      </c>
      <c r="H882" t="s">
        <v>2371</v>
      </c>
      <c r="I882" s="18" t="s">
        <v>257</v>
      </c>
    </row>
    <row r="883" spans="1:9" x14ac:dyDescent="0.25">
      <c r="A883" t="s">
        <v>2842</v>
      </c>
      <c r="B883" s="4" t="s">
        <v>1181</v>
      </c>
      <c r="C883" t="s">
        <v>965</v>
      </c>
      <c r="D883" t="s">
        <v>260</v>
      </c>
      <c r="E883" t="s">
        <v>1165</v>
      </c>
      <c r="F883" t="s">
        <v>43</v>
      </c>
      <c r="G883">
        <v>746.9319999999999</v>
      </c>
      <c r="H883" t="s">
        <v>1084</v>
      </c>
      <c r="I883" s="18" t="s">
        <v>211</v>
      </c>
    </row>
    <row r="884" spans="1:9" x14ac:dyDescent="0.25">
      <c r="A884" t="s">
        <v>3083</v>
      </c>
      <c r="B884" s="4" t="s">
        <v>1083</v>
      </c>
      <c r="C884" t="s">
        <v>965</v>
      </c>
      <c r="D884" t="s">
        <v>260</v>
      </c>
      <c r="E884" t="s">
        <v>1081</v>
      </c>
      <c r="F884" t="s">
        <v>43</v>
      </c>
      <c r="G884">
        <v>732.90499999999997</v>
      </c>
      <c r="H884" t="s">
        <v>1084</v>
      </c>
      <c r="I884" s="18" t="s">
        <v>211</v>
      </c>
    </row>
    <row r="885" spans="1:9" x14ac:dyDescent="0.25">
      <c r="A885" t="s">
        <v>2844</v>
      </c>
      <c r="B885" s="4" t="s">
        <v>1284</v>
      </c>
      <c r="C885" t="s">
        <v>965</v>
      </c>
      <c r="D885" t="s">
        <v>260</v>
      </c>
      <c r="E885" t="s">
        <v>1269</v>
      </c>
      <c r="F885" t="s">
        <v>43</v>
      </c>
      <c r="G885">
        <v>760.95899999999995</v>
      </c>
      <c r="H885" t="s">
        <v>1084</v>
      </c>
      <c r="I885" s="18" t="s">
        <v>211</v>
      </c>
    </row>
    <row r="886" spans="1:9" x14ac:dyDescent="0.25">
      <c r="A886" t="s">
        <v>2812</v>
      </c>
      <c r="B886" s="4" t="s">
        <v>1183</v>
      </c>
      <c r="C886" t="s">
        <v>965</v>
      </c>
      <c r="D886" t="s">
        <v>260</v>
      </c>
      <c r="E886" t="s">
        <v>1184</v>
      </c>
      <c r="F886" t="s">
        <v>43</v>
      </c>
      <c r="G886">
        <v>762.4402</v>
      </c>
      <c r="H886" t="s">
        <v>1185</v>
      </c>
      <c r="I886" s="18" t="s">
        <v>3150</v>
      </c>
    </row>
    <row r="887" spans="1:9" x14ac:dyDescent="0.25">
      <c r="A887" t="s">
        <v>2871</v>
      </c>
      <c r="B887" s="4" t="s">
        <v>964</v>
      </c>
      <c r="C887" t="s">
        <v>965</v>
      </c>
      <c r="D887" t="s">
        <v>260</v>
      </c>
      <c r="E887" t="s">
        <v>959</v>
      </c>
      <c r="F887" t="s">
        <v>43</v>
      </c>
      <c r="G887">
        <v>758.91679999999997</v>
      </c>
      <c r="H887" t="s">
        <v>966</v>
      </c>
      <c r="I887" s="18" t="s">
        <v>601</v>
      </c>
    </row>
    <row r="888" spans="1:9" x14ac:dyDescent="0.25">
      <c r="A888" t="s">
        <v>3030</v>
      </c>
      <c r="B888" s="4" t="s">
        <v>1382</v>
      </c>
      <c r="C888" t="s">
        <v>965</v>
      </c>
      <c r="D888" t="s">
        <v>260</v>
      </c>
      <c r="E888" t="s">
        <v>1379</v>
      </c>
      <c r="F888" t="s">
        <v>43</v>
      </c>
      <c r="G888">
        <v>891.03179999999998</v>
      </c>
      <c r="H888" t="s">
        <v>966</v>
      </c>
      <c r="I888" s="18" t="s">
        <v>601</v>
      </c>
    </row>
    <row r="889" spans="1:9" x14ac:dyDescent="0.25">
      <c r="A889" t="s">
        <v>2644</v>
      </c>
      <c r="B889" s="4" t="s">
        <v>2282</v>
      </c>
      <c r="C889" t="s">
        <v>236</v>
      </c>
      <c r="D889" t="s">
        <v>260</v>
      </c>
      <c r="E889" t="s">
        <v>2278</v>
      </c>
      <c r="F889" t="s">
        <v>43</v>
      </c>
      <c r="G889">
        <v>1251.3467999999998</v>
      </c>
      <c r="H889" t="s">
        <v>237</v>
      </c>
      <c r="I889" s="18" t="s">
        <v>238</v>
      </c>
    </row>
    <row r="890" spans="1:9" x14ac:dyDescent="0.25">
      <c r="A890" t="s">
        <v>2769</v>
      </c>
      <c r="B890" s="4" t="s">
        <v>2298</v>
      </c>
      <c r="C890" t="s">
        <v>236</v>
      </c>
      <c r="D890" t="s">
        <v>260</v>
      </c>
      <c r="E890" t="s">
        <v>2299</v>
      </c>
      <c r="F890" t="s">
        <v>43</v>
      </c>
      <c r="G890">
        <v>1253.3627999999999</v>
      </c>
      <c r="H890" t="s">
        <v>237</v>
      </c>
      <c r="I890" s="18" t="s">
        <v>238</v>
      </c>
    </row>
    <row r="891" spans="1:9" x14ac:dyDescent="0.25">
      <c r="A891" t="s">
        <v>2760</v>
      </c>
      <c r="B891" s="4" t="s">
        <v>2435</v>
      </c>
      <c r="C891" t="s">
        <v>36</v>
      </c>
      <c r="D891" t="s">
        <v>260</v>
      </c>
      <c r="E891" t="s">
        <v>2436</v>
      </c>
      <c r="F891" t="s">
        <v>467</v>
      </c>
      <c r="G891">
        <v>1159.3229999999999</v>
      </c>
      <c r="H891" t="s">
        <v>480</v>
      </c>
      <c r="I891" s="18" t="s">
        <v>54</v>
      </c>
    </row>
    <row r="892" spans="1:9" x14ac:dyDescent="0.25">
      <c r="A892" t="s">
        <v>2300</v>
      </c>
      <c r="B892" s="4" t="s">
        <v>2267</v>
      </c>
      <c r="C892" t="s">
        <v>36</v>
      </c>
      <c r="D892" t="s">
        <v>260</v>
      </c>
      <c r="E892" t="s">
        <v>2268</v>
      </c>
      <c r="F892" t="s">
        <v>467</v>
      </c>
      <c r="G892">
        <v>1101.287</v>
      </c>
      <c r="H892" t="s">
        <v>480</v>
      </c>
      <c r="I892" s="18" t="s">
        <v>54</v>
      </c>
    </row>
    <row r="893" spans="1:9" x14ac:dyDescent="0.25">
      <c r="A893" t="s">
        <v>2597</v>
      </c>
      <c r="B893" s="4" t="s">
        <v>478</v>
      </c>
      <c r="C893" t="s">
        <v>36</v>
      </c>
      <c r="D893" t="s">
        <v>260</v>
      </c>
      <c r="E893" t="s">
        <v>479</v>
      </c>
      <c r="F893" t="s">
        <v>414</v>
      </c>
      <c r="G893">
        <v>500.76399999999995</v>
      </c>
      <c r="H893" t="s">
        <v>480</v>
      </c>
      <c r="I893" s="18" t="s">
        <v>54</v>
      </c>
    </row>
    <row r="894" spans="1:9" x14ac:dyDescent="0.25">
      <c r="A894" t="s">
        <v>2592</v>
      </c>
      <c r="B894" s="4" t="s">
        <v>2872</v>
      </c>
      <c r="C894" t="s">
        <v>149</v>
      </c>
      <c r="D894" t="s">
        <v>260</v>
      </c>
      <c r="E894" t="s">
        <v>2873</v>
      </c>
      <c r="F894" t="s">
        <v>43</v>
      </c>
      <c r="G894">
        <v>1413.5317999999997</v>
      </c>
      <c r="H894" t="s">
        <v>2494</v>
      </c>
      <c r="I894" s="18" t="s">
        <v>15</v>
      </c>
    </row>
    <row r="895" spans="1:9" x14ac:dyDescent="0.25">
      <c r="A895" t="s">
        <v>2932</v>
      </c>
      <c r="B895" s="4" t="s">
        <v>2523</v>
      </c>
      <c r="C895" t="s">
        <v>149</v>
      </c>
      <c r="D895" t="s">
        <v>260</v>
      </c>
      <c r="E895" t="s">
        <v>2524</v>
      </c>
      <c r="F895" t="s">
        <v>43</v>
      </c>
      <c r="G895">
        <v>1281.4168</v>
      </c>
      <c r="H895" t="s">
        <v>2494</v>
      </c>
      <c r="I895" s="18" t="s">
        <v>15</v>
      </c>
    </row>
    <row r="896" spans="1:9" x14ac:dyDescent="0.25">
      <c r="A896" t="s">
        <v>2612</v>
      </c>
      <c r="B896" s="4" t="s">
        <v>2493</v>
      </c>
      <c r="C896" t="s">
        <v>149</v>
      </c>
      <c r="D896" t="s">
        <v>260</v>
      </c>
      <c r="E896" t="s">
        <v>2481</v>
      </c>
      <c r="F896" t="s">
        <v>43</v>
      </c>
      <c r="G896">
        <v>1295.3997999999999</v>
      </c>
      <c r="H896" t="s">
        <v>2494</v>
      </c>
      <c r="I896" s="18" t="s">
        <v>15</v>
      </c>
    </row>
    <row r="897" spans="1:9" x14ac:dyDescent="0.25">
      <c r="A897" t="s">
        <v>3052</v>
      </c>
      <c r="B897" s="4" t="s">
        <v>2351</v>
      </c>
      <c r="C897" t="s">
        <v>149</v>
      </c>
      <c r="D897" t="s">
        <v>260</v>
      </c>
      <c r="E897" t="s">
        <v>2352</v>
      </c>
      <c r="F897" t="s">
        <v>43</v>
      </c>
      <c r="G897">
        <v>1249.3747999999998</v>
      </c>
      <c r="H897" t="s">
        <v>2353</v>
      </c>
      <c r="I897" s="18" t="s">
        <v>60</v>
      </c>
    </row>
    <row r="898" spans="1:9" x14ac:dyDescent="0.25">
      <c r="A898" t="s">
        <v>3054</v>
      </c>
      <c r="B898" s="4" t="s">
        <v>2464</v>
      </c>
      <c r="C898" t="s">
        <v>149</v>
      </c>
      <c r="D898" t="s">
        <v>260</v>
      </c>
      <c r="E898" t="s">
        <v>2462</v>
      </c>
      <c r="F898" t="s">
        <v>43</v>
      </c>
      <c r="G898">
        <v>1241.396</v>
      </c>
      <c r="H898" t="s">
        <v>2465</v>
      </c>
      <c r="I898" s="18" t="s">
        <v>156</v>
      </c>
    </row>
    <row r="899" spans="1:9" x14ac:dyDescent="0.25">
      <c r="A899" t="s">
        <v>3056</v>
      </c>
      <c r="B899" s="4" t="s">
        <v>1008</v>
      </c>
      <c r="C899" t="s">
        <v>983</v>
      </c>
      <c r="D899" t="s">
        <v>260</v>
      </c>
      <c r="E899" t="s">
        <v>1009</v>
      </c>
      <c r="F899" t="s">
        <v>43</v>
      </c>
      <c r="G899">
        <v>654.88199999999995</v>
      </c>
      <c r="H899" t="s">
        <v>984</v>
      </c>
      <c r="I899" s="18" t="s">
        <v>277</v>
      </c>
    </row>
    <row r="900" spans="1:9" x14ac:dyDescent="0.25">
      <c r="A900" t="s">
        <v>3049</v>
      </c>
      <c r="B900" s="4" t="s">
        <v>982</v>
      </c>
      <c r="C900" t="s">
        <v>983</v>
      </c>
      <c r="D900" t="s">
        <v>260</v>
      </c>
      <c r="E900" t="s">
        <v>976</v>
      </c>
      <c r="F900" t="s">
        <v>43</v>
      </c>
      <c r="G900">
        <v>642.87099999999998</v>
      </c>
      <c r="H900" t="s">
        <v>984</v>
      </c>
      <c r="I900" s="18" t="s">
        <v>277</v>
      </c>
    </row>
    <row r="901" spans="1:9" x14ac:dyDescent="0.25">
      <c r="A901" t="s">
        <v>3064</v>
      </c>
      <c r="B901" s="4" t="s">
        <v>1845</v>
      </c>
      <c r="C901" t="s">
        <v>1846</v>
      </c>
      <c r="D901" t="s">
        <v>260</v>
      </c>
      <c r="E901" t="s">
        <v>1847</v>
      </c>
      <c r="F901" t="s">
        <v>43</v>
      </c>
      <c r="G901">
        <v>1133.2587999999998</v>
      </c>
      <c r="H901" t="s">
        <v>1848</v>
      </c>
      <c r="I901" s="18" t="s">
        <v>121</v>
      </c>
    </row>
    <row r="902" spans="1:9" x14ac:dyDescent="0.25">
      <c r="A902" t="s">
        <v>2926</v>
      </c>
      <c r="B902" s="4" t="s">
        <v>2819</v>
      </c>
      <c r="C902" t="s">
        <v>2235</v>
      </c>
      <c r="D902" t="s">
        <v>3147</v>
      </c>
      <c r="E902" t="s">
        <v>2820</v>
      </c>
      <c r="F902" t="s">
        <v>43</v>
      </c>
      <c r="G902">
        <v>1289.4699999999998</v>
      </c>
      <c r="H902" t="s">
        <v>2265</v>
      </c>
      <c r="I902" s="18" t="s">
        <v>286</v>
      </c>
    </row>
    <row r="903" spans="1:9" x14ac:dyDescent="0.25">
      <c r="A903" t="s">
        <v>3069</v>
      </c>
      <c r="B903" s="4" t="s">
        <v>2888</v>
      </c>
      <c r="C903" t="s">
        <v>2235</v>
      </c>
      <c r="D903" t="s">
        <v>3147</v>
      </c>
      <c r="E903" t="s">
        <v>2889</v>
      </c>
      <c r="F903" t="s">
        <v>43</v>
      </c>
      <c r="G903">
        <v>1287.454</v>
      </c>
      <c r="H903" t="s">
        <v>2237</v>
      </c>
      <c r="I903" s="18" t="s">
        <v>82</v>
      </c>
    </row>
    <row r="904" spans="1:9" x14ac:dyDescent="0.25">
      <c r="A904" t="s">
        <v>3072</v>
      </c>
      <c r="B904" s="4" t="s">
        <v>2894</v>
      </c>
      <c r="C904" t="s">
        <v>2865</v>
      </c>
      <c r="D904" t="s">
        <v>3147</v>
      </c>
      <c r="E904" t="s">
        <v>2892</v>
      </c>
      <c r="F904" t="s">
        <v>43</v>
      </c>
      <c r="G904">
        <v>1303.453</v>
      </c>
      <c r="H904" t="s">
        <v>2895</v>
      </c>
      <c r="I904" s="18" t="s">
        <v>54</v>
      </c>
    </row>
    <row r="905" spans="1:9" x14ac:dyDescent="0.25">
      <c r="A905" t="s">
        <v>1945</v>
      </c>
      <c r="B905" s="4" t="s">
        <v>2797</v>
      </c>
      <c r="C905" t="s">
        <v>2235</v>
      </c>
      <c r="D905" t="s">
        <v>3147</v>
      </c>
      <c r="E905" t="s">
        <v>2798</v>
      </c>
      <c r="F905" t="s">
        <v>43</v>
      </c>
      <c r="G905">
        <v>1259.444</v>
      </c>
      <c r="H905" t="s">
        <v>2265</v>
      </c>
      <c r="I905" s="18" t="s">
        <v>286</v>
      </c>
    </row>
    <row r="906" spans="1:9" x14ac:dyDescent="0.25">
      <c r="A906" t="s">
        <v>2848</v>
      </c>
      <c r="B906" s="4" t="s">
        <v>2784</v>
      </c>
      <c r="C906" t="s">
        <v>2235</v>
      </c>
      <c r="D906" t="s">
        <v>3147</v>
      </c>
      <c r="E906" t="s">
        <v>2785</v>
      </c>
      <c r="F906" t="s">
        <v>43</v>
      </c>
      <c r="G906">
        <v>1257.4279999999999</v>
      </c>
      <c r="H906" t="s">
        <v>2237</v>
      </c>
      <c r="I906" s="18" t="s">
        <v>82</v>
      </c>
    </row>
    <row r="907" spans="1:9" x14ac:dyDescent="0.25">
      <c r="A907" t="s">
        <v>2850</v>
      </c>
      <c r="B907" s="4" t="s">
        <v>2263</v>
      </c>
      <c r="C907" t="s">
        <v>2235</v>
      </c>
      <c r="D907" t="s">
        <v>3147</v>
      </c>
      <c r="E907" t="s">
        <v>2264</v>
      </c>
      <c r="F907" t="s">
        <v>43</v>
      </c>
      <c r="G907">
        <v>1097.3029999999999</v>
      </c>
      <c r="H907" t="s">
        <v>2265</v>
      </c>
      <c r="I907" s="18" t="s">
        <v>286</v>
      </c>
    </row>
    <row r="908" spans="1:9" x14ac:dyDescent="0.25">
      <c r="A908" t="s">
        <v>3024</v>
      </c>
      <c r="B908" s="4" t="s">
        <v>2234</v>
      </c>
      <c r="C908" t="s">
        <v>2235</v>
      </c>
      <c r="D908" t="s">
        <v>3147</v>
      </c>
      <c r="E908" t="s">
        <v>2236</v>
      </c>
      <c r="F908" t="s">
        <v>43</v>
      </c>
      <c r="G908">
        <v>1095.2869999999998</v>
      </c>
      <c r="H908" t="s">
        <v>2237</v>
      </c>
      <c r="I908" s="18" t="s">
        <v>82</v>
      </c>
    </row>
    <row r="909" spans="1:9" x14ac:dyDescent="0.25">
      <c r="A909" t="s">
        <v>3086</v>
      </c>
      <c r="B909" s="4" t="s">
        <v>2861</v>
      </c>
      <c r="C909" t="s">
        <v>2801</v>
      </c>
      <c r="D909" t="s">
        <v>3147</v>
      </c>
      <c r="E909" t="s">
        <v>2862</v>
      </c>
      <c r="F909" t="s">
        <v>43</v>
      </c>
      <c r="G909">
        <v>1291.4859999999999</v>
      </c>
      <c r="H909" t="s">
        <v>2803</v>
      </c>
      <c r="I909" s="18" t="s">
        <v>121</v>
      </c>
    </row>
    <row r="910" spans="1:9" x14ac:dyDescent="0.25">
      <c r="A910" t="s">
        <v>2595</v>
      </c>
      <c r="B910" s="4" t="s">
        <v>2800</v>
      </c>
      <c r="C910" t="s">
        <v>2801</v>
      </c>
      <c r="D910" t="s">
        <v>3147</v>
      </c>
      <c r="E910" t="s">
        <v>2802</v>
      </c>
      <c r="F910" t="s">
        <v>43</v>
      </c>
      <c r="G910">
        <v>1291.442</v>
      </c>
      <c r="H910" t="s">
        <v>2803</v>
      </c>
      <c r="I910" s="18" t="s">
        <v>121</v>
      </c>
    </row>
    <row r="911" spans="1:9" x14ac:dyDescent="0.25">
      <c r="A911" t="s">
        <v>2162</v>
      </c>
      <c r="B911" s="4" t="s">
        <v>2822</v>
      </c>
      <c r="C911" t="s">
        <v>2801</v>
      </c>
      <c r="D911" t="s">
        <v>3147</v>
      </c>
      <c r="E911" t="s">
        <v>2823</v>
      </c>
      <c r="F911" t="s">
        <v>43</v>
      </c>
      <c r="G911">
        <v>1305.4689999999998</v>
      </c>
      <c r="H911" t="s">
        <v>2803</v>
      </c>
      <c r="I911" s="18" t="s">
        <v>121</v>
      </c>
    </row>
    <row r="912" spans="1:9" x14ac:dyDescent="0.25">
      <c r="A912" t="s">
        <v>2615</v>
      </c>
      <c r="B912" s="4" t="s">
        <v>2816</v>
      </c>
      <c r="C912" t="s">
        <v>2801</v>
      </c>
      <c r="D912" t="s">
        <v>3147</v>
      </c>
      <c r="E912" t="s">
        <v>2817</v>
      </c>
      <c r="F912" t="s">
        <v>43</v>
      </c>
      <c r="G912">
        <v>1273.471</v>
      </c>
      <c r="H912" t="s">
        <v>2803</v>
      </c>
      <c r="I912" s="18" t="s">
        <v>121</v>
      </c>
    </row>
    <row r="913" spans="1:9" x14ac:dyDescent="0.25">
      <c r="A913" t="s">
        <v>3042</v>
      </c>
      <c r="B913" s="4" t="s">
        <v>2828</v>
      </c>
      <c r="C913" t="s">
        <v>2829</v>
      </c>
      <c r="D913" t="s">
        <v>3147</v>
      </c>
      <c r="E913" t="s">
        <v>2826</v>
      </c>
      <c r="F913" t="s">
        <v>43</v>
      </c>
      <c r="G913">
        <v>1321.4679999999998</v>
      </c>
      <c r="H913" t="s">
        <v>2830</v>
      </c>
      <c r="I913" s="18" t="s">
        <v>15</v>
      </c>
    </row>
    <row r="914" spans="1:9" x14ac:dyDescent="0.25">
      <c r="A914" t="s">
        <v>3097</v>
      </c>
      <c r="B914" s="4" t="s">
        <v>2921</v>
      </c>
      <c r="C914" t="s">
        <v>2829</v>
      </c>
      <c r="D914" t="s">
        <v>3147</v>
      </c>
      <c r="E914" t="s">
        <v>2922</v>
      </c>
      <c r="F914" t="s">
        <v>43</v>
      </c>
      <c r="G914">
        <v>1335.4950000000001</v>
      </c>
      <c r="H914" t="s">
        <v>2830</v>
      </c>
      <c r="I914" s="18" t="s">
        <v>15</v>
      </c>
    </row>
    <row r="915" spans="1:9" x14ac:dyDescent="0.25">
      <c r="A915" t="s">
        <v>3058</v>
      </c>
      <c r="B915" s="4" t="s">
        <v>2864</v>
      </c>
      <c r="C915" t="s">
        <v>2865</v>
      </c>
      <c r="D915" t="s">
        <v>3147</v>
      </c>
      <c r="E915" t="s">
        <v>2866</v>
      </c>
      <c r="F915" t="s">
        <v>43</v>
      </c>
      <c r="G915">
        <v>1307.4849999999999</v>
      </c>
      <c r="H915" t="s">
        <v>2867</v>
      </c>
      <c r="I915" s="18" t="s">
        <v>225</v>
      </c>
    </row>
    <row r="916" spans="1:9" x14ac:dyDescent="0.25">
      <c r="A916" t="s">
        <v>3106</v>
      </c>
      <c r="B916" s="4" t="s">
        <v>2938</v>
      </c>
      <c r="C916" t="s">
        <v>2865</v>
      </c>
      <c r="D916" t="s">
        <v>3147</v>
      </c>
      <c r="E916" t="s">
        <v>2939</v>
      </c>
      <c r="F916" t="s">
        <v>43</v>
      </c>
      <c r="G916">
        <v>1353.51</v>
      </c>
      <c r="H916" t="s">
        <v>2867</v>
      </c>
      <c r="I916" s="18" t="s">
        <v>225</v>
      </c>
    </row>
    <row r="917" spans="1:9" x14ac:dyDescent="0.25">
      <c r="A917" t="s">
        <v>1903</v>
      </c>
      <c r="B917" s="4" t="s">
        <v>2897</v>
      </c>
      <c r="C917" t="s">
        <v>2865</v>
      </c>
      <c r="D917" t="s">
        <v>3147</v>
      </c>
      <c r="E917" t="s">
        <v>2898</v>
      </c>
      <c r="F917" t="s">
        <v>43</v>
      </c>
      <c r="G917">
        <v>1319.452</v>
      </c>
      <c r="H917" t="s">
        <v>2867</v>
      </c>
      <c r="I917" s="18" t="s">
        <v>225</v>
      </c>
    </row>
    <row r="918" spans="1:9" x14ac:dyDescent="0.25">
      <c r="A918" t="s">
        <v>3076</v>
      </c>
      <c r="B918" s="4" t="s">
        <v>2891</v>
      </c>
      <c r="C918" t="s">
        <v>2865</v>
      </c>
      <c r="D918" t="s">
        <v>3147</v>
      </c>
      <c r="E918" t="s">
        <v>2892</v>
      </c>
      <c r="F918" t="s">
        <v>43</v>
      </c>
      <c r="G918">
        <v>1303.453</v>
      </c>
      <c r="H918" t="s">
        <v>2867</v>
      </c>
      <c r="I918" s="18" t="s">
        <v>225</v>
      </c>
    </row>
    <row r="919" spans="1:9" x14ac:dyDescent="0.25">
      <c r="A919" t="s">
        <v>3079</v>
      </c>
      <c r="B919" s="4" t="s">
        <v>1814</v>
      </c>
      <c r="C919" t="s">
        <v>1815</v>
      </c>
      <c r="D919" t="s">
        <v>3147</v>
      </c>
      <c r="E919" t="s">
        <v>1816</v>
      </c>
      <c r="F919" t="s">
        <v>43</v>
      </c>
      <c r="G919">
        <v>965.18799999999999</v>
      </c>
      <c r="H919" t="s">
        <v>1817</v>
      </c>
      <c r="I919" s="18" t="s">
        <v>162</v>
      </c>
    </row>
    <row r="920" spans="1:9" x14ac:dyDescent="0.25">
      <c r="A920" t="s">
        <v>3081</v>
      </c>
      <c r="B920" s="4" t="s">
        <v>2825</v>
      </c>
      <c r="C920" t="s">
        <v>1815</v>
      </c>
      <c r="D920" t="s">
        <v>3147</v>
      </c>
      <c r="E920" t="s">
        <v>2826</v>
      </c>
      <c r="F920" t="s">
        <v>43</v>
      </c>
      <c r="G920">
        <v>1321.4679999999998</v>
      </c>
      <c r="H920" t="s">
        <v>1817</v>
      </c>
      <c r="I920" s="18" t="s">
        <v>162</v>
      </c>
    </row>
    <row r="921" spans="1:9" x14ac:dyDescent="0.25">
      <c r="A921" t="s">
        <v>1950</v>
      </c>
      <c r="B921" s="4" t="s">
        <v>2060</v>
      </c>
      <c r="C921" t="s">
        <v>2061</v>
      </c>
      <c r="D921" t="s">
        <v>3148</v>
      </c>
      <c r="E921" t="s">
        <v>2055</v>
      </c>
      <c r="F921" t="s">
        <v>467</v>
      </c>
      <c r="G921">
        <v>1219.3047999999999</v>
      </c>
      <c r="H921" t="s">
        <v>2062</v>
      </c>
      <c r="I921" s="18" t="s">
        <v>35</v>
      </c>
    </row>
    <row r="922" spans="1:9" x14ac:dyDescent="0.25">
      <c r="A922" t="s">
        <v>2855</v>
      </c>
      <c r="B922" s="4" t="s">
        <v>2071</v>
      </c>
      <c r="C922" t="s">
        <v>2061</v>
      </c>
      <c r="D922" t="s">
        <v>3148</v>
      </c>
      <c r="E922" t="s">
        <v>2066</v>
      </c>
      <c r="F922" t="s">
        <v>467</v>
      </c>
      <c r="G922">
        <v>1235.3037999999999</v>
      </c>
      <c r="H922" t="s">
        <v>2062</v>
      </c>
      <c r="I922" s="18" t="s">
        <v>35</v>
      </c>
    </row>
    <row r="923" spans="1:9" x14ac:dyDescent="0.25">
      <c r="A923" t="s">
        <v>2858</v>
      </c>
      <c r="B923" s="4" t="s">
        <v>2773</v>
      </c>
      <c r="C923" t="s">
        <v>2774</v>
      </c>
      <c r="D923" t="s">
        <v>260</v>
      </c>
      <c r="E923" t="s">
        <v>2775</v>
      </c>
      <c r="F923" t="s">
        <v>43</v>
      </c>
      <c r="G923">
        <v>1346.509</v>
      </c>
      <c r="H923" t="s">
        <v>2776</v>
      </c>
      <c r="I923" s="18" t="s">
        <v>727</v>
      </c>
    </row>
    <row r="924" spans="1:9" x14ac:dyDescent="0.25">
      <c r="A924" t="s">
        <v>3089</v>
      </c>
      <c r="B924" s="4" t="s">
        <v>2875</v>
      </c>
      <c r="C924" t="s">
        <v>2774</v>
      </c>
      <c r="D924" t="s">
        <v>260</v>
      </c>
      <c r="E924" t="s">
        <v>2876</v>
      </c>
      <c r="F924" t="s">
        <v>43</v>
      </c>
      <c r="G924">
        <v>1360.5359999999998</v>
      </c>
      <c r="H924" t="s">
        <v>2776</v>
      </c>
      <c r="I924" s="18" t="s">
        <v>727</v>
      </c>
    </row>
    <row r="925" spans="1:9" x14ac:dyDescent="0.25">
      <c r="A925" t="s">
        <v>3093</v>
      </c>
      <c r="B925" s="4" t="s">
        <v>553</v>
      </c>
      <c r="C925" t="s">
        <v>498</v>
      </c>
      <c r="D925" t="s">
        <v>260</v>
      </c>
      <c r="E925" t="s">
        <v>548</v>
      </c>
      <c r="F925" t="s">
        <v>43</v>
      </c>
      <c r="G925">
        <v>700.83680000000004</v>
      </c>
      <c r="H925" t="s">
        <v>499</v>
      </c>
      <c r="I925" s="18" t="s">
        <v>199</v>
      </c>
    </row>
    <row r="926" spans="1:9" x14ac:dyDescent="0.25">
      <c r="A926" t="s">
        <v>2686</v>
      </c>
      <c r="B926" s="4" t="s">
        <v>555</v>
      </c>
      <c r="C926" t="s">
        <v>498</v>
      </c>
      <c r="D926" t="s">
        <v>260</v>
      </c>
      <c r="E926" t="s">
        <v>548</v>
      </c>
      <c r="F926" t="s">
        <v>43</v>
      </c>
      <c r="G926">
        <v>700.83680000000004</v>
      </c>
      <c r="H926" t="s">
        <v>499</v>
      </c>
      <c r="I926" s="18" t="s">
        <v>199</v>
      </c>
    </row>
    <row r="927" spans="1:9" x14ac:dyDescent="0.25">
      <c r="A927" t="s">
        <v>2689</v>
      </c>
      <c r="B927" s="4" t="s">
        <v>740</v>
      </c>
      <c r="C927" t="s">
        <v>498</v>
      </c>
      <c r="D927" t="s">
        <v>260</v>
      </c>
      <c r="E927" t="s">
        <v>741</v>
      </c>
      <c r="F927" t="s">
        <v>43</v>
      </c>
      <c r="G927">
        <v>714.86380000000008</v>
      </c>
      <c r="H927" t="s">
        <v>499</v>
      </c>
      <c r="I927" s="18" t="s">
        <v>199</v>
      </c>
    </row>
    <row r="928" spans="1:9" x14ac:dyDescent="0.25">
      <c r="A928" t="s">
        <v>2978</v>
      </c>
      <c r="B928" s="4" t="s">
        <v>497</v>
      </c>
      <c r="C928" t="s">
        <v>498</v>
      </c>
      <c r="D928" t="s">
        <v>260</v>
      </c>
      <c r="E928" t="s">
        <v>494</v>
      </c>
      <c r="F928" t="s">
        <v>43</v>
      </c>
      <c r="G928">
        <v>698.82079999999996</v>
      </c>
      <c r="H928" t="s">
        <v>499</v>
      </c>
      <c r="I928" s="18" t="s">
        <v>199</v>
      </c>
    </row>
    <row r="929" spans="1:9" x14ac:dyDescent="0.25">
      <c r="A929" t="s">
        <v>2599</v>
      </c>
      <c r="B929" s="4" t="s">
        <v>1671</v>
      </c>
      <c r="C929" t="s">
        <v>815</v>
      </c>
      <c r="D929" t="s">
        <v>260</v>
      </c>
      <c r="E929" t="s">
        <v>1672</v>
      </c>
      <c r="F929" t="s">
        <v>43</v>
      </c>
      <c r="G929">
        <v>935.0258</v>
      </c>
      <c r="H929" t="s">
        <v>1673</v>
      </c>
      <c r="I929" s="18" t="s">
        <v>1446</v>
      </c>
    </row>
    <row r="930" spans="1:9" x14ac:dyDescent="0.25">
      <c r="A930" t="s">
        <v>3094</v>
      </c>
      <c r="B930" s="4" t="s">
        <v>213</v>
      </c>
      <c r="C930" t="s">
        <v>73</v>
      </c>
      <c r="D930" t="s">
        <v>260</v>
      </c>
      <c r="E930" t="s">
        <v>214</v>
      </c>
      <c r="F930" t="s">
        <v>13</v>
      </c>
      <c r="G930">
        <v>632.7177999999999</v>
      </c>
      <c r="H930" t="s">
        <v>210</v>
      </c>
      <c r="I930" s="18" t="s">
        <v>211</v>
      </c>
    </row>
    <row r="931" spans="1:9" x14ac:dyDescent="0.25">
      <c r="A931" t="s">
        <v>2990</v>
      </c>
      <c r="B931" s="4" t="s">
        <v>208</v>
      </c>
      <c r="C931" t="s">
        <v>73</v>
      </c>
      <c r="D931" t="s">
        <v>260</v>
      </c>
      <c r="E931" t="s">
        <v>209</v>
      </c>
      <c r="F931" t="s">
        <v>13</v>
      </c>
      <c r="G931">
        <v>616.71879999999987</v>
      </c>
      <c r="H931" t="s">
        <v>210</v>
      </c>
      <c r="I931" s="18" t="s">
        <v>211</v>
      </c>
    </row>
    <row r="932" spans="1:9" x14ac:dyDescent="0.25">
      <c r="A932" t="s">
        <v>3101</v>
      </c>
      <c r="B932" s="4" t="s">
        <v>1733</v>
      </c>
      <c r="C932" t="s">
        <v>1426</v>
      </c>
      <c r="D932" t="s">
        <v>3147</v>
      </c>
      <c r="E932" t="s">
        <v>1734</v>
      </c>
      <c r="F932" t="s">
        <v>43</v>
      </c>
      <c r="G932">
        <v>975.08799999999997</v>
      </c>
      <c r="H932" t="s">
        <v>1428</v>
      </c>
      <c r="I932" s="18" t="s">
        <v>54</v>
      </c>
    </row>
    <row r="933" spans="1:9" x14ac:dyDescent="0.25">
      <c r="A933" t="s">
        <v>3104</v>
      </c>
      <c r="B933" s="4" t="s">
        <v>1425</v>
      </c>
      <c r="C933" t="s">
        <v>1426</v>
      </c>
      <c r="D933" t="s">
        <v>3147</v>
      </c>
      <c r="E933" t="s">
        <v>1427</v>
      </c>
      <c r="F933" t="s">
        <v>43</v>
      </c>
      <c r="G933">
        <v>810.93100000000004</v>
      </c>
      <c r="H933" t="s">
        <v>1428</v>
      </c>
      <c r="I933" s="18" t="s">
        <v>54</v>
      </c>
    </row>
    <row r="934" spans="1:9" x14ac:dyDescent="0.25">
      <c r="A934" t="s">
        <v>1884</v>
      </c>
      <c r="B934" s="4" t="s">
        <v>2358</v>
      </c>
      <c r="C934" t="s">
        <v>386</v>
      </c>
      <c r="D934" t="s">
        <v>260</v>
      </c>
      <c r="E934" t="s">
        <v>2352</v>
      </c>
      <c r="F934" t="s">
        <v>43</v>
      </c>
      <c r="G934">
        <v>1249.3747999999998</v>
      </c>
      <c r="H934" t="s">
        <v>387</v>
      </c>
      <c r="I934" s="18" t="s">
        <v>121</v>
      </c>
    </row>
    <row r="935" spans="1:9" x14ac:dyDescent="0.25">
      <c r="A935" t="s">
        <v>3061</v>
      </c>
      <c r="B935" s="4" t="s">
        <v>630</v>
      </c>
      <c r="C935" t="s">
        <v>631</v>
      </c>
      <c r="D935" t="s">
        <v>260</v>
      </c>
      <c r="E935" t="s">
        <v>619</v>
      </c>
      <c r="F935" t="s">
        <v>43</v>
      </c>
      <c r="G935">
        <v>584.79099999999994</v>
      </c>
      <c r="H935" t="s">
        <v>632</v>
      </c>
      <c r="I935" s="18" t="s">
        <v>127</v>
      </c>
    </row>
    <row r="936" spans="1:9" x14ac:dyDescent="0.25">
      <c r="A936" t="s">
        <v>3109</v>
      </c>
      <c r="B936" s="4" t="s">
        <v>1576</v>
      </c>
      <c r="C936" t="s">
        <v>631</v>
      </c>
      <c r="D936" t="s">
        <v>260</v>
      </c>
      <c r="E936" t="s">
        <v>1574</v>
      </c>
      <c r="F936" t="s">
        <v>43</v>
      </c>
      <c r="G936">
        <v>821.01099999999997</v>
      </c>
      <c r="H936" t="s">
        <v>632</v>
      </c>
      <c r="I936" s="18" t="s">
        <v>127</v>
      </c>
    </row>
    <row r="937" spans="1:9" x14ac:dyDescent="0.25">
      <c r="A937" t="s">
        <v>1906</v>
      </c>
      <c r="B937" s="4" t="s">
        <v>3110</v>
      </c>
      <c r="C937" t="s">
        <v>1744</v>
      </c>
      <c r="D937" t="s">
        <v>3148</v>
      </c>
      <c r="E937" t="s">
        <v>3111</v>
      </c>
      <c r="F937" t="s">
        <v>467</v>
      </c>
      <c r="G937">
        <v>1455.5949999999998</v>
      </c>
      <c r="H937" t="s">
        <v>3100</v>
      </c>
      <c r="I937" s="18" t="s">
        <v>1446</v>
      </c>
    </row>
    <row r="938" spans="1:9" x14ac:dyDescent="0.25">
      <c r="A938" t="s">
        <v>2929</v>
      </c>
      <c r="B938" s="4" t="s">
        <v>3102</v>
      </c>
      <c r="C938" t="s">
        <v>1744</v>
      </c>
      <c r="D938" t="s">
        <v>3148</v>
      </c>
      <c r="E938" t="s">
        <v>3103</v>
      </c>
      <c r="F938" t="s">
        <v>467</v>
      </c>
      <c r="G938">
        <v>1453.579</v>
      </c>
      <c r="H938" t="s">
        <v>3100</v>
      </c>
      <c r="I938" s="18" t="s">
        <v>1446</v>
      </c>
    </row>
    <row r="939" spans="1:9" x14ac:dyDescent="0.25">
      <c r="A939" t="s">
        <v>1953</v>
      </c>
      <c r="B939" s="4" t="s">
        <v>3107</v>
      </c>
      <c r="C939" t="s">
        <v>1744</v>
      </c>
      <c r="D939" t="s">
        <v>3148</v>
      </c>
      <c r="E939" t="s">
        <v>3108</v>
      </c>
      <c r="F939" t="s">
        <v>467</v>
      </c>
      <c r="G939">
        <v>1439.596</v>
      </c>
      <c r="H939" t="s">
        <v>3100</v>
      </c>
      <c r="I939" s="18" t="s">
        <v>1446</v>
      </c>
    </row>
    <row r="940" spans="1:9" x14ac:dyDescent="0.25">
      <c r="A940" t="s">
        <v>2852</v>
      </c>
      <c r="B940" s="4" t="s">
        <v>3098</v>
      </c>
      <c r="C940" t="s">
        <v>1744</v>
      </c>
      <c r="D940" t="s">
        <v>3148</v>
      </c>
      <c r="E940" t="s">
        <v>3099</v>
      </c>
      <c r="F940" t="s">
        <v>467</v>
      </c>
      <c r="G940">
        <v>1437.58</v>
      </c>
      <c r="H940" t="s">
        <v>3100</v>
      </c>
      <c r="I940" s="18" t="s">
        <v>1446</v>
      </c>
    </row>
    <row r="941" spans="1:9" x14ac:dyDescent="0.25">
      <c r="A941" t="s">
        <v>2099</v>
      </c>
      <c r="B941" s="4" t="s">
        <v>1743</v>
      </c>
      <c r="C941" t="s">
        <v>1744</v>
      </c>
      <c r="D941" t="s">
        <v>3148</v>
      </c>
      <c r="E941" t="s">
        <v>1740</v>
      </c>
      <c r="F941" t="s">
        <v>467</v>
      </c>
      <c r="G941">
        <v>913.10799999999995</v>
      </c>
      <c r="H941" t="s">
        <v>1745</v>
      </c>
      <c r="I941" s="18" t="s">
        <v>109</v>
      </c>
    </row>
    <row r="942" spans="1:9" x14ac:dyDescent="0.25">
      <c r="A942" t="s">
        <v>2692</v>
      </c>
      <c r="B942" s="4" t="s">
        <v>3004</v>
      </c>
      <c r="C942" t="s">
        <v>2720</v>
      </c>
      <c r="D942" t="s">
        <v>3148</v>
      </c>
      <c r="E942" t="s">
        <v>3005</v>
      </c>
      <c r="F942" t="s">
        <v>467</v>
      </c>
      <c r="G942">
        <v>1377.528</v>
      </c>
      <c r="H942" t="s">
        <v>2721</v>
      </c>
      <c r="I942" s="18" t="s">
        <v>424</v>
      </c>
    </row>
    <row r="943" spans="1:9" x14ac:dyDescent="0.25">
      <c r="A943" t="s">
        <v>3115</v>
      </c>
      <c r="B943" s="4" t="s">
        <v>3047</v>
      </c>
      <c r="C943" t="s">
        <v>2720</v>
      </c>
      <c r="D943" t="s">
        <v>3148</v>
      </c>
      <c r="E943" t="s">
        <v>3048</v>
      </c>
      <c r="F943" t="s">
        <v>467</v>
      </c>
      <c r="G943">
        <v>1407.5539999999999</v>
      </c>
      <c r="H943" t="s">
        <v>2721</v>
      </c>
      <c r="I943" s="18" t="s">
        <v>424</v>
      </c>
    </row>
    <row r="944" spans="1:9" x14ac:dyDescent="0.25">
      <c r="A944" t="s">
        <v>2694</v>
      </c>
      <c r="B944" s="4" t="s">
        <v>2719</v>
      </c>
      <c r="C944" t="s">
        <v>2720</v>
      </c>
      <c r="D944" t="s">
        <v>3148</v>
      </c>
      <c r="E944" t="s">
        <v>2717</v>
      </c>
      <c r="F944" t="s">
        <v>467</v>
      </c>
      <c r="G944">
        <v>1231.386</v>
      </c>
      <c r="H944" t="s">
        <v>2721</v>
      </c>
      <c r="I944" s="18" t="s">
        <v>424</v>
      </c>
    </row>
    <row r="945" spans="1:9" x14ac:dyDescent="0.25">
      <c r="A945" t="s">
        <v>3112</v>
      </c>
      <c r="B945" s="4" t="s">
        <v>2787</v>
      </c>
      <c r="C945" t="s">
        <v>2720</v>
      </c>
      <c r="D945" t="s">
        <v>3148</v>
      </c>
      <c r="E945" t="s">
        <v>2788</v>
      </c>
      <c r="F945" t="s">
        <v>467</v>
      </c>
      <c r="G945">
        <v>1261.412</v>
      </c>
      <c r="H945" t="s">
        <v>2721</v>
      </c>
      <c r="I945" s="18" t="s">
        <v>424</v>
      </c>
    </row>
    <row r="946" spans="1:9" x14ac:dyDescent="0.25">
      <c r="A946" t="s">
        <v>3127</v>
      </c>
      <c r="B946" s="4" t="s">
        <v>2684</v>
      </c>
      <c r="C946" t="s">
        <v>2646</v>
      </c>
      <c r="D946" t="s">
        <v>3148</v>
      </c>
      <c r="E946" t="s">
        <v>2685</v>
      </c>
      <c r="F946" t="s">
        <v>467</v>
      </c>
      <c r="G946">
        <v>1401.4115999999997</v>
      </c>
      <c r="H946" t="s">
        <v>2648</v>
      </c>
      <c r="I946" s="18" t="s">
        <v>156</v>
      </c>
    </row>
    <row r="947" spans="1:9" x14ac:dyDescent="0.25">
      <c r="A947" t="s">
        <v>3118</v>
      </c>
      <c r="B947" s="4" t="s">
        <v>2645</v>
      </c>
      <c r="C947" t="s">
        <v>2646</v>
      </c>
      <c r="D947" t="s">
        <v>3148</v>
      </c>
      <c r="E947" t="s">
        <v>2647</v>
      </c>
      <c r="F947" t="s">
        <v>467</v>
      </c>
      <c r="G947">
        <v>1415.3945999999999</v>
      </c>
      <c r="H947" t="s">
        <v>2648</v>
      </c>
      <c r="I947" s="18" t="s">
        <v>156</v>
      </c>
    </row>
    <row r="948" spans="1:9" x14ac:dyDescent="0.25">
      <c r="A948" t="s">
        <v>3133</v>
      </c>
      <c r="B948" s="4" t="s">
        <v>2399</v>
      </c>
      <c r="C948" t="s">
        <v>165</v>
      </c>
      <c r="D948" t="s">
        <v>260</v>
      </c>
      <c r="E948" t="s">
        <v>2391</v>
      </c>
      <c r="F948" t="s">
        <v>43</v>
      </c>
      <c r="G948">
        <v>1281.3727999999999</v>
      </c>
      <c r="H948" t="s">
        <v>167</v>
      </c>
      <c r="I948" s="18" t="s">
        <v>168</v>
      </c>
    </row>
    <row r="949" spans="1:9" x14ac:dyDescent="0.25">
      <c r="A949" t="s">
        <v>3121</v>
      </c>
      <c r="B949" s="4" t="s">
        <v>2364</v>
      </c>
      <c r="C949" t="s">
        <v>165</v>
      </c>
      <c r="D949" t="s">
        <v>260</v>
      </c>
      <c r="E949" t="s">
        <v>2361</v>
      </c>
      <c r="F949" t="s">
        <v>43</v>
      </c>
      <c r="G949">
        <v>1265.3737999999998</v>
      </c>
      <c r="H949" t="s">
        <v>167</v>
      </c>
      <c r="I949" s="18" t="s">
        <v>168</v>
      </c>
    </row>
    <row r="950" spans="1:9" x14ac:dyDescent="0.25">
      <c r="A950" t="s">
        <v>3124</v>
      </c>
      <c r="B950" s="4" t="s">
        <v>2239</v>
      </c>
      <c r="C950" t="s">
        <v>432</v>
      </c>
      <c r="D950" t="s">
        <v>3148</v>
      </c>
      <c r="E950" t="s">
        <v>2240</v>
      </c>
      <c r="F950" t="s">
        <v>467</v>
      </c>
      <c r="G950">
        <v>1099.271</v>
      </c>
      <c r="H950" t="s">
        <v>2241</v>
      </c>
      <c r="I950" s="18" t="s">
        <v>257</v>
      </c>
    </row>
    <row r="951" spans="1:9" x14ac:dyDescent="0.25">
      <c r="A951" t="s">
        <v>2910</v>
      </c>
      <c r="B951" s="4" t="s">
        <v>134</v>
      </c>
      <c r="C951" t="s">
        <v>135</v>
      </c>
      <c r="D951" t="s">
        <v>260</v>
      </c>
      <c r="E951" t="s">
        <v>136</v>
      </c>
      <c r="F951" t="s">
        <v>13</v>
      </c>
      <c r="G951">
        <v>432.64499999999998</v>
      </c>
      <c r="H951" t="s">
        <v>137</v>
      </c>
      <c r="I951" s="18" t="s">
        <v>138</v>
      </c>
    </row>
    <row r="952" spans="1:9" x14ac:dyDescent="0.25">
      <c r="A952" t="s">
        <v>3130</v>
      </c>
      <c r="B952" s="4" t="s">
        <v>148</v>
      </c>
      <c r="C952" t="s">
        <v>149</v>
      </c>
      <c r="D952" t="s">
        <v>260</v>
      </c>
      <c r="E952" t="s">
        <v>150</v>
      </c>
      <c r="F952" t="s">
        <v>13</v>
      </c>
      <c r="G952">
        <v>512.702</v>
      </c>
      <c r="H952" t="s">
        <v>151</v>
      </c>
      <c r="I952" s="18" t="s">
        <v>76</v>
      </c>
    </row>
    <row r="953" spans="1:9" x14ac:dyDescent="0.25">
      <c r="A953" t="s">
        <v>3136</v>
      </c>
      <c r="B953" s="4" t="s">
        <v>328</v>
      </c>
      <c r="C953" t="s">
        <v>135</v>
      </c>
      <c r="D953" t="s">
        <v>260</v>
      </c>
      <c r="E953" t="s">
        <v>329</v>
      </c>
      <c r="F953" t="s">
        <v>13</v>
      </c>
      <c r="G953">
        <v>446.67199999999997</v>
      </c>
      <c r="H953" t="s">
        <v>137</v>
      </c>
      <c r="I953" s="18" t="s">
        <v>138</v>
      </c>
    </row>
    <row r="954" spans="1:9" x14ac:dyDescent="0.25">
      <c r="A954" t="s">
        <v>3018</v>
      </c>
      <c r="B954" s="4" t="s">
        <v>2401</v>
      </c>
      <c r="C954" t="s">
        <v>135</v>
      </c>
      <c r="D954" t="s">
        <v>260</v>
      </c>
      <c r="E954" t="s">
        <v>2391</v>
      </c>
      <c r="F954" t="s">
        <v>43</v>
      </c>
      <c r="G954">
        <v>1281.3728000000001</v>
      </c>
      <c r="H954" t="s">
        <v>2402</v>
      </c>
      <c r="I954" s="18" t="s">
        <v>2403</v>
      </c>
    </row>
    <row r="955" spans="1:9" x14ac:dyDescent="0.25">
      <c r="A955" t="s">
        <v>2606</v>
      </c>
      <c r="B955" s="4" t="s">
        <v>860</v>
      </c>
      <c r="C955" t="s">
        <v>861</v>
      </c>
      <c r="D955" t="s">
        <v>260</v>
      </c>
      <c r="E955" t="s">
        <v>858</v>
      </c>
      <c r="F955" t="s">
        <v>43</v>
      </c>
      <c r="G955">
        <v>642.827</v>
      </c>
      <c r="H955" t="s">
        <v>862</v>
      </c>
      <c r="I955" s="18" t="s">
        <v>76</v>
      </c>
    </row>
    <row r="956" spans="1:9" x14ac:dyDescent="0.25">
      <c r="A956" t="s">
        <v>2877</v>
      </c>
      <c r="B956" s="4" t="s">
        <v>2015</v>
      </c>
      <c r="C956" t="s">
        <v>2016</v>
      </c>
      <c r="D956" t="s">
        <v>3148</v>
      </c>
      <c r="E956" t="s">
        <v>2017</v>
      </c>
      <c r="F956" t="s">
        <v>467</v>
      </c>
      <c r="G956">
        <v>1185.2908</v>
      </c>
      <c r="H956" t="s">
        <v>2018</v>
      </c>
      <c r="I956" s="18" t="s">
        <v>277</v>
      </c>
    </row>
    <row r="957" spans="1:9" x14ac:dyDescent="0.25">
      <c r="A957" t="s">
        <v>3139</v>
      </c>
      <c r="B957" s="4" t="s">
        <v>2196</v>
      </c>
      <c r="C957" t="s">
        <v>2016</v>
      </c>
      <c r="D957" t="s">
        <v>3148</v>
      </c>
      <c r="E957" t="s">
        <v>2186</v>
      </c>
      <c r="F957" t="s">
        <v>467</v>
      </c>
      <c r="G957">
        <v>1317.3555999999999</v>
      </c>
      <c r="H957" t="s">
        <v>2018</v>
      </c>
      <c r="I957" s="18" t="s">
        <v>277</v>
      </c>
    </row>
    <row r="958" spans="1:9" x14ac:dyDescent="0.25">
      <c r="A958" t="s">
        <v>3142</v>
      </c>
      <c r="B958" s="4" t="s">
        <v>929</v>
      </c>
      <c r="C958" t="s">
        <v>930</v>
      </c>
      <c r="D958" t="s">
        <v>260</v>
      </c>
      <c r="E958" t="s">
        <v>931</v>
      </c>
      <c r="F958" t="s">
        <v>43</v>
      </c>
      <c r="G958">
        <v>842.86239999999998</v>
      </c>
      <c r="H958" t="s">
        <v>932</v>
      </c>
      <c r="I958" s="18" t="s">
        <v>121</v>
      </c>
    </row>
    <row r="959" spans="1:9" x14ac:dyDescent="0.25">
      <c r="A959" t="s">
        <v>3027</v>
      </c>
      <c r="B959" s="4" t="s">
        <v>1628</v>
      </c>
      <c r="C959" t="s">
        <v>930</v>
      </c>
      <c r="D959" t="s">
        <v>260</v>
      </c>
      <c r="E959" t="s">
        <v>1629</v>
      </c>
      <c r="F959" t="s">
        <v>43</v>
      </c>
      <c r="G959">
        <v>1011.0103999999999</v>
      </c>
      <c r="H959" t="s">
        <v>932</v>
      </c>
      <c r="I959" s="18" t="s">
        <v>121</v>
      </c>
    </row>
    <row r="960" spans="1:9" x14ac:dyDescent="0.25">
      <c r="A960" t="s">
        <v>2804</v>
      </c>
      <c r="B960" s="4" t="s">
        <v>1026</v>
      </c>
      <c r="C960" t="s">
        <v>930</v>
      </c>
      <c r="D960" t="s">
        <v>260</v>
      </c>
      <c r="E960" t="s">
        <v>1027</v>
      </c>
      <c r="F960" t="s">
        <v>43</v>
      </c>
      <c r="G960">
        <v>884.89940000000001</v>
      </c>
      <c r="H960" t="s">
        <v>932</v>
      </c>
      <c r="I960" s="18" t="s">
        <v>121</v>
      </c>
    </row>
    <row r="961" spans="1:9" x14ac:dyDescent="0.25">
      <c r="A961" t="s">
        <v>2588</v>
      </c>
      <c r="B961" s="4" t="s">
        <v>436</v>
      </c>
      <c r="C961" t="s">
        <v>437</v>
      </c>
      <c r="D961" t="s">
        <v>260</v>
      </c>
      <c r="E961" t="s">
        <v>438</v>
      </c>
      <c r="F961" t="s">
        <v>13</v>
      </c>
      <c r="G961">
        <v>607.77879999999982</v>
      </c>
      <c r="H961" t="s">
        <v>439</v>
      </c>
      <c r="I961" s="18" t="s">
        <v>277</v>
      </c>
    </row>
    <row r="962" spans="1:9" x14ac:dyDescent="0.25">
      <c r="A962" t="s">
        <v>2609</v>
      </c>
      <c r="B962" s="4" t="s">
        <v>799</v>
      </c>
      <c r="C962" t="s">
        <v>736</v>
      </c>
      <c r="D962" t="s">
        <v>260</v>
      </c>
      <c r="E962" t="s">
        <v>793</v>
      </c>
      <c r="F962" t="s">
        <v>13</v>
      </c>
      <c r="G962">
        <v>598.81799999999998</v>
      </c>
      <c r="H962" t="s">
        <v>738</v>
      </c>
      <c r="I962" s="18" t="s">
        <v>727</v>
      </c>
    </row>
    <row r="963" spans="1:9" x14ac:dyDescent="0.25">
      <c r="A963" t="s">
        <v>2618</v>
      </c>
      <c r="B963" s="4" t="s">
        <v>735</v>
      </c>
      <c r="C963" t="s">
        <v>736</v>
      </c>
      <c r="D963" t="s">
        <v>260</v>
      </c>
      <c r="E963" t="s">
        <v>737</v>
      </c>
      <c r="F963" t="s">
        <v>13</v>
      </c>
      <c r="G963">
        <v>596.80200000000002</v>
      </c>
      <c r="H963" t="s">
        <v>738</v>
      </c>
      <c r="I963" s="18" t="s">
        <v>727</v>
      </c>
    </row>
    <row r="964" spans="1:9" x14ac:dyDescent="0.25">
      <c r="A964" t="s">
        <v>2553</v>
      </c>
      <c r="B964" s="4" t="s">
        <v>723</v>
      </c>
      <c r="C964" t="s">
        <v>222</v>
      </c>
      <c r="D964" t="s">
        <v>260</v>
      </c>
      <c r="E964" t="s">
        <v>716</v>
      </c>
      <c r="F964" t="s">
        <v>13</v>
      </c>
      <c r="G964">
        <v>612.80099999999993</v>
      </c>
      <c r="H964" t="s">
        <v>224</v>
      </c>
      <c r="I964" s="18" t="s">
        <v>225</v>
      </c>
    </row>
    <row r="965" spans="1:9" x14ac:dyDescent="0.25">
      <c r="A965" t="s">
        <v>2664</v>
      </c>
      <c r="B965" s="4" t="s">
        <v>872</v>
      </c>
      <c r="C965" t="s">
        <v>222</v>
      </c>
      <c r="D965" t="s">
        <v>260</v>
      </c>
      <c r="E965" t="s">
        <v>869</v>
      </c>
      <c r="F965" t="s">
        <v>13</v>
      </c>
      <c r="G965">
        <v>628.84400000000005</v>
      </c>
      <c r="H965" t="s">
        <v>224</v>
      </c>
      <c r="I965" s="18" t="s">
        <v>225</v>
      </c>
    </row>
    <row r="966" spans="1:9" x14ac:dyDescent="0.25">
      <c r="A966" t="s">
        <v>2963</v>
      </c>
      <c r="B966" s="4" t="s">
        <v>2169</v>
      </c>
      <c r="C966" t="s">
        <v>2042</v>
      </c>
      <c r="D966" t="s">
        <v>3148</v>
      </c>
      <c r="E966" t="s">
        <v>2167</v>
      </c>
      <c r="F966" t="s">
        <v>467</v>
      </c>
      <c r="G966">
        <v>1213.3007999999998</v>
      </c>
      <c r="H966" t="s">
        <v>2044</v>
      </c>
      <c r="I966" s="18" t="s">
        <v>38</v>
      </c>
    </row>
    <row r="967" spans="1:9" x14ac:dyDescent="0.25">
      <c r="A967" t="s">
        <v>2667</v>
      </c>
      <c r="B967" s="4" t="s">
        <v>2214</v>
      </c>
      <c r="C967" t="s">
        <v>2042</v>
      </c>
      <c r="D967" t="s">
        <v>3148</v>
      </c>
      <c r="E967" t="s">
        <v>2211</v>
      </c>
      <c r="F967" t="s">
        <v>467</v>
      </c>
      <c r="G967">
        <v>1215.3167999999998</v>
      </c>
      <c r="H967" t="s">
        <v>2044</v>
      </c>
      <c r="I967" s="18" t="s">
        <v>38</v>
      </c>
    </row>
    <row r="968" spans="1:9" x14ac:dyDescent="0.25">
      <c r="A968" t="s">
        <v>2669</v>
      </c>
      <c r="B968" s="4" t="s">
        <v>2315</v>
      </c>
      <c r="C968" t="s">
        <v>2042</v>
      </c>
      <c r="D968" t="s">
        <v>3148</v>
      </c>
      <c r="E968" t="s">
        <v>2316</v>
      </c>
      <c r="F968" t="s">
        <v>467</v>
      </c>
      <c r="G968">
        <v>1245.3427999999999</v>
      </c>
      <c r="H968" t="s">
        <v>2044</v>
      </c>
      <c r="I968" s="18" t="s">
        <v>38</v>
      </c>
    </row>
    <row r="969" spans="1:9" x14ac:dyDescent="0.25">
      <c r="A969" t="s">
        <v>3000</v>
      </c>
      <c r="B969" s="4" t="s">
        <v>2041</v>
      </c>
      <c r="C969" t="s">
        <v>2042</v>
      </c>
      <c r="D969" t="s">
        <v>3148</v>
      </c>
      <c r="E969" t="s">
        <v>2043</v>
      </c>
      <c r="F969" t="s">
        <v>467</v>
      </c>
      <c r="G969">
        <v>1282.3548000000001</v>
      </c>
      <c r="H969" t="s">
        <v>2044</v>
      </c>
      <c r="I969" s="18" t="s">
        <v>38</v>
      </c>
    </row>
    <row r="970" spans="1:9" x14ac:dyDescent="0.25">
      <c r="A970" t="s">
        <v>2674</v>
      </c>
      <c r="B970" s="4" t="s">
        <v>2308</v>
      </c>
      <c r="C970" t="s">
        <v>2042</v>
      </c>
      <c r="D970" t="s">
        <v>3148</v>
      </c>
      <c r="E970" t="s">
        <v>2309</v>
      </c>
      <c r="F970" t="s">
        <v>467</v>
      </c>
      <c r="G970">
        <v>1324.3917999999999</v>
      </c>
      <c r="H970" t="s">
        <v>2044</v>
      </c>
      <c r="I970" s="18" t="s">
        <v>38</v>
      </c>
    </row>
    <row r="971" spans="1:9" x14ac:dyDescent="0.25">
      <c r="A971" t="s">
        <v>2671</v>
      </c>
      <c r="B971" s="4" t="s">
        <v>1035</v>
      </c>
      <c r="C971" t="s">
        <v>1036</v>
      </c>
      <c r="D971" t="s">
        <v>3147</v>
      </c>
      <c r="E971" t="s">
        <v>1037</v>
      </c>
      <c r="F971" t="s">
        <v>43</v>
      </c>
      <c r="G971">
        <v>679.89199999999994</v>
      </c>
      <c r="H971" t="s">
        <v>1038</v>
      </c>
      <c r="I971" s="18" t="s">
        <v>324</v>
      </c>
    </row>
    <row r="972" spans="1:9" x14ac:dyDescent="0.25">
      <c r="A972" t="s">
        <v>2789</v>
      </c>
      <c r="B972" s="4" t="s">
        <v>1659</v>
      </c>
      <c r="C972" t="s">
        <v>1431</v>
      </c>
      <c r="D972" t="s">
        <v>3147</v>
      </c>
      <c r="E972" t="s">
        <v>1660</v>
      </c>
      <c r="F972" t="s">
        <v>43</v>
      </c>
      <c r="G972">
        <v>870.04299999999989</v>
      </c>
      <c r="H972" t="s">
        <v>1433</v>
      </c>
      <c r="I972" s="18" t="s">
        <v>38</v>
      </c>
    </row>
    <row r="973" spans="1:9" x14ac:dyDescent="0.25">
      <c r="A973" t="s">
        <v>2959</v>
      </c>
      <c r="B973" s="4" t="s">
        <v>2136</v>
      </c>
      <c r="C973" t="s">
        <v>2061</v>
      </c>
      <c r="D973" t="s">
        <v>3148</v>
      </c>
      <c r="E973" t="s">
        <v>2132</v>
      </c>
      <c r="F973" t="s">
        <v>467</v>
      </c>
      <c r="G973">
        <v>1089.2760000000001</v>
      </c>
      <c r="H973" t="s">
        <v>2137</v>
      </c>
      <c r="I973" s="18" t="s">
        <v>38</v>
      </c>
    </row>
    <row r="974" spans="1:9" x14ac:dyDescent="0.25">
      <c r="A974" t="s">
        <v>2956</v>
      </c>
      <c r="B974" s="4" t="s">
        <v>1697</v>
      </c>
      <c r="C974" t="s">
        <v>1431</v>
      </c>
      <c r="D974" t="s">
        <v>3147</v>
      </c>
      <c r="E974" t="s">
        <v>1698</v>
      </c>
      <c r="F974" t="s">
        <v>43</v>
      </c>
      <c r="G974">
        <v>931.07899999999995</v>
      </c>
      <c r="H974" t="s">
        <v>1433</v>
      </c>
      <c r="I974" s="18" t="s">
        <v>38</v>
      </c>
    </row>
    <row r="975" spans="1:9" x14ac:dyDescent="0.25">
      <c r="A975" t="s">
        <v>2649</v>
      </c>
      <c r="B975" s="4" t="s">
        <v>1430</v>
      </c>
      <c r="C975" t="s">
        <v>1431</v>
      </c>
      <c r="D975" t="s">
        <v>3147</v>
      </c>
      <c r="E975" t="s">
        <v>1432</v>
      </c>
      <c r="F975" t="s">
        <v>43</v>
      </c>
      <c r="G975">
        <v>826.93000000000006</v>
      </c>
      <c r="H975" t="s">
        <v>1433</v>
      </c>
      <c r="I975" s="18" t="s">
        <v>38</v>
      </c>
    </row>
    <row r="976" spans="1:9" x14ac:dyDescent="0.25">
      <c r="A976" t="s">
        <v>2654</v>
      </c>
      <c r="B976" s="4" t="s">
        <v>411</v>
      </c>
      <c r="C976" t="s">
        <v>412</v>
      </c>
      <c r="D976" t="s">
        <v>3148</v>
      </c>
      <c r="E976" t="s">
        <v>413</v>
      </c>
      <c r="F976" t="s">
        <v>414</v>
      </c>
      <c r="G976">
        <v>468.678</v>
      </c>
      <c r="H976" t="s">
        <v>415</v>
      </c>
      <c r="I976" s="18" t="s">
        <v>97</v>
      </c>
    </row>
    <row r="977" spans="1:9" x14ac:dyDescent="0.25">
      <c r="A977" t="s">
        <v>2657</v>
      </c>
      <c r="B977" s="4" t="s">
        <v>1250</v>
      </c>
      <c r="C977" t="s">
        <v>746</v>
      </c>
      <c r="D977" t="s">
        <v>260</v>
      </c>
      <c r="E977" t="s">
        <v>1248</v>
      </c>
      <c r="F977" t="s">
        <v>43</v>
      </c>
      <c r="G977">
        <v>877.00479999999993</v>
      </c>
      <c r="H977" t="s">
        <v>747</v>
      </c>
      <c r="I977" s="18" t="s">
        <v>127</v>
      </c>
    </row>
    <row r="978" spans="1:9" x14ac:dyDescent="0.25">
      <c r="A978" t="s">
        <v>2659</v>
      </c>
      <c r="B978" s="4" t="s">
        <v>745</v>
      </c>
      <c r="C978" t="s">
        <v>746</v>
      </c>
      <c r="D978" t="s">
        <v>260</v>
      </c>
      <c r="E978" t="s">
        <v>741</v>
      </c>
      <c r="F978" t="s">
        <v>43</v>
      </c>
      <c r="G978">
        <v>714.86380000000008</v>
      </c>
      <c r="H978" t="s">
        <v>747</v>
      </c>
      <c r="I978" s="18" t="s">
        <v>127</v>
      </c>
    </row>
    <row r="979" spans="1:9" x14ac:dyDescent="0.25">
      <c r="A979" t="s">
        <v>2661</v>
      </c>
      <c r="B979" s="4" t="s">
        <v>1977</v>
      </c>
      <c r="C979" t="s">
        <v>1978</v>
      </c>
      <c r="D979" t="s">
        <v>3148</v>
      </c>
      <c r="E979" t="s">
        <v>1979</v>
      </c>
      <c r="F979" t="s">
        <v>467</v>
      </c>
      <c r="G979">
        <v>1073.2329999999999</v>
      </c>
      <c r="H979" t="s">
        <v>1980</v>
      </c>
      <c r="I979" s="18" t="s">
        <v>109</v>
      </c>
    </row>
    <row r="980" spans="1:9" x14ac:dyDescent="0.25">
      <c r="A980" t="s">
        <v>2993</v>
      </c>
      <c r="B980" s="4" t="s">
        <v>2639</v>
      </c>
      <c r="C980" t="s">
        <v>1978</v>
      </c>
      <c r="D980" t="s">
        <v>3148</v>
      </c>
      <c r="E980" t="s">
        <v>2640</v>
      </c>
      <c r="F980" t="s">
        <v>467</v>
      </c>
      <c r="G980">
        <v>1237.3900000000001</v>
      </c>
      <c r="H980" t="s">
        <v>1980</v>
      </c>
      <c r="I980" s="18" t="s">
        <v>109</v>
      </c>
    </row>
    <row r="981" spans="1:9" x14ac:dyDescent="0.25">
      <c r="A981" t="s">
        <v>2946</v>
      </c>
      <c r="B981" s="4" t="s">
        <v>3031</v>
      </c>
      <c r="C981" t="s">
        <v>1978</v>
      </c>
      <c r="D981" t="s">
        <v>3148</v>
      </c>
      <c r="E981" t="s">
        <v>3032</v>
      </c>
      <c r="F981" t="s">
        <v>467</v>
      </c>
      <c r="G981">
        <v>1413.558</v>
      </c>
      <c r="H981" t="s">
        <v>1980</v>
      </c>
      <c r="I981" s="18" t="s">
        <v>109</v>
      </c>
    </row>
    <row r="982" spans="1:9" x14ac:dyDescent="0.25">
      <c r="A982" t="s">
        <v>2987</v>
      </c>
      <c r="B982" s="4" t="s">
        <v>1210</v>
      </c>
      <c r="C982" t="s">
        <v>1104</v>
      </c>
      <c r="D982" t="s">
        <v>3147</v>
      </c>
      <c r="E982" t="s">
        <v>1211</v>
      </c>
      <c r="F982" t="s">
        <v>43</v>
      </c>
      <c r="G982">
        <v>740.928</v>
      </c>
      <c r="H982" t="s">
        <v>1105</v>
      </c>
      <c r="I982" s="18" t="s">
        <v>1078</v>
      </c>
    </row>
    <row r="983" spans="1:9" x14ac:dyDescent="0.25">
      <c r="A983" t="s">
        <v>3036</v>
      </c>
      <c r="B983" s="4" t="s">
        <v>1103</v>
      </c>
      <c r="C983" t="s">
        <v>1104</v>
      </c>
      <c r="D983" t="s">
        <v>3147</v>
      </c>
      <c r="E983" t="s">
        <v>1100</v>
      </c>
      <c r="F983" t="s">
        <v>43</v>
      </c>
      <c r="G983">
        <v>726.90099999999995</v>
      </c>
      <c r="H983" t="s">
        <v>1105</v>
      </c>
      <c r="I983" s="18" t="s">
        <v>1078</v>
      </c>
    </row>
    <row r="984" spans="1:9" x14ac:dyDescent="0.25">
      <c r="A984" t="s">
        <v>3033</v>
      </c>
      <c r="B984" s="4" t="s">
        <v>1581</v>
      </c>
      <c r="C984" t="s">
        <v>465</v>
      </c>
      <c r="D984" t="s">
        <v>3148</v>
      </c>
      <c r="E984" t="s">
        <v>1582</v>
      </c>
      <c r="F984" t="s">
        <v>467</v>
      </c>
      <c r="G984">
        <v>778.97699999999998</v>
      </c>
      <c r="H984" t="s">
        <v>468</v>
      </c>
      <c r="I984" s="18" t="s">
        <v>248</v>
      </c>
    </row>
    <row r="985" spans="1:9" x14ac:dyDescent="0.25">
      <c r="A985" t="s">
        <v>3039</v>
      </c>
      <c r="B985" s="4" t="s">
        <v>1342</v>
      </c>
      <c r="C985" t="s">
        <v>1343</v>
      </c>
      <c r="D985" t="s">
        <v>260</v>
      </c>
      <c r="E985" t="s">
        <v>1338</v>
      </c>
      <c r="F985" t="s">
        <v>43</v>
      </c>
      <c r="G985">
        <v>889.0157999999999</v>
      </c>
      <c r="H985" t="s">
        <v>1344</v>
      </c>
      <c r="I985" s="18" t="s">
        <v>127</v>
      </c>
    </row>
  </sheetData>
  <phoneticPr fontId="3" type="noConversion"/>
  <conditionalFormatting sqref="B185">
    <cfRule type="duplicateValues" dxfId="3" priority="3"/>
  </conditionalFormatting>
  <conditionalFormatting sqref="B188:B189">
    <cfRule type="duplicateValues" dxfId="2" priority="2"/>
  </conditionalFormatting>
  <conditionalFormatting sqref="B983:B985">
    <cfRule type="duplicateValues" dxfId="1" priority="1"/>
  </conditionalFormatting>
  <conditionalFormatting sqref="B2:B184 B186:B187 B190:B982">
    <cfRule type="duplicateValues" dxfId="0" priority="8"/>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171CA-A63E-4874-B71B-892457F827B9}">
  <dimension ref="A1:B347"/>
  <sheetViews>
    <sheetView tabSelected="1" topLeftCell="A148" zoomScaleNormal="100" workbookViewId="0">
      <selection activeCell="A14" sqref="A14"/>
    </sheetView>
  </sheetViews>
  <sheetFormatPr defaultRowHeight="15" x14ac:dyDescent="0.25"/>
  <cols>
    <col min="1" max="1" width="109.5703125" customWidth="1"/>
    <col min="2" max="2" width="9.140625" style="5"/>
  </cols>
  <sheetData>
    <row r="1" spans="1:2" x14ac:dyDescent="0.25">
      <c r="A1" s="11" t="s">
        <v>7</v>
      </c>
      <c r="B1" s="12" t="s">
        <v>8</v>
      </c>
    </row>
    <row r="2" spans="1:2" x14ac:dyDescent="0.25">
      <c r="A2" s="13" t="s">
        <v>2700</v>
      </c>
      <c r="B2" s="10" t="s">
        <v>286</v>
      </c>
    </row>
    <row r="3" spans="1:2" x14ac:dyDescent="0.25">
      <c r="A3" s="13" t="s">
        <v>1096</v>
      </c>
      <c r="B3" s="10" t="s">
        <v>727</v>
      </c>
    </row>
    <row r="4" spans="1:2" x14ac:dyDescent="0.25">
      <c r="A4" s="13" t="s">
        <v>2218</v>
      </c>
      <c r="B4" s="10" t="s">
        <v>70</v>
      </c>
    </row>
    <row r="5" spans="1:2" x14ac:dyDescent="0.25">
      <c r="A5" s="13" t="s">
        <v>1274</v>
      </c>
      <c r="B5" s="10" t="s">
        <v>257</v>
      </c>
    </row>
    <row r="6" spans="1:2" x14ac:dyDescent="0.25">
      <c r="A6" s="14" t="s">
        <v>1232</v>
      </c>
      <c r="B6" s="9" t="s">
        <v>286</v>
      </c>
    </row>
    <row r="7" spans="1:2" x14ac:dyDescent="0.25">
      <c r="A7" s="14" t="s">
        <v>323</v>
      </c>
      <c r="B7" s="9" t="s">
        <v>324</v>
      </c>
    </row>
    <row r="8" spans="1:2" x14ac:dyDescent="0.25">
      <c r="A8" s="13" t="s">
        <v>1666</v>
      </c>
      <c r="B8" s="10" t="s">
        <v>601</v>
      </c>
    </row>
    <row r="9" spans="1:2" x14ac:dyDescent="0.25">
      <c r="A9" s="13" t="s">
        <v>1741</v>
      </c>
      <c r="B9" s="10" t="s">
        <v>486</v>
      </c>
    </row>
    <row r="10" spans="1:2" x14ac:dyDescent="0.25">
      <c r="A10" s="13" t="s">
        <v>1038</v>
      </c>
      <c r="B10" s="10" t="s">
        <v>324</v>
      </c>
    </row>
    <row r="11" spans="1:2" x14ac:dyDescent="0.25">
      <c r="A11" s="13" t="s">
        <v>1462</v>
      </c>
      <c r="B11" s="10" t="s">
        <v>727</v>
      </c>
    </row>
    <row r="12" spans="1:2" x14ac:dyDescent="0.25">
      <c r="A12" s="14" t="s">
        <v>28</v>
      </c>
      <c r="B12" s="9" t="s">
        <v>29</v>
      </c>
    </row>
    <row r="13" spans="1:2" x14ac:dyDescent="0.25">
      <c r="A13" s="13" t="s">
        <v>2010</v>
      </c>
      <c r="B13" s="10" t="s">
        <v>15</v>
      </c>
    </row>
    <row r="14" spans="1:2" x14ac:dyDescent="0.25">
      <c r="A14" s="14" t="s">
        <v>2027</v>
      </c>
      <c r="B14" s="9" t="s">
        <v>15</v>
      </c>
    </row>
    <row r="15" spans="1:2" x14ac:dyDescent="0.25">
      <c r="A15" s="14" t="s">
        <v>1949</v>
      </c>
      <c r="B15" s="9" t="s">
        <v>60</v>
      </c>
    </row>
    <row r="16" spans="1:2" x14ac:dyDescent="0.25">
      <c r="A16" s="13" t="s">
        <v>2792</v>
      </c>
      <c r="B16" s="10" t="s">
        <v>324</v>
      </c>
    </row>
    <row r="17" spans="1:2" x14ac:dyDescent="0.25">
      <c r="A17" s="14" t="s">
        <v>1772</v>
      </c>
      <c r="B17" s="9" t="s">
        <v>82</v>
      </c>
    </row>
    <row r="18" spans="1:2" x14ac:dyDescent="0.25">
      <c r="A18" s="14" t="s">
        <v>2256</v>
      </c>
      <c r="B18" s="9" t="s">
        <v>127</v>
      </c>
    </row>
    <row r="19" spans="1:2" x14ac:dyDescent="0.25">
      <c r="A19" s="13" t="s">
        <v>2306</v>
      </c>
      <c r="B19" s="10" t="s">
        <v>199</v>
      </c>
    </row>
    <row r="20" spans="1:2" x14ac:dyDescent="0.25">
      <c r="A20" s="13" t="s">
        <v>1988</v>
      </c>
      <c r="B20" s="10" t="s">
        <v>49</v>
      </c>
    </row>
    <row r="21" spans="1:2" x14ac:dyDescent="0.25">
      <c r="A21" s="13" t="s">
        <v>2648</v>
      </c>
      <c r="B21" s="10" t="s">
        <v>156</v>
      </c>
    </row>
    <row r="22" spans="1:2" x14ac:dyDescent="0.25">
      <c r="A22" s="13" t="s">
        <v>2543</v>
      </c>
      <c r="B22" s="10" t="s">
        <v>199</v>
      </c>
    </row>
    <row r="23" spans="1:2" x14ac:dyDescent="0.25">
      <c r="A23" s="14" t="s">
        <v>2374</v>
      </c>
      <c r="B23" s="9" t="s">
        <v>229</v>
      </c>
    </row>
    <row r="24" spans="1:2" x14ac:dyDescent="0.25">
      <c r="A24" s="14" t="s">
        <v>1972</v>
      </c>
      <c r="B24" s="9" t="s">
        <v>109</v>
      </c>
    </row>
    <row r="25" spans="1:2" x14ac:dyDescent="0.25">
      <c r="A25" s="13" t="s">
        <v>889</v>
      </c>
      <c r="B25" s="10" t="s">
        <v>257</v>
      </c>
    </row>
    <row r="26" spans="1:2" x14ac:dyDescent="0.25">
      <c r="A26" s="13" t="s">
        <v>2870</v>
      </c>
      <c r="B26" s="10" t="s">
        <v>35</v>
      </c>
    </row>
    <row r="27" spans="1:2" x14ac:dyDescent="0.25">
      <c r="A27" s="13" t="s">
        <v>1752</v>
      </c>
      <c r="B27" s="10" t="s">
        <v>162</v>
      </c>
    </row>
    <row r="28" spans="1:2" x14ac:dyDescent="0.25">
      <c r="A28" s="14" t="s">
        <v>420</v>
      </c>
      <c r="B28" s="9" t="s">
        <v>257</v>
      </c>
    </row>
    <row r="29" spans="1:2" x14ac:dyDescent="0.25">
      <c r="A29" s="14" t="s">
        <v>2137</v>
      </c>
      <c r="B29" s="9" t="s">
        <v>38</v>
      </c>
    </row>
    <row r="30" spans="1:2" x14ac:dyDescent="0.25">
      <c r="A30" s="14" t="s">
        <v>2018</v>
      </c>
      <c r="B30" s="9" t="s">
        <v>277</v>
      </c>
    </row>
    <row r="31" spans="1:2" x14ac:dyDescent="0.25">
      <c r="A31" s="14" t="s">
        <v>2449</v>
      </c>
      <c r="B31" s="9" t="s">
        <v>248</v>
      </c>
    </row>
    <row r="32" spans="1:2" x14ac:dyDescent="0.25">
      <c r="A32" s="13" t="s">
        <v>578</v>
      </c>
      <c r="B32" s="10" t="s">
        <v>97</v>
      </c>
    </row>
    <row r="33" spans="1:2" x14ac:dyDescent="0.25">
      <c r="A33" s="14" t="s">
        <v>198</v>
      </c>
      <c r="B33" s="9" t="s">
        <v>199</v>
      </c>
    </row>
    <row r="34" spans="1:2" x14ac:dyDescent="0.25">
      <c r="A34" s="13" t="s">
        <v>1344</v>
      </c>
      <c r="B34" s="10" t="s">
        <v>127</v>
      </c>
    </row>
    <row r="35" spans="1:2" x14ac:dyDescent="0.25">
      <c r="A35" s="14" t="s">
        <v>243</v>
      </c>
      <c r="B35" s="9" t="s">
        <v>199</v>
      </c>
    </row>
    <row r="36" spans="1:2" x14ac:dyDescent="0.25">
      <c r="A36" s="14" t="s">
        <v>651</v>
      </c>
      <c r="B36" s="9" t="s">
        <v>35</v>
      </c>
    </row>
    <row r="37" spans="1:2" x14ac:dyDescent="0.25">
      <c r="A37" s="14" t="s">
        <v>1352</v>
      </c>
      <c r="B37" s="10">
        <v>2017</v>
      </c>
    </row>
    <row r="38" spans="1:2" x14ac:dyDescent="0.25">
      <c r="A38" s="14" t="s">
        <v>1992</v>
      </c>
      <c r="B38" s="9" t="s">
        <v>87</v>
      </c>
    </row>
    <row r="39" spans="1:2" x14ac:dyDescent="0.25">
      <c r="A39" s="14" t="s">
        <v>2039</v>
      </c>
      <c r="B39" s="9" t="s">
        <v>109</v>
      </c>
    </row>
    <row r="40" spans="1:2" x14ac:dyDescent="0.25">
      <c r="A40" s="13" t="s">
        <v>1967</v>
      </c>
      <c r="B40" s="10" t="s">
        <v>486</v>
      </c>
    </row>
    <row r="41" spans="1:2" x14ac:dyDescent="0.25">
      <c r="A41" s="13" t="s">
        <v>687</v>
      </c>
      <c r="B41" s="10" t="s">
        <v>127</v>
      </c>
    </row>
    <row r="42" spans="1:2" x14ac:dyDescent="0.25">
      <c r="A42" s="14" t="s">
        <v>831</v>
      </c>
      <c r="B42" s="9">
        <v>2015</v>
      </c>
    </row>
    <row r="43" spans="1:2" x14ac:dyDescent="0.25">
      <c r="A43" s="14" t="s">
        <v>495</v>
      </c>
      <c r="B43" s="9" t="s">
        <v>225</v>
      </c>
    </row>
    <row r="44" spans="1:2" x14ac:dyDescent="0.25">
      <c r="A44" s="13" t="s">
        <v>2343</v>
      </c>
      <c r="B44" s="10" t="s">
        <v>424</v>
      </c>
    </row>
    <row r="45" spans="1:2" x14ac:dyDescent="0.25">
      <c r="A45" s="14" t="s">
        <v>3068</v>
      </c>
      <c r="B45" s="10" t="str">
        <f>MID(A45,MIN(IFERROR(SEARCH("2",A45),250),IFERROR(SEARCH("1",A45),250)),4)</f>
        <v>2020</v>
      </c>
    </row>
    <row r="46" spans="1:2" x14ac:dyDescent="0.25">
      <c r="A46" s="14" t="s">
        <v>1433</v>
      </c>
      <c r="B46" s="9" t="s">
        <v>38</v>
      </c>
    </row>
    <row r="47" spans="1:2" x14ac:dyDescent="0.25">
      <c r="A47" s="13" t="s">
        <v>1417</v>
      </c>
      <c r="B47" s="10" t="s">
        <v>229</v>
      </c>
    </row>
    <row r="48" spans="1:2" x14ac:dyDescent="0.25">
      <c r="A48" s="14" t="s">
        <v>2867</v>
      </c>
      <c r="B48" s="9" t="s">
        <v>225</v>
      </c>
    </row>
    <row r="49" spans="1:2" x14ac:dyDescent="0.25">
      <c r="A49" s="14" t="s">
        <v>2079</v>
      </c>
      <c r="B49" s="9" t="s">
        <v>727</v>
      </c>
    </row>
    <row r="50" spans="1:2" x14ac:dyDescent="0.25">
      <c r="A50" s="13" t="s">
        <v>262</v>
      </c>
      <c r="B50" s="10" t="s">
        <v>248</v>
      </c>
    </row>
    <row r="51" spans="1:2" x14ac:dyDescent="0.25">
      <c r="A51" s="13" t="s">
        <v>338</v>
      </c>
      <c r="B51" s="10" t="s">
        <v>199</v>
      </c>
    </row>
    <row r="52" spans="1:2" x14ac:dyDescent="0.25">
      <c r="A52" s="13" t="s">
        <v>1836</v>
      </c>
      <c r="B52" s="10" t="s">
        <v>121</v>
      </c>
    </row>
    <row r="53" spans="1:2" x14ac:dyDescent="0.25">
      <c r="A53" s="13" t="s">
        <v>247</v>
      </c>
      <c r="B53" s="10" t="s">
        <v>248</v>
      </c>
    </row>
    <row r="54" spans="1:2" x14ac:dyDescent="0.25">
      <c r="A54" s="13" t="s">
        <v>48</v>
      </c>
      <c r="B54" s="10" t="s">
        <v>49</v>
      </c>
    </row>
    <row r="55" spans="1:2" x14ac:dyDescent="0.25">
      <c r="A55" s="13" t="s">
        <v>2507</v>
      </c>
      <c r="B55" s="10" t="s">
        <v>60</v>
      </c>
    </row>
    <row r="56" spans="1:2" x14ac:dyDescent="0.25">
      <c r="A56" s="13" t="s">
        <v>2446</v>
      </c>
      <c r="B56" s="10" t="s">
        <v>15</v>
      </c>
    </row>
    <row r="57" spans="1:2" x14ac:dyDescent="0.25">
      <c r="A57" s="14" t="s">
        <v>92</v>
      </c>
      <c r="B57" s="9" t="s">
        <v>49</v>
      </c>
    </row>
    <row r="58" spans="1:2" x14ac:dyDescent="0.25">
      <c r="A58" s="13" t="s">
        <v>932</v>
      </c>
      <c r="B58" s="10" t="s">
        <v>121</v>
      </c>
    </row>
    <row r="59" spans="1:2" x14ac:dyDescent="0.25">
      <c r="A59" s="13" t="s">
        <v>1673</v>
      </c>
      <c r="B59" s="10" t="s">
        <v>1446</v>
      </c>
    </row>
    <row r="60" spans="1:2" x14ac:dyDescent="0.25">
      <c r="A60" s="14" t="s">
        <v>2605</v>
      </c>
      <c r="B60" s="9" t="s">
        <v>49</v>
      </c>
    </row>
    <row r="61" spans="1:2" x14ac:dyDescent="0.25">
      <c r="A61" s="14" t="s">
        <v>2539</v>
      </c>
      <c r="B61" s="9" t="s">
        <v>127</v>
      </c>
    </row>
    <row r="62" spans="1:2" x14ac:dyDescent="0.25">
      <c r="A62" s="14" t="s">
        <v>2591</v>
      </c>
      <c r="B62" s="9" t="s">
        <v>127</v>
      </c>
    </row>
    <row r="63" spans="1:2" x14ac:dyDescent="0.25">
      <c r="A63" s="13" t="s">
        <v>2682</v>
      </c>
      <c r="B63" s="10" t="s">
        <v>121</v>
      </c>
    </row>
    <row r="64" spans="1:2" x14ac:dyDescent="0.25">
      <c r="A64" t="s">
        <v>2847</v>
      </c>
      <c r="B64" s="10">
        <v>1988</v>
      </c>
    </row>
    <row r="65" spans="1:2" x14ac:dyDescent="0.25">
      <c r="A65" s="13" t="s">
        <v>2726</v>
      </c>
      <c r="B65" s="10" t="s">
        <v>109</v>
      </c>
    </row>
    <row r="66" spans="1:2" x14ac:dyDescent="0.25">
      <c r="A66" s="14" t="s">
        <v>2803</v>
      </c>
      <c r="B66" s="9" t="s">
        <v>121</v>
      </c>
    </row>
    <row r="67" spans="1:2" x14ac:dyDescent="0.25">
      <c r="A67" s="14" t="s">
        <v>120</v>
      </c>
      <c r="B67" s="9" t="s">
        <v>121</v>
      </c>
    </row>
    <row r="68" spans="1:2" x14ac:dyDescent="0.25">
      <c r="A68" s="14" t="s">
        <v>636</v>
      </c>
      <c r="B68" s="9" t="s">
        <v>199</v>
      </c>
    </row>
    <row r="69" spans="1:2" x14ac:dyDescent="0.25">
      <c r="A69" s="14" t="s">
        <v>1657</v>
      </c>
      <c r="B69" s="9" t="s">
        <v>199</v>
      </c>
    </row>
    <row r="70" spans="1:2" x14ac:dyDescent="0.25">
      <c r="A70" s="14" t="s">
        <v>96</v>
      </c>
      <c r="B70" s="9" t="s">
        <v>97</v>
      </c>
    </row>
    <row r="71" spans="1:2" x14ac:dyDescent="0.25">
      <c r="A71" s="14" t="s">
        <v>2491</v>
      </c>
      <c r="B71" s="9" t="s">
        <v>286</v>
      </c>
    </row>
    <row r="72" spans="1:2" x14ac:dyDescent="0.25">
      <c r="A72" s="14" t="s">
        <v>2397</v>
      </c>
      <c r="B72" s="9" t="s">
        <v>286</v>
      </c>
    </row>
    <row r="73" spans="1:2" x14ac:dyDescent="0.25">
      <c r="A73" s="14" t="s">
        <v>2558</v>
      </c>
      <c r="B73" s="9" t="s">
        <v>121</v>
      </c>
    </row>
    <row r="74" spans="1:2" x14ac:dyDescent="0.25">
      <c r="A74" s="13" t="s">
        <v>870</v>
      </c>
      <c r="B74" s="10" t="s">
        <v>82</v>
      </c>
    </row>
    <row r="75" spans="1:2" x14ac:dyDescent="0.25">
      <c r="A75" s="14" t="s">
        <v>2837</v>
      </c>
      <c r="B75" s="9" t="s">
        <v>82</v>
      </c>
    </row>
    <row r="76" spans="1:2" x14ac:dyDescent="0.25">
      <c r="A76" s="13" t="s">
        <v>468</v>
      </c>
      <c r="B76" s="10" t="s">
        <v>248</v>
      </c>
    </row>
    <row r="77" spans="1:2" x14ac:dyDescent="0.25">
      <c r="A77" s="14" t="s">
        <v>2410</v>
      </c>
      <c r="B77" s="9" t="s">
        <v>286</v>
      </c>
    </row>
    <row r="78" spans="1:2" x14ac:dyDescent="0.25">
      <c r="A78" s="13" t="s">
        <v>2034</v>
      </c>
      <c r="B78" s="10" t="s">
        <v>1716</v>
      </c>
    </row>
    <row r="79" spans="1:2" x14ac:dyDescent="0.25">
      <c r="A79" s="14" t="s">
        <v>1858</v>
      </c>
      <c r="B79" s="9" t="s">
        <v>312</v>
      </c>
    </row>
    <row r="80" spans="1:2" x14ac:dyDescent="0.25">
      <c r="A80" s="13" t="s">
        <v>1843</v>
      </c>
      <c r="B80" s="10" t="s">
        <v>1716</v>
      </c>
    </row>
    <row r="81" spans="1:2" x14ac:dyDescent="0.25">
      <c r="A81" s="13" t="s">
        <v>476</v>
      </c>
      <c r="B81" s="10" t="s">
        <v>54</v>
      </c>
    </row>
    <row r="82" spans="1:2" x14ac:dyDescent="0.25">
      <c r="A82" s="14" t="s">
        <v>726</v>
      </c>
      <c r="B82" s="9" t="s">
        <v>727</v>
      </c>
    </row>
    <row r="83" spans="1:2" x14ac:dyDescent="0.25">
      <c r="A83" s="14" t="s">
        <v>1623</v>
      </c>
      <c r="B83" s="9" t="s">
        <v>1190</v>
      </c>
    </row>
    <row r="84" spans="1:2" x14ac:dyDescent="0.25">
      <c r="A84" s="13" t="s">
        <v>2194</v>
      </c>
      <c r="B84" s="10" t="s">
        <v>1190</v>
      </c>
    </row>
    <row r="85" spans="1:2" x14ac:dyDescent="0.25">
      <c r="A85" s="14" t="s">
        <v>1454</v>
      </c>
      <c r="B85" s="9" t="s">
        <v>727</v>
      </c>
    </row>
    <row r="86" spans="1:2" x14ac:dyDescent="0.25">
      <c r="A86" s="13" t="s">
        <v>903</v>
      </c>
      <c r="B86" s="10" t="s">
        <v>156</v>
      </c>
    </row>
    <row r="87" spans="1:2" x14ac:dyDescent="0.25">
      <c r="A87" s="14" t="s">
        <v>2062</v>
      </c>
      <c r="B87" s="9" t="s">
        <v>35</v>
      </c>
    </row>
    <row r="88" spans="1:2" x14ac:dyDescent="0.25">
      <c r="A88" s="13" t="s">
        <v>1484</v>
      </c>
      <c r="B88" s="10" t="s">
        <v>1190</v>
      </c>
    </row>
    <row r="89" spans="1:2" x14ac:dyDescent="0.25">
      <c r="A89" s="14" t="s">
        <v>210</v>
      </c>
      <c r="B89" s="9" t="s">
        <v>211</v>
      </c>
    </row>
    <row r="90" spans="1:2" x14ac:dyDescent="0.25">
      <c r="A90" s="14" t="s">
        <v>1593</v>
      </c>
      <c r="B90" s="10" t="str">
        <f>MID(A90,MIN(IFERROR(SEARCH("2",A90),250),IFERROR(SEARCH("1",A90),250)),4)</f>
        <v>2021</v>
      </c>
    </row>
    <row r="91" spans="1:2" x14ac:dyDescent="0.25">
      <c r="A91" s="13" t="s">
        <v>1731</v>
      </c>
      <c r="B91" s="10" t="s">
        <v>424</v>
      </c>
    </row>
    <row r="92" spans="1:2" x14ac:dyDescent="0.25">
      <c r="A92" s="14" t="s">
        <v>44</v>
      </c>
      <c r="B92" s="9" t="s">
        <v>45</v>
      </c>
    </row>
    <row r="93" spans="1:2" x14ac:dyDescent="0.25">
      <c r="A93" s="14" t="s">
        <v>1504</v>
      </c>
      <c r="B93" s="9" t="s">
        <v>199</v>
      </c>
    </row>
    <row r="94" spans="1:2" x14ac:dyDescent="0.25">
      <c r="A94" s="14" t="s">
        <v>2118</v>
      </c>
      <c r="B94" s="9" t="s">
        <v>486</v>
      </c>
    </row>
    <row r="95" spans="1:2" x14ac:dyDescent="0.25">
      <c r="A95" s="13" t="s">
        <v>19</v>
      </c>
      <c r="B95" s="10" t="s">
        <v>20</v>
      </c>
    </row>
    <row r="96" spans="1:2" x14ac:dyDescent="0.25">
      <c r="A96" s="14" t="s">
        <v>23</v>
      </c>
      <c r="B96" s="9" t="s">
        <v>24</v>
      </c>
    </row>
    <row r="97" spans="1:2" x14ac:dyDescent="0.25">
      <c r="A97" s="13" t="s">
        <v>1825</v>
      </c>
      <c r="B97" s="10" t="s">
        <v>1826</v>
      </c>
    </row>
    <row r="98" spans="1:2" x14ac:dyDescent="0.25">
      <c r="A98" s="13" t="s">
        <v>301</v>
      </c>
      <c r="B98" s="10" t="s">
        <v>199</v>
      </c>
    </row>
    <row r="99" spans="1:2" x14ac:dyDescent="0.25">
      <c r="A99" s="13" t="s">
        <v>237</v>
      </c>
      <c r="B99" s="10" t="s">
        <v>238</v>
      </c>
    </row>
    <row r="100" spans="1:2" x14ac:dyDescent="0.25">
      <c r="A100" s="13" t="s">
        <v>1152</v>
      </c>
      <c r="B100" s="10" t="s">
        <v>82</v>
      </c>
    </row>
    <row r="101" spans="1:2" x14ac:dyDescent="0.25">
      <c r="A101" s="14" t="s">
        <v>272</v>
      </c>
      <c r="B101" s="9" t="s">
        <v>168</v>
      </c>
    </row>
    <row r="102" spans="1:2" x14ac:dyDescent="0.25">
      <c r="A102" s="14" t="s">
        <v>499</v>
      </c>
      <c r="B102" s="9" t="s">
        <v>199</v>
      </c>
    </row>
    <row r="103" spans="1:2" x14ac:dyDescent="0.25">
      <c r="A103" s="13" t="s">
        <v>387</v>
      </c>
      <c r="B103" s="10" t="s">
        <v>121</v>
      </c>
    </row>
    <row r="104" spans="1:2" x14ac:dyDescent="0.25">
      <c r="A104" s="14" t="s">
        <v>514</v>
      </c>
      <c r="B104" s="9" t="s">
        <v>127</v>
      </c>
    </row>
    <row r="105" spans="1:2" x14ac:dyDescent="0.25">
      <c r="A105" s="13" t="s">
        <v>717</v>
      </c>
      <c r="B105" s="10" t="s">
        <v>127</v>
      </c>
    </row>
    <row r="106" spans="1:2" x14ac:dyDescent="0.25">
      <c r="A106" s="14" t="s">
        <v>2516</v>
      </c>
      <c r="B106" s="9" t="s">
        <v>127</v>
      </c>
    </row>
    <row r="107" spans="1:2" x14ac:dyDescent="0.25">
      <c r="A107" t="s">
        <v>2392</v>
      </c>
      <c r="B107" s="9">
        <v>1986</v>
      </c>
    </row>
    <row r="108" spans="1:2" x14ac:dyDescent="0.25">
      <c r="A108" s="14" t="s">
        <v>2388</v>
      </c>
      <c r="B108" s="9" t="s">
        <v>162</v>
      </c>
    </row>
    <row r="109" spans="1:2" x14ac:dyDescent="0.25">
      <c r="A109" s="13" t="s">
        <v>613</v>
      </c>
      <c r="B109" s="10" t="s">
        <v>87</v>
      </c>
    </row>
    <row r="110" spans="1:2" x14ac:dyDescent="0.25">
      <c r="A110" s="14" t="s">
        <v>53</v>
      </c>
      <c r="B110" s="9" t="s">
        <v>54</v>
      </c>
    </row>
    <row r="111" spans="1:2" x14ac:dyDescent="0.25">
      <c r="A111" s="13" t="s">
        <v>14</v>
      </c>
      <c r="B111" s="10" t="s">
        <v>15</v>
      </c>
    </row>
    <row r="112" spans="1:2" x14ac:dyDescent="0.25">
      <c r="A112" s="13" t="s">
        <v>276</v>
      </c>
      <c r="B112" s="10" t="s">
        <v>277</v>
      </c>
    </row>
    <row r="113" spans="1:2" x14ac:dyDescent="0.25">
      <c r="A113" s="13" t="s">
        <v>980</v>
      </c>
      <c r="B113" s="10" t="s">
        <v>1716</v>
      </c>
    </row>
    <row r="114" spans="1:2" x14ac:dyDescent="0.25">
      <c r="A114" s="14" t="s">
        <v>751</v>
      </c>
      <c r="B114" s="9" t="s">
        <v>229</v>
      </c>
    </row>
    <row r="115" spans="1:2" x14ac:dyDescent="0.25">
      <c r="A115" s="13" t="s">
        <v>2501</v>
      </c>
      <c r="B115" s="10" t="s">
        <v>486</v>
      </c>
    </row>
    <row r="116" spans="1:2" x14ac:dyDescent="0.25">
      <c r="A116" s="13" t="s">
        <v>1063</v>
      </c>
      <c r="B116" s="10" t="s">
        <v>156</v>
      </c>
    </row>
    <row r="117" spans="1:2" x14ac:dyDescent="0.25">
      <c r="A117" s="13" t="s">
        <v>1327</v>
      </c>
      <c r="B117" s="10" t="s">
        <v>601</v>
      </c>
    </row>
    <row r="118" spans="1:2" x14ac:dyDescent="0.25">
      <c r="A118" s="13" t="s">
        <v>1869</v>
      </c>
      <c r="B118" s="10" t="s">
        <v>312</v>
      </c>
    </row>
    <row r="119" spans="1:2" x14ac:dyDescent="0.25">
      <c r="A119" s="14" t="s">
        <v>2172</v>
      </c>
      <c r="B119" s="9" t="s">
        <v>121</v>
      </c>
    </row>
    <row r="120" spans="1:2" x14ac:dyDescent="0.25">
      <c r="A120" s="13" t="s">
        <v>2224</v>
      </c>
      <c r="B120" s="10" t="s">
        <v>121</v>
      </c>
    </row>
    <row r="121" spans="1:2" x14ac:dyDescent="0.25">
      <c r="A121" s="14" t="s">
        <v>2230</v>
      </c>
      <c r="B121" s="9" t="s">
        <v>97</v>
      </c>
    </row>
    <row r="122" spans="1:2" x14ac:dyDescent="0.25">
      <c r="A122" s="14" t="s">
        <v>415</v>
      </c>
      <c r="B122" s="9" t="s">
        <v>97</v>
      </c>
    </row>
    <row r="123" spans="1:2" x14ac:dyDescent="0.25">
      <c r="A123" s="13" t="s">
        <v>3145</v>
      </c>
      <c r="B123" s="10" t="str">
        <f>MID(A123,MIN(IFERROR(SEARCH("2",A123),250),IFERROR(SEARCH("1",A123),250)),4)</f>
        <v>1989</v>
      </c>
    </row>
    <row r="124" spans="1:2" x14ac:dyDescent="0.25">
      <c r="A124" s="14" t="s">
        <v>984</v>
      </c>
      <c r="B124" s="9" t="s">
        <v>277</v>
      </c>
    </row>
    <row r="125" spans="1:2" x14ac:dyDescent="0.25">
      <c r="A125" s="13" t="s">
        <v>1519</v>
      </c>
      <c r="B125" s="10" t="s">
        <v>211</v>
      </c>
    </row>
    <row r="126" spans="1:2" x14ac:dyDescent="0.25">
      <c r="A126" s="13" t="s">
        <v>1046</v>
      </c>
      <c r="B126" s="10" t="s">
        <v>286</v>
      </c>
    </row>
    <row r="127" spans="1:2" x14ac:dyDescent="0.25">
      <c r="A127" s="14" t="s">
        <v>1049</v>
      </c>
      <c r="B127" s="9" t="s">
        <v>286</v>
      </c>
    </row>
    <row r="128" spans="1:2" x14ac:dyDescent="0.25">
      <c r="A128" s="13" t="s">
        <v>836</v>
      </c>
      <c r="B128" s="10" t="s">
        <v>837</v>
      </c>
    </row>
    <row r="129" spans="1:2" x14ac:dyDescent="0.25">
      <c r="A129" s="14" t="s">
        <v>2527</v>
      </c>
      <c r="B129" s="9" t="s">
        <v>1190</v>
      </c>
    </row>
    <row r="130" spans="1:2" x14ac:dyDescent="0.25">
      <c r="A130" s="14" t="s">
        <v>2472</v>
      </c>
      <c r="B130" s="9" t="s">
        <v>1190</v>
      </c>
    </row>
    <row r="131" spans="1:2" x14ac:dyDescent="0.25">
      <c r="A131" s="14" t="s">
        <v>1320</v>
      </c>
      <c r="B131" s="9" t="s">
        <v>727</v>
      </c>
    </row>
    <row r="132" spans="1:2" x14ac:dyDescent="0.25">
      <c r="A132" s="14" t="s">
        <v>155</v>
      </c>
      <c r="B132" s="9" t="s">
        <v>156</v>
      </c>
    </row>
    <row r="133" spans="1:2" x14ac:dyDescent="0.25">
      <c r="A133" s="14" t="s">
        <v>777</v>
      </c>
      <c r="B133" s="9" t="s">
        <v>727</v>
      </c>
    </row>
    <row r="134" spans="1:2" x14ac:dyDescent="0.25">
      <c r="A134" s="14" t="s">
        <v>866</v>
      </c>
      <c r="B134" s="9" t="s">
        <v>15</v>
      </c>
    </row>
    <row r="135" spans="1:2" x14ac:dyDescent="0.25">
      <c r="A135" s="13" t="s">
        <v>970</v>
      </c>
      <c r="B135" s="10" t="s">
        <v>87</v>
      </c>
    </row>
    <row r="136" spans="1:2" x14ac:dyDescent="0.25">
      <c r="A136" s="14" t="s">
        <v>526</v>
      </c>
      <c r="B136" s="9" t="s">
        <v>35</v>
      </c>
    </row>
    <row r="137" spans="1:2" x14ac:dyDescent="0.25">
      <c r="A137" s="13" t="s">
        <v>911</v>
      </c>
      <c r="B137" s="10" t="s">
        <v>162</v>
      </c>
    </row>
    <row r="138" spans="1:2" x14ac:dyDescent="0.25">
      <c r="A138" s="14" t="s">
        <v>966</v>
      </c>
      <c r="B138" s="9" t="s">
        <v>601</v>
      </c>
    </row>
    <row r="139" spans="1:2" x14ac:dyDescent="0.25">
      <c r="A139" s="13" t="s">
        <v>1084</v>
      </c>
      <c r="B139" s="10" t="s">
        <v>211</v>
      </c>
    </row>
    <row r="140" spans="1:2" x14ac:dyDescent="0.25">
      <c r="A140" s="14" t="s">
        <v>1400</v>
      </c>
      <c r="B140" s="9" t="s">
        <v>168</v>
      </c>
    </row>
    <row r="141" spans="1:2" x14ac:dyDescent="0.25">
      <c r="A141" s="14" t="s">
        <v>1689</v>
      </c>
      <c r="B141" s="9" t="s">
        <v>109</v>
      </c>
    </row>
    <row r="142" spans="1:2" x14ac:dyDescent="0.25">
      <c r="A142" s="13" t="s">
        <v>632</v>
      </c>
      <c r="B142" s="10" t="s">
        <v>127</v>
      </c>
    </row>
    <row r="143" spans="1:2" x14ac:dyDescent="0.25">
      <c r="A143" s="13" t="s">
        <v>1280</v>
      </c>
      <c r="B143" s="10" t="s">
        <v>257</v>
      </c>
    </row>
    <row r="144" spans="1:2" x14ac:dyDescent="0.25">
      <c r="A144" s="13" t="s">
        <v>1567</v>
      </c>
      <c r="B144" s="10" t="s">
        <v>97</v>
      </c>
    </row>
    <row r="145" spans="1:2" x14ac:dyDescent="0.25">
      <c r="A145" s="13" t="s">
        <v>927</v>
      </c>
      <c r="B145" s="10" t="s">
        <v>199</v>
      </c>
    </row>
    <row r="146" spans="1:2" x14ac:dyDescent="0.25">
      <c r="A146" s="13" t="s">
        <v>81</v>
      </c>
      <c r="B146" s="10" t="s">
        <v>82</v>
      </c>
    </row>
    <row r="147" spans="1:2" x14ac:dyDescent="0.25">
      <c r="A147" s="14" t="s">
        <v>1277</v>
      </c>
      <c r="B147" s="9" t="s">
        <v>127</v>
      </c>
    </row>
    <row r="148" spans="1:2" x14ac:dyDescent="0.25">
      <c r="A148" s="14" t="s">
        <v>2759</v>
      </c>
      <c r="B148" s="9" t="s">
        <v>486</v>
      </c>
    </row>
    <row r="149" spans="1:2" x14ac:dyDescent="0.25">
      <c r="A149" s="14" t="s">
        <v>1810</v>
      </c>
      <c r="B149" s="9" t="s">
        <v>601</v>
      </c>
    </row>
    <row r="150" spans="1:2" x14ac:dyDescent="0.25">
      <c r="A150" s="13" t="s">
        <v>1077</v>
      </c>
      <c r="B150" s="10" t="s">
        <v>1078</v>
      </c>
    </row>
    <row r="151" spans="1:2" x14ac:dyDescent="0.25">
      <c r="A151" s="13" t="s">
        <v>757</v>
      </c>
      <c r="B151" s="10" t="s">
        <v>70</v>
      </c>
    </row>
    <row r="152" spans="1:2" x14ac:dyDescent="0.25">
      <c r="A152" s="13" t="s">
        <v>1647</v>
      </c>
      <c r="B152" s="10" t="s">
        <v>229</v>
      </c>
    </row>
    <row r="153" spans="1:2" x14ac:dyDescent="0.25">
      <c r="A153" s="14" t="s">
        <v>304</v>
      </c>
      <c r="B153" s="9" t="s">
        <v>156</v>
      </c>
    </row>
    <row r="154" spans="1:2" x14ac:dyDescent="0.25">
      <c r="A154" s="13" t="s">
        <v>1288</v>
      </c>
      <c r="B154" s="10" t="s">
        <v>109</v>
      </c>
    </row>
    <row r="155" spans="1:2" x14ac:dyDescent="0.25">
      <c r="A155" s="13" t="s">
        <v>1158</v>
      </c>
      <c r="B155" s="10" t="s">
        <v>35</v>
      </c>
    </row>
    <row r="156" spans="1:2" x14ac:dyDescent="0.25">
      <c r="A156" s="13" t="s">
        <v>367</v>
      </c>
      <c r="B156" s="10" t="s">
        <v>225</v>
      </c>
    </row>
    <row r="157" spans="1:2" x14ac:dyDescent="0.25">
      <c r="A157" s="14" t="s">
        <v>1101</v>
      </c>
      <c r="B157" s="10" t="str">
        <f>MID(A157,MIN(IFERROR(SEARCH("2",A157),250),IFERROR(SEARCH("1",A157),250)),4)</f>
        <v>2021</v>
      </c>
    </row>
    <row r="158" spans="1:2" x14ac:dyDescent="0.25">
      <c r="A158" s="14" t="s">
        <v>1480</v>
      </c>
      <c r="B158" s="9" t="s">
        <v>29</v>
      </c>
    </row>
    <row r="159" spans="1:2" x14ac:dyDescent="0.25">
      <c r="A159" s="14" t="s">
        <v>1821</v>
      </c>
      <c r="B159" s="9" t="s">
        <v>1822</v>
      </c>
    </row>
    <row r="160" spans="1:2" x14ac:dyDescent="0.25">
      <c r="A160" s="13" t="s">
        <v>2402</v>
      </c>
      <c r="B160" s="10" t="s">
        <v>2403</v>
      </c>
    </row>
    <row r="161" spans="1:2" x14ac:dyDescent="0.25">
      <c r="A161" s="13" t="s">
        <v>1494</v>
      </c>
      <c r="B161" s="10" t="s">
        <v>1446</v>
      </c>
    </row>
    <row r="162" spans="1:2" x14ac:dyDescent="0.25">
      <c r="A162" s="14" t="s">
        <v>3100</v>
      </c>
      <c r="B162" s="9" t="s">
        <v>1446</v>
      </c>
    </row>
    <row r="163" spans="1:2" x14ac:dyDescent="0.25">
      <c r="A163" s="14" t="s">
        <v>2265</v>
      </c>
      <c r="B163" s="9" t="s">
        <v>286</v>
      </c>
    </row>
    <row r="164" spans="1:2" x14ac:dyDescent="0.25">
      <c r="A164" s="13" t="s">
        <v>2088</v>
      </c>
      <c r="B164" s="10" t="s">
        <v>97</v>
      </c>
    </row>
    <row r="165" spans="1:2" x14ac:dyDescent="0.25">
      <c r="A165" s="14" t="s">
        <v>137</v>
      </c>
      <c r="B165" s="9" t="s">
        <v>138</v>
      </c>
    </row>
    <row r="166" spans="1:2" x14ac:dyDescent="0.25">
      <c r="A166" s="13" t="s">
        <v>1445</v>
      </c>
      <c r="B166" s="10" t="s">
        <v>1446</v>
      </c>
    </row>
    <row r="167" spans="1:2" x14ac:dyDescent="0.25">
      <c r="A167" s="14" t="s">
        <v>434</v>
      </c>
      <c r="B167" s="9" t="s">
        <v>138</v>
      </c>
    </row>
    <row r="168" spans="1:2" x14ac:dyDescent="0.25">
      <c r="A168" s="14" t="s">
        <v>3011</v>
      </c>
      <c r="B168" s="9" t="s">
        <v>2403</v>
      </c>
    </row>
    <row r="169" spans="1:2" x14ac:dyDescent="0.25">
      <c r="A169" s="14" t="s">
        <v>2237</v>
      </c>
      <c r="B169" s="9" t="s">
        <v>82</v>
      </c>
    </row>
    <row r="170" spans="1:2" x14ac:dyDescent="0.25">
      <c r="A170" s="13" t="s">
        <v>2935</v>
      </c>
      <c r="B170" s="10" t="s">
        <v>2936</v>
      </c>
    </row>
    <row r="171" spans="1:2" x14ac:dyDescent="0.25">
      <c r="A171" s="13" t="s">
        <v>2422</v>
      </c>
      <c r="B171" s="10" t="s">
        <v>70</v>
      </c>
    </row>
    <row r="172" spans="1:2" x14ac:dyDescent="0.25">
      <c r="A172" s="14" t="s">
        <v>2534</v>
      </c>
      <c r="B172" s="9" t="s">
        <v>15</v>
      </c>
    </row>
    <row r="173" spans="1:2" x14ac:dyDescent="0.25">
      <c r="A173" s="13" t="s">
        <v>2830</v>
      </c>
      <c r="B173" s="10" t="s">
        <v>15</v>
      </c>
    </row>
    <row r="174" spans="1:2" x14ac:dyDescent="0.25">
      <c r="A174" s="14" t="s">
        <v>1817</v>
      </c>
      <c r="B174" s="9" t="s">
        <v>162</v>
      </c>
    </row>
    <row r="175" spans="1:2" x14ac:dyDescent="0.25">
      <c r="A175" s="13" t="s">
        <v>936</v>
      </c>
      <c r="B175" s="10" t="s">
        <v>286</v>
      </c>
    </row>
    <row r="176" spans="1:2" x14ac:dyDescent="0.25">
      <c r="A176" s="13" t="s">
        <v>86</v>
      </c>
      <c r="B176" s="10" t="s">
        <v>87</v>
      </c>
    </row>
    <row r="177" spans="1:2" x14ac:dyDescent="0.25">
      <c r="A177" s="13" t="s">
        <v>596</v>
      </c>
      <c r="B177" s="10" t="s">
        <v>424</v>
      </c>
    </row>
    <row r="178" spans="1:2" x14ac:dyDescent="0.25">
      <c r="A178" s="14" t="s">
        <v>518</v>
      </c>
      <c r="B178" s="9" t="s">
        <v>156</v>
      </c>
    </row>
    <row r="179" spans="1:2" x14ac:dyDescent="0.25">
      <c r="A179" s="13" t="s">
        <v>1132</v>
      </c>
      <c r="B179" s="10" t="s">
        <v>277</v>
      </c>
    </row>
    <row r="180" spans="1:2" x14ac:dyDescent="0.25">
      <c r="A180" s="13" t="s">
        <v>439</v>
      </c>
      <c r="B180" s="10" t="s">
        <v>277</v>
      </c>
    </row>
    <row r="181" spans="1:2" x14ac:dyDescent="0.25">
      <c r="A181" s="14" t="s">
        <v>161</v>
      </c>
      <c r="B181" s="9" t="s">
        <v>162</v>
      </c>
    </row>
    <row r="182" spans="1:2" x14ac:dyDescent="0.25">
      <c r="A182" s="14" t="s">
        <v>738</v>
      </c>
      <c r="B182" s="9" t="s">
        <v>727</v>
      </c>
    </row>
    <row r="183" spans="1:2" x14ac:dyDescent="0.25">
      <c r="A183" s="13" t="s">
        <v>203</v>
      </c>
      <c r="B183" s="10" t="s">
        <v>225</v>
      </c>
    </row>
    <row r="184" spans="1:2" x14ac:dyDescent="0.25">
      <c r="A184" s="13" t="s">
        <v>34</v>
      </c>
      <c r="B184" s="10" t="s">
        <v>35</v>
      </c>
    </row>
    <row r="185" spans="1:2" x14ac:dyDescent="0.25">
      <c r="A185" s="13" t="s">
        <v>1618</v>
      </c>
      <c r="B185" s="10" t="s">
        <v>1190</v>
      </c>
    </row>
    <row r="186" spans="1:2" x14ac:dyDescent="0.25">
      <c r="A186" s="14" t="s">
        <v>458</v>
      </c>
      <c r="B186" s="9" t="s">
        <v>35</v>
      </c>
    </row>
    <row r="187" spans="1:2" x14ac:dyDescent="0.25">
      <c r="A187" s="13" t="s">
        <v>1374</v>
      </c>
      <c r="B187" s="10" t="s">
        <v>54</v>
      </c>
    </row>
    <row r="188" spans="1:2" x14ac:dyDescent="0.25">
      <c r="A188" s="13" t="s">
        <v>224</v>
      </c>
      <c r="B188" s="10" t="s">
        <v>225</v>
      </c>
    </row>
    <row r="189" spans="1:2" x14ac:dyDescent="0.25">
      <c r="A189" s="14" t="s">
        <v>462</v>
      </c>
      <c r="B189" s="9" t="s">
        <v>38</v>
      </c>
    </row>
    <row r="190" spans="1:2" x14ac:dyDescent="0.25">
      <c r="A190" s="14" t="s">
        <v>2098</v>
      </c>
      <c r="B190" s="9" t="s">
        <v>156</v>
      </c>
    </row>
    <row r="191" spans="1:2" x14ac:dyDescent="0.25">
      <c r="A191" s="13" t="s">
        <v>3092</v>
      </c>
      <c r="B191" s="10" t="s">
        <v>156</v>
      </c>
    </row>
    <row r="192" spans="1:2" x14ac:dyDescent="0.25">
      <c r="A192" s="13" t="s">
        <v>2326</v>
      </c>
      <c r="B192" s="10" t="s">
        <v>727</v>
      </c>
    </row>
    <row r="193" spans="1:2" x14ac:dyDescent="0.25">
      <c r="A193" s="13" t="s">
        <v>523</v>
      </c>
      <c r="B193" s="10" t="s">
        <v>45</v>
      </c>
    </row>
    <row r="194" spans="1:2" x14ac:dyDescent="0.25">
      <c r="A194" s="13" t="s">
        <v>731</v>
      </c>
      <c r="B194" s="10" t="s">
        <v>837</v>
      </c>
    </row>
    <row r="195" spans="1:2" x14ac:dyDescent="0.25">
      <c r="A195" s="13" t="s">
        <v>1540</v>
      </c>
      <c r="B195" s="10" t="s">
        <v>1190</v>
      </c>
    </row>
    <row r="196" spans="1:2" x14ac:dyDescent="0.25">
      <c r="A196" s="14" t="s">
        <v>1137</v>
      </c>
      <c r="B196" s="9" t="s">
        <v>35</v>
      </c>
    </row>
    <row r="197" spans="1:2" x14ac:dyDescent="0.25">
      <c r="A197" s="13" t="s">
        <v>673</v>
      </c>
      <c r="B197" s="10" t="s">
        <v>35</v>
      </c>
    </row>
    <row r="198" spans="1:2" x14ac:dyDescent="0.25">
      <c r="A198" s="14" t="s">
        <v>503</v>
      </c>
      <c r="B198" s="9" t="s">
        <v>127</v>
      </c>
    </row>
    <row r="199" spans="1:2" x14ac:dyDescent="0.25">
      <c r="A199" s="13" t="s">
        <v>2241</v>
      </c>
      <c r="B199" s="10" t="s">
        <v>257</v>
      </c>
    </row>
    <row r="200" spans="1:2" x14ac:dyDescent="0.25">
      <c r="A200" s="14" t="s">
        <v>2973</v>
      </c>
      <c r="B200" s="9" t="s">
        <v>248</v>
      </c>
    </row>
    <row r="201" spans="1:2" x14ac:dyDescent="0.25">
      <c r="A201" s="14" t="s">
        <v>228</v>
      </c>
      <c r="B201" s="9" t="s">
        <v>229</v>
      </c>
    </row>
    <row r="202" spans="1:2" x14ac:dyDescent="0.25">
      <c r="A202" s="14" t="s">
        <v>697</v>
      </c>
      <c r="B202" s="9" t="s">
        <v>211</v>
      </c>
    </row>
    <row r="203" spans="1:2" x14ac:dyDescent="0.25">
      <c r="A203" s="13" t="s">
        <v>2333</v>
      </c>
      <c r="B203" s="10" t="s">
        <v>162</v>
      </c>
    </row>
    <row r="204" spans="1:2" x14ac:dyDescent="0.25">
      <c r="A204" s="13" t="s">
        <v>1258</v>
      </c>
      <c r="B204" s="10" t="s">
        <v>486</v>
      </c>
    </row>
    <row r="205" spans="1:2" x14ac:dyDescent="0.25">
      <c r="A205" s="13" t="s">
        <v>2356</v>
      </c>
      <c r="B205" s="10" t="s">
        <v>109</v>
      </c>
    </row>
    <row r="206" spans="1:2" x14ac:dyDescent="0.25">
      <c r="A206" s="13" t="s">
        <v>605</v>
      </c>
      <c r="B206" s="10" t="s">
        <v>211</v>
      </c>
    </row>
    <row r="207" spans="1:2" x14ac:dyDescent="0.25">
      <c r="A207" s="14" t="s">
        <v>1042</v>
      </c>
      <c r="B207" s="9" t="s">
        <v>837</v>
      </c>
    </row>
    <row r="208" spans="1:2" x14ac:dyDescent="0.25">
      <c r="A208" s="13" t="s">
        <v>1944</v>
      </c>
      <c r="B208" s="10" t="str">
        <f>MID(A208,MIN(IFERROR(SEARCH("2",A208),250),IFERROR(SEARCH("1",A208),250)),4)</f>
        <v>2021</v>
      </c>
    </row>
    <row r="209" spans="1:2" x14ac:dyDescent="0.25">
      <c r="A209" s="14" t="s">
        <v>1724</v>
      </c>
      <c r="B209" s="10" t="str">
        <f>MID(A209,MIN(IFERROR(SEARCH("2",A209),250),IFERROR(SEARCH("1",A209),250)),4)</f>
        <v>2022</v>
      </c>
    </row>
    <row r="210" spans="1:2" x14ac:dyDescent="0.25">
      <c r="A210" s="14" t="s">
        <v>701</v>
      </c>
      <c r="B210" s="9" t="s">
        <v>324</v>
      </c>
    </row>
    <row r="211" spans="1:2" x14ac:dyDescent="0.25">
      <c r="A211" s="14" t="s">
        <v>75</v>
      </c>
      <c r="B211" s="9" t="s">
        <v>76</v>
      </c>
    </row>
    <row r="212" spans="1:2" x14ac:dyDescent="0.25">
      <c r="A212" s="14" t="s">
        <v>591</v>
      </c>
      <c r="B212" s="9" t="s">
        <v>70</v>
      </c>
    </row>
    <row r="213" spans="1:2" x14ac:dyDescent="0.25">
      <c r="A213" s="14" t="s">
        <v>1155</v>
      </c>
      <c r="B213" s="9" t="s">
        <v>70</v>
      </c>
    </row>
    <row r="214" spans="1:2" x14ac:dyDescent="0.25">
      <c r="A214" s="14" t="s">
        <v>69</v>
      </c>
      <c r="B214" s="9" t="s">
        <v>70</v>
      </c>
    </row>
    <row r="215" spans="1:2" x14ac:dyDescent="0.25">
      <c r="A215" s="14" t="s">
        <v>2380</v>
      </c>
      <c r="B215" s="9" t="s">
        <v>257</v>
      </c>
    </row>
    <row r="216" spans="1:2" x14ac:dyDescent="0.25">
      <c r="A216" s="13" t="s">
        <v>1925</v>
      </c>
      <c r="B216" s="10" t="s">
        <v>225</v>
      </c>
    </row>
    <row r="217" spans="1:2" x14ac:dyDescent="0.25">
      <c r="A217" s="14" t="s">
        <v>2083</v>
      </c>
      <c r="B217" s="9" t="s">
        <v>87</v>
      </c>
    </row>
    <row r="218" spans="1:2" x14ac:dyDescent="0.25">
      <c r="A218" s="14" t="s">
        <v>219</v>
      </c>
      <c r="B218" s="9" t="s">
        <v>87</v>
      </c>
    </row>
    <row r="219" spans="1:2" x14ac:dyDescent="0.25">
      <c r="A219" s="13" t="s">
        <v>2367</v>
      </c>
      <c r="B219" s="10" t="s">
        <v>229</v>
      </c>
    </row>
    <row r="220" spans="1:2" x14ac:dyDescent="0.25">
      <c r="A220" s="13" t="s">
        <v>291</v>
      </c>
      <c r="B220" s="10" t="s">
        <v>229</v>
      </c>
    </row>
    <row r="221" spans="1:2" x14ac:dyDescent="0.25">
      <c r="A221" t="s">
        <v>2482</v>
      </c>
      <c r="B221" s="10">
        <v>1987</v>
      </c>
    </row>
    <row r="222" spans="1:2" x14ac:dyDescent="0.25">
      <c r="A222" s="13" t="s">
        <v>1428</v>
      </c>
      <c r="B222" s="10" t="s">
        <v>54</v>
      </c>
    </row>
    <row r="223" spans="1:2" x14ac:dyDescent="0.25">
      <c r="A223" s="13" t="s">
        <v>2486</v>
      </c>
      <c r="B223" s="10" t="s">
        <v>1446</v>
      </c>
    </row>
    <row r="224" spans="1:2" x14ac:dyDescent="0.25">
      <c r="A224" s="14" t="s">
        <v>2362</v>
      </c>
      <c r="B224" s="9" t="s">
        <v>257</v>
      </c>
    </row>
    <row r="225" spans="1:2" x14ac:dyDescent="0.25">
      <c r="A225" s="13" t="s">
        <v>2111</v>
      </c>
      <c r="B225" s="10" t="s">
        <v>1088</v>
      </c>
    </row>
    <row r="226" spans="1:2" x14ac:dyDescent="0.25">
      <c r="A226" s="13" t="s">
        <v>644</v>
      </c>
      <c r="B226" s="10" t="s">
        <v>45</v>
      </c>
    </row>
    <row r="227" spans="1:2" x14ac:dyDescent="0.25">
      <c r="A227" s="13" t="s">
        <v>812</v>
      </c>
      <c r="B227" s="10" t="s">
        <v>238</v>
      </c>
    </row>
    <row r="228" spans="1:2" x14ac:dyDescent="0.25">
      <c r="A228" s="13" t="s">
        <v>1144</v>
      </c>
      <c r="B228" s="10" t="s">
        <v>257</v>
      </c>
    </row>
    <row r="229" spans="1:2" x14ac:dyDescent="0.25">
      <c r="A229" s="13" t="s">
        <v>1148</v>
      </c>
      <c r="B229" s="10" t="s">
        <v>257</v>
      </c>
    </row>
    <row r="230" spans="1:2" x14ac:dyDescent="0.25">
      <c r="A230" s="14" t="s">
        <v>2153</v>
      </c>
      <c r="B230" s="9" t="s">
        <v>109</v>
      </c>
    </row>
    <row r="231" spans="1:2" x14ac:dyDescent="0.25">
      <c r="A231" s="14" t="s">
        <v>2513</v>
      </c>
      <c r="B231" s="9" t="s">
        <v>211</v>
      </c>
    </row>
    <row r="232" spans="1:2" x14ac:dyDescent="0.25">
      <c r="A232" s="13" t="s">
        <v>551</v>
      </c>
      <c r="B232" s="10" t="s">
        <v>38</v>
      </c>
    </row>
    <row r="233" spans="1:2" x14ac:dyDescent="0.25">
      <c r="A233" s="13" t="s">
        <v>1363</v>
      </c>
      <c r="B233" s="10" t="s">
        <v>424</v>
      </c>
    </row>
    <row r="234" spans="1:2" x14ac:dyDescent="0.25">
      <c r="A234" s="13" t="s">
        <v>1242</v>
      </c>
      <c r="B234" s="10" t="s">
        <v>277</v>
      </c>
    </row>
    <row r="235" spans="1:2" x14ac:dyDescent="0.25">
      <c r="A235" s="13" t="s">
        <v>423</v>
      </c>
      <c r="B235" s="10" t="s">
        <v>424</v>
      </c>
    </row>
    <row r="236" spans="1:2" x14ac:dyDescent="0.25">
      <c r="A236" s="13" t="s">
        <v>131</v>
      </c>
      <c r="B236" s="10" t="s">
        <v>132</v>
      </c>
    </row>
    <row r="237" spans="1:2" x14ac:dyDescent="0.25">
      <c r="A237" s="13" t="s">
        <v>485</v>
      </c>
      <c r="B237" s="10" t="s">
        <v>486</v>
      </c>
    </row>
    <row r="238" spans="1:2" x14ac:dyDescent="0.25">
      <c r="A238" s="14" t="s">
        <v>1189</v>
      </c>
      <c r="B238" s="9" t="s">
        <v>1190</v>
      </c>
    </row>
    <row r="239" spans="1:2" x14ac:dyDescent="0.25">
      <c r="A239" s="13" t="s">
        <v>893</v>
      </c>
      <c r="B239" s="10" t="s">
        <v>486</v>
      </c>
    </row>
    <row r="240" spans="1:2" x14ac:dyDescent="0.25">
      <c r="A240" s="13" t="s">
        <v>126</v>
      </c>
      <c r="B240" s="10" t="s">
        <v>127</v>
      </c>
    </row>
    <row r="241" spans="1:2" x14ac:dyDescent="0.25">
      <c r="A241" s="14" t="s">
        <v>256</v>
      </c>
      <c r="B241" s="9" t="s">
        <v>257</v>
      </c>
    </row>
    <row r="242" spans="1:2" x14ac:dyDescent="0.25">
      <c r="A242" s="13" t="s">
        <v>1643</v>
      </c>
      <c r="B242" s="10" t="s">
        <v>1088</v>
      </c>
    </row>
    <row r="243" spans="1:2" x14ac:dyDescent="0.25">
      <c r="A243" s="13" t="s">
        <v>2377</v>
      </c>
      <c r="B243" s="10" t="s">
        <v>257</v>
      </c>
    </row>
    <row r="244" spans="1:2" x14ac:dyDescent="0.25">
      <c r="A244" s="14" t="s">
        <v>569</v>
      </c>
      <c r="B244" s="9" t="s">
        <v>76</v>
      </c>
    </row>
    <row r="245" spans="1:2" x14ac:dyDescent="0.25">
      <c r="A245" s="14" t="s">
        <v>862</v>
      </c>
      <c r="B245" s="9" t="s">
        <v>76</v>
      </c>
    </row>
    <row r="246" spans="1:2" x14ac:dyDescent="0.25">
      <c r="A246" s="14" t="s">
        <v>2371</v>
      </c>
      <c r="B246" s="9" t="s">
        <v>257</v>
      </c>
    </row>
    <row r="247" spans="1:2" x14ac:dyDescent="0.25">
      <c r="A247" s="13" t="s">
        <v>167</v>
      </c>
      <c r="B247" s="10" t="s">
        <v>168</v>
      </c>
    </row>
    <row r="248" spans="1:2" x14ac:dyDescent="0.25">
      <c r="A248" s="13" t="s">
        <v>490</v>
      </c>
      <c r="B248" s="10" t="s">
        <v>76</v>
      </c>
    </row>
    <row r="249" spans="1:2" x14ac:dyDescent="0.25">
      <c r="A249" s="13" t="s">
        <v>995</v>
      </c>
      <c r="B249" s="10" t="s">
        <v>286</v>
      </c>
    </row>
    <row r="250" spans="1:2" x14ac:dyDescent="0.25">
      <c r="A250" s="14" t="s">
        <v>1087</v>
      </c>
      <c r="B250" s="9" t="s">
        <v>1088</v>
      </c>
    </row>
    <row r="251" spans="1:2" x14ac:dyDescent="0.25">
      <c r="A251" s="13" t="s">
        <v>2115</v>
      </c>
      <c r="B251" s="10" t="s">
        <v>257</v>
      </c>
    </row>
    <row r="252" spans="1:2" x14ac:dyDescent="0.25">
      <c r="A252" s="14" t="s">
        <v>2385</v>
      </c>
      <c r="B252" s="9" t="s">
        <v>257</v>
      </c>
    </row>
    <row r="253" spans="1:2" x14ac:dyDescent="0.25">
      <c r="A253" s="13" t="s">
        <v>1789</v>
      </c>
      <c r="B253" s="10" t="s">
        <v>312</v>
      </c>
    </row>
    <row r="254" spans="1:2" x14ac:dyDescent="0.25">
      <c r="A254" s="14" t="s">
        <v>1459</v>
      </c>
      <c r="B254" s="9" t="s">
        <v>82</v>
      </c>
    </row>
    <row r="255" spans="1:2" x14ac:dyDescent="0.25">
      <c r="A255" s="13" t="s">
        <v>1105</v>
      </c>
      <c r="B255" s="10" t="s">
        <v>1078</v>
      </c>
    </row>
    <row r="256" spans="1:2" x14ac:dyDescent="0.25">
      <c r="A256" s="13" t="s">
        <v>1316</v>
      </c>
      <c r="B256" s="10" t="s">
        <v>225</v>
      </c>
    </row>
    <row r="257" spans="1:2" x14ac:dyDescent="0.25">
      <c r="A257" s="13" t="s">
        <v>2494</v>
      </c>
      <c r="B257" s="10" t="s">
        <v>15</v>
      </c>
    </row>
    <row r="258" spans="1:2" x14ac:dyDescent="0.25">
      <c r="A258" s="13" t="s">
        <v>2353</v>
      </c>
      <c r="B258" s="10" t="s">
        <v>60</v>
      </c>
    </row>
    <row r="259" spans="1:2" x14ac:dyDescent="0.25">
      <c r="A259" s="13" t="s">
        <v>2895</v>
      </c>
      <c r="B259" s="10" t="s">
        <v>54</v>
      </c>
    </row>
    <row r="260" spans="1:2" x14ac:dyDescent="0.25">
      <c r="A260" s="14" t="s">
        <v>1797</v>
      </c>
      <c r="B260" s="9" t="s">
        <v>87</v>
      </c>
    </row>
    <row r="261" spans="1:2" x14ac:dyDescent="0.25">
      <c r="A261" s="13" t="s">
        <v>1909</v>
      </c>
      <c r="B261" s="10" t="s">
        <v>211</v>
      </c>
    </row>
    <row r="262" spans="1:2" x14ac:dyDescent="0.25">
      <c r="A262" s="13" t="s">
        <v>2721</v>
      </c>
      <c r="B262" s="10" t="s">
        <v>424</v>
      </c>
    </row>
    <row r="263" spans="1:2" x14ac:dyDescent="0.25">
      <c r="A263" s="14" t="s">
        <v>2999</v>
      </c>
      <c r="B263" s="9" t="s">
        <v>837</v>
      </c>
    </row>
    <row r="264" spans="1:2" x14ac:dyDescent="0.25">
      <c r="A264" s="13" t="s">
        <v>3045</v>
      </c>
      <c r="B264" s="10" t="s">
        <v>1716</v>
      </c>
    </row>
    <row r="265" spans="1:2" x14ac:dyDescent="0.25">
      <c r="A265" s="13" t="s">
        <v>1888</v>
      </c>
      <c r="B265" s="10" t="s">
        <v>211</v>
      </c>
    </row>
    <row r="266" spans="1:2" x14ac:dyDescent="0.25">
      <c r="A266" s="13" t="s">
        <v>2048</v>
      </c>
      <c r="B266" s="10" t="s">
        <v>162</v>
      </c>
    </row>
    <row r="267" spans="1:2" x14ac:dyDescent="0.25">
      <c r="A267" s="13" t="s">
        <v>1763</v>
      </c>
      <c r="B267" s="10" t="s">
        <v>162</v>
      </c>
    </row>
    <row r="268" spans="1:2" x14ac:dyDescent="0.25">
      <c r="A268" s="14" t="s">
        <v>1776</v>
      </c>
      <c r="B268" s="9" t="s">
        <v>162</v>
      </c>
    </row>
    <row r="269" spans="1:2" x14ac:dyDescent="0.25">
      <c r="A269" s="13" t="s">
        <v>1899</v>
      </c>
      <c r="B269" s="10" t="s">
        <v>38</v>
      </c>
    </row>
    <row r="270" spans="1:2" x14ac:dyDescent="0.25">
      <c r="A270" s="13" t="s">
        <v>2044</v>
      </c>
      <c r="B270" s="10" t="s">
        <v>38</v>
      </c>
    </row>
    <row r="271" spans="1:2" x14ac:dyDescent="0.25">
      <c r="A271" s="14" t="s">
        <v>2883</v>
      </c>
      <c r="B271" s="9" t="s">
        <v>229</v>
      </c>
    </row>
    <row r="272" spans="1:2" x14ac:dyDescent="0.25">
      <c r="A272" s="13" t="s">
        <v>2919</v>
      </c>
      <c r="B272" s="10" t="s">
        <v>38</v>
      </c>
    </row>
    <row r="273" spans="1:2" x14ac:dyDescent="0.25">
      <c r="A273" s="13" t="s">
        <v>2570</v>
      </c>
      <c r="B273" s="10" t="s">
        <v>837</v>
      </c>
    </row>
    <row r="274" spans="1:2" x14ac:dyDescent="0.25">
      <c r="A274" s="14" t="s">
        <v>2952</v>
      </c>
      <c r="B274" s="9" t="s">
        <v>837</v>
      </c>
    </row>
    <row r="275" spans="1:2" x14ac:dyDescent="0.25">
      <c r="A275" s="14" t="s">
        <v>2549</v>
      </c>
      <c r="B275" s="9" t="s">
        <v>486</v>
      </c>
    </row>
    <row r="276" spans="1:2" x14ac:dyDescent="0.25">
      <c r="A276" s="13" t="s">
        <v>1929</v>
      </c>
      <c r="B276" s="10" t="s">
        <v>162</v>
      </c>
    </row>
    <row r="277" spans="1:2" x14ac:dyDescent="0.25">
      <c r="A277" s="14" t="s">
        <v>1937</v>
      </c>
      <c r="B277" s="9" t="s">
        <v>109</v>
      </c>
    </row>
    <row r="278" spans="1:2" x14ac:dyDescent="0.25">
      <c r="A278" s="14" t="s">
        <v>2293</v>
      </c>
      <c r="B278" s="9" t="s">
        <v>162</v>
      </c>
    </row>
    <row r="279" spans="1:2" x14ac:dyDescent="0.25">
      <c r="A279" s="13" t="s">
        <v>1956</v>
      </c>
      <c r="B279" s="10" t="s">
        <v>601</v>
      </c>
    </row>
    <row r="280" spans="1:2" x14ac:dyDescent="0.25">
      <c r="A280" s="13" t="s">
        <v>1715</v>
      </c>
      <c r="B280" s="10" t="s">
        <v>1716</v>
      </c>
    </row>
    <row r="281" spans="1:2" x14ac:dyDescent="0.25">
      <c r="A281" s="13" t="s">
        <v>2546</v>
      </c>
      <c r="B281" s="10" t="s">
        <v>229</v>
      </c>
    </row>
    <row r="282" spans="1:2" x14ac:dyDescent="0.25">
      <c r="A282" s="14" t="s">
        <v>1441</v>
      </c>
      <c r="B282" s="9" t="s">
        <v>225</v>
      </c>
    </row>
    <row r="283" spans="1:2" x14ac:dyDescent="0.25">
      <c r="A283" s="13" t="s">
        <v>2653</v>
      </c>
      <c r="B283" s="10" t="str">
        <f t="shared" ref="B283:B290" si="0">MID(A283,MIN(IFERROR(SEARCH("2",A283),250),IFERROR(SEARCH("1",A283),250)),4)</f>
        <v>2022</v>
      </c>
    </row>
    <row r="284" spans="1:2" x14ac:dyDescent="0.25">
      <c r="A284" s="13" t="s">
        <v>2962</v>
      </c>
      <c r="B284" s="10" t="str">
        <f t="shared" si="0"/>
        <v>2022</v>
      </c>
    </row>
    <row r="285" spans="1:2" x14ac:dyDescent="0.25">
      <c r="A285" s="14" t="s">
        <v>2656</v>
      </c>
      <c r="B285" s="10" t="str">
        <f t="shared" si="0"/>
        <v>2023</v>
      </c>
    </row>
    <row r="286" spans="1:2" x14ac:dyDescent="0.25">
      <c r="A286" s="14" t="s">
        <v>2002</v>
      </c>
      <c r="B286" s="10" t="str">
        <f t="shared" si="0"/>
        <v>2021</v>
      </c>
    </row>
    <row r="287" spans="1:2" x14ac:dyDescent="0.25">
      <c r="A287" s="14" t="s">
        <v>1865</v>
      </c>
      <c r="B287" s="10" t="str">
        <f t="shared" si="0"/>
        <v>2020</v>
      </c>
    </row>
    <row r="288" spans="1:2" x14ac:dyDescent="0.25">
      <c r="A288" s="14" t="s">
        <v>2102</v>
      </c>
      <c r="B288" s="10" t="str">
        <f t="shared" si="0"/>
        <v>2021</v>
      </c>
    </row>
    <row r="289" spans="1:2" x14ac:dyDescent="0.25">
      <c r="A289" s="13" t="s">
        <v>1895</v>
      </c>
      <c r="B289" s="10" t="str">
        <f t="shared" si="0"/>
        <v>2021</v>
      </c>
    </row>
    <row r="290" spans="1:2" x14ac:dyDescent="0.25">
      <c r="A290" s="13" t="s">
        <v>1877</v>
      </c>
      <c r="B290" s="10" t="str">
        <f t="shared" si="0"/>
        <v>2020</v>
      </c>
    </row>
    <row r="291" spans="1:2" x14ac:dyDescent="0.25">
      <c r="A291" s="14" t="s">
        <v>450</v>
      </c>
      <c r="B291" s="9" t="s">
        <v>15</v>
      </c>
    </row>
    <row r="292" spans="1:2" x14ac:dyDescent="0.25">
      <c r="A292" s="14" t="s">
        <v>2465</v>
      </c>
      <c r="B292" s="9" t="s">
        <v>156</v>
      </c>
    </row>
    <row r="293" spans="1:2" x14ac:dyDescent="0.25">
      <c r="A293" s="14" t="s">
        <v>2748</v>
      </c>
      <c r="B293" s="9" t="s">
        <v>156</v>
      </c>
    </row>
    <row r="294" spans="1:2" x14ac:dyDescent="0.25">
      <c r="A294" s="14" t="s">
        <v>3075</v>
      </c>
      <c r="B294" s="9" t="s">
        <v>727</v>
      </c>
    </row>
    <row r="295" spans="1:2" x14ac:dyDescent="0.25">
      <c r="A295" s="13" t="s">
        <v>669</v>
      </c>
      <c r="B295" s="10" t="s">
        <v>35</v>
      </c>
    </row>
    <row r="296" spans="1:2" x14ac:dyDescent="0.25">
      <c r="A296" s="14" t="s">
        <v>2497</v>
      </c>
      <c r="B296" s="9" t="s">
        <v>225</v>
      </c>
    </row>
    <row r="297" spans="1:2" x14ac:dyDescent="0.25">
      <c r="A297" s="14" t="s">
        <v>1785</v>
      </c>
      <c r="B297" s="9" t="s">
        <v>225</v>
      </c>
    </row>
    <row r="298" spans="1:2" x14ac:dyDescent="0.25">
      <c r="A298" s="13" t="s">
        <v>1807</v>
      </c>
      <c r="B298" s="10" t="s">
        <v>225</v>
      </c>
    </row>
    <row r="299" spans="1:2" x14ac:dyDescent="0.25">
      <c r="A299" s="14" t="s">
        <v>101</v>
      </c>
      <c r="B299" s="9" t="s">
        <v>38</v>
      </c>
    </row>
    <row r="300" spans="1:2" x14ac:dyDescent="0.25">
      <c r="A300" s="14" t="s">
        <v>2261</v>
      </c>
      <c r="B300" s="9" t="s">
        <v>38</v>
      </c>
    </row>
    <row r="301" spans="1:2" x14ac:dyDescent="0.25">
      <c r="A301" s="14" t="s">
        <v>1745</v>
      </c>
      <c r="B301" s="9" t="s">
        <v>109</v>
      </c>
    </row>
    <row r="302" spans="1:2" x14ac:dyDescent="0.25">
      <c r="A302" s="14" t="s">
        <v>2313</v>
      </c>
      <c r="B302" s="9" t="s">
        <v>225</v>
      </c>
    </row>
    <row r="303" spans="1:2" x14ac:dyDescent="0.25">
      <c r="A303" s="13" t="s">
        <v>1848</v>
      </c>
      <c r="B303" s="10" t="s">
        <v>121</v>
      </c>
    </row>
    <row r="304" spans="1:2" x14ac:dyDescent="0.25">
      <c r="A304" s="14" t="s">
        <v>747</v>
      </c>
      <c r="B304" s="9" t="s">
        <v>127</v>
      </c>
    </row>
    <row r="305" spans="1:2" x14ac:dyDescent="0.25">
      <c r="A305" s="14" t="s">
        <v>563</v>
      </c>
      <c r="B305" s="9" t="s">
        <v>127</v>
      </c>
    </row>
    <row r="306" spans="1:2" x14ac:dyDescent="0.25">
      <c r="A306" s="14" t="s">
        <v>151</v>
      </c>
      <c r="B306" s="9" t="s">
        <v>76</v>
      </c>
    </row>
    <row r="307" spans="1:2" x14ac:dyDescent="0.25">
      <c r="A307" s="14" t="s">
        <v>988</v>
      </c>
      <c r="B307" s="9" t="s">
        <v>837</v>
      </c>
    </row>
    <row r="308" spans="1:2" x14ac:dyDescent="0.25">
      <c r="A308" s="13" t="s">
        <v>764</v>
      </c>
      <c r="B308" s="10" t="s">
        <v>211</v>
      </c>
    </row>
    <row r="309" spans="1:2" x14ac:dyDescent="0.25">
      <c r="A309" s="13" t="s">
        <v>600</v>
      </c>
      <c r="B309" s="10" t="s">
        <v>601</v>
      </c>
    </row>
    <row r="310" spans="1:2" x14ac:dyDescent="0.25">
      <c r="A310" s="13" t="s">
        <v>1185</v>
      </c>
      <c r="B310" s="10" t="str">
        <f>MID(A310,MIN(IFERROR(SEARCH("2",A310),250),IFERROR(SEARCH("1",A310),250)),4)</f>
        <v>2022</v>
      </c>
    </row>
    <row r="311" spans="1:2" x14ac:dyDescent="0.25">
      <c r="A311" s="13" t="s">
        <v>1380</v>
      </c>
      <c r="B311" s="10" t="s">
        <v>225</v>
      </c>
    </row>
    <row r="312" spans="1:2" x14ac:dyDescent="0.25">
      <c r="A312" s="14" t="s">
        <v>141</v>
      </c>
      <c r="B312" s="9" t="s">
        <v>277</v>
      </c>
    </row>
    <row r="313" spans="1:2" x14ac:dyDescent="0.25">
      <c r="A313" s="14" t="s">
        <v>960</v>
      </c>
      <c r="B313" s="9" t="s">
        <v>424</v>
      </c>
    </row>
    <row r="314" spans="1:2" x14ac:dyDescent="0.25">
      <c r="A314" s="14" t="s">
        <v>616</v>
      </c>
      <c r="B314" s="9" t="s">
        <v>60</v>
      </c>
    </row>
    <row r="315" spans="1:2" x14ac:dyDescent="0.25">
      <c r="A315" s="13" t="s">
        <v>59</v>
      </c>
      <c r="B315" s="10" t="s">
        <v>60</v>
      </c>
    </row>
    <row r="316" spans="1:2" x14ac:dyDescent="0.25">
      <c r="A316" s="13" t="s">
        <v>1980</v>
      </c>
      <c r="B316" s="10" t="s">
        <v>109</v>
      </c>
    </row>
    <row r="317" spans="1:2" x14ac:dyDescent="0.25">
      <c r="A317" s="13" t="s">
        <v>2977</v>
      </c>
      <c r="B317" s="10" t="s">
        <v>162</v>
      </c>
    </row>
    <row r="318" spans="1:2" x14ac:dyDescent="0.25">
      <c r="A318" s="14" t="s">
        <v>2566</v>
      </c>
      <c r="B318" s="9" t="s">
        <v>162</v>
      </c>
    </row>
    <row r="319" spans="1:2" x14ac:dyDescent="0.25">
      <c r="A319" s="14" t="s">
        <v>64</v>
      </c>
      <c r="B319" s="9" t="s">
        <v>277</v>
      </c>
    </row>
    <row r="320" spans="1:2" x14ac:dyDescent="0.25">
      <c r="A320" s="14" t="s">
        <v>429</v>
      </c>
      <c r="B320" s="9" t="s">
        <v>229</v>
      </c>
    </row>
    <row r="321" spans="1:2" x14ac:dyDescent="0.25">
      <c r="A321" s="14" t="s">
        <v>898</v>
      </c>
      <c r="B321" s="9" t="s">
        <v>727</v>
      </c>
    </row>
    <row r="322" spans="1:2" x14ac:dyDescent="0.25">
      <c r="A322" s="14" t="s">
        <v>884</v>
      </c>
      <c r="B322" s="9" t="s">
        <v>54</v>
      </c>
    </row>
    <row r="323" spans="1:2" x14ac:dyDescent="0.25">
      <c r="A323" s="13" t="s">
        <v>1309</v>
      </c>
      <c r="B323" s="10" t="s">
        <v>54</v>
      </c>
    </row>
    <row r="324" spans="1:2" x14ac:dyDescent="0.25">
      <c r="A324" s="14" t="s">
        <v>2776</v>
      </c>
      <c r="B324" s="9" t="s">
        <v>727</v>
      </c>
    </row>
    <row r="325" spans="1:2" x14ac:dyDescent="0.25">
      <c r="A325" s="13" t="s">
        <v>2212</v>
      </c>
      <c r="B325" s="10" t="str">
        <f>MID(A325,MIN(IFERROR(SEARCH("2",A325),250),IFERROR(SEARCH("1",A325),250)),4)</f>
        <v>2021</v>
      </c>
    </row>
    <row r="326" spans="1:2" x14ac:dyDescent="0.25">
      <c r="A326" s="13" t="s">
        <v>2714</v>
      </c>
      <c r="B326" s="10" t="s">
        <v>87</v>
      </c>
    </row>
    <row r="327" spans="1:2" x14ac:dyDescent="0.25">
      <c r="A327" s="14" t="s">
        <v>2735</v>
      </c>
      <c r="B327" s="9" t="s">
        <v>1078</v>
      </c>
    </row>
    <row r="328" spans="1:2" x14ac:dyDescent="0.25">
      <c r="A328" s="13" t="s">
        <v>311</v>
      </c>
      <c r="B328" s="10" t="s">
        <v>312</v>
      </c>
    </row>
    <row r="329" spans="1:2" x14ac:dyDescent="0.25">
      <c r="A329" s="13" t="s">
        <v>2191</v>
      </c>
      <c r="B329" s="10" t="s">
        <v>54</v>
      </c>
    </row>
    <row r="330" spans="1:2" x14ac:dyDescent="0.25">
      <c r="A330" s="13" t="s">
        <v>3071</v>
      </c>
      <c r="B330" s="10" t="s">
        <v>35</v>
      </c>
    </row>
    <row r="331" spans="1:2" x14ac:dyDescent="0.25">
      <c r="A331" s="14" t="s">
        <v>2067</v>
      </c>
      <c r="B331" s="9" t="s">
        <v>156</v>
      </c>
    </row>
    <row r="332" spans="1:2" x14ac:dyDescent="0.25">
      <c r="A332" s="13" t="s">
        <v>2741</v>
      </c>
      <c r="B332" s="10" t="s">
        <v>156</v>
      </c>
    </row>
    <row r="333" spans="1:2" x14ac:dyDescent="0.25">
      <c r="A333" s="13" t="s">
        <v>1475</v>
      </c>
      <c r="B333" s="10" t="s">
        <v>156</v>
      </c>
    </row>
    <row r="334" spans="1:2" x14ac:dyDescent="0.25">
      <c r="A334" s="13" t="s">
        <v>480</v>
      </c>
      <c r="B334" s="10" t="s">
        <v>54</v>
      </c>
    </row>
    <row r="335" spans="1:2" x14ac:dyDescent="0.25">
      <c r="A335" s="13" t="s">
        <v>37</v>
      </c>
      <c r="B335" s="10" t="s">
        <v>38</v>
      </c>
    </row>
    <row r="336" spans="1:2" x14ac:dyDescent="0.25">
      <c r="A336" s="14" t="s">
        <v>1312</v>
      </c>
      <c r="B336" s="9" t="s">
        <v>601</v>
      </c>
    </row>
    <row r="337" spans="1:2" x14ac:dyDescent="0.25">
      <c r="A337" s="15" t="s">
        <v>443</v>
      </c>
      <c r="B337" s="10" t="s">
        <v>225</v>
      </c>
    </row>
    <row r="338" spans="1:2" x14ac:dyDescent="0.25">
      <c r="A338" s="13" t="s">
        <v>2056</v>
      </c>
      <c r="B338" s="10" t="s">
        <v>54</v>
      </c>
    </row>
    <row r="339" spans="1:2" x14ac:dyDescent="0.25">
      <c r="A339" s="14" t="s">
        <v>1920</v>
      </c>
      <c r="B339" s="9" t="s">
        <v>54</v>
      </c>
    </row>
    <row r="340" spans="1:2" x14ac:dyDescent="0.25">
      <c r="A340" s="13" t="s">
        <v>2146</v>
      </c>
      <c r="B340" s="10" t="s">
        <v>486</v>
      </c>
    </row>
    <row r="341" spans="1:2" x14ac:dyDescent="0.25">
      <c r="A341" s="14" t="s">
        <v>817</v>
      </c>
      <c r="B341" s="9" t="s">
        <v>257</v>
      </c>
    </row>
    <row r="342" spans="1:2" x14ac:dyDescent="0.25">
      <c r="A342" s="14" t="s">
        <v>285</v>
      </c>
      <c r="B342" s="9" t="s">
        <v>286</v>
      </c>
    </row>
    <row r="343" spans="1:2" x14ac:dyDescent="0.25">
      <c r="A343" s="13" t="s">
        <v>1179</v>
      </c>
      <c r="B343" s="10" t="s">
        <v>168</v>
      </c>
    </row>
    <row r="344" spans="1:2" x14ac:dyDescent="0.25">
      <c r="A344" s="14" t="s">
        <v>507</v>
      </c>
      <c r="B344" s="9" t="s">
        <v>199</v>
      </c>
    </row>
    <row r="345" spans="1:2" x14ac:dyDescent="0.25">
      <c r="A345" s="13" t="s">
        <v>574</v>
      </c>
      <c r="B345" s="10" t="s">
        <v>97</v>
      </c>
    </row>
    <row r="346" spans="1:2" x14ac:dyDescent="0.25">
      <c r="A346" t="s">
        <v>2183</v>
      </c>
      <c r="B346" s="9">
        <v>2003</v>
      </c>
    </row>
    <row r="347" spans="1:2" x14ac:dyDescent="0.25">
      <c r="A347" s="16" t="s">
        <v>1916</v>
      </c>
      <c r="B347" s="6" t="s">
        <v>16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aponin Database</vt:lpstr>
      <vt:lpstr>References</vt:lpstr>
    </vt:vector>
  </TitlesOfParts>
  <Company>University of the Sunshine Coa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art Smith</dc:creator>
  <cp:lastModifiedBy>Stuart Smith</cp:lastModifiedBy>
  <dcterms:created xsi:type="dcterms:W3CDTF">2024-06-10T00:38:06Z</dcterms:created>
  <dcterms:modified xsi:type="dcterms:W3CDTF">2024-08-02T03:49:31Z</dcterms:modified>
</cp:coreProperties>
</file>